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527"/>
  <workbookPr showInkAnnotation="0" autoCompressPictures="0"/>
  <mc:AlternateContent xmlns:mc="http://schemas.openxmlformats.org/markup-compatibility/2006">
    <mc:Choice Requires="x15">
      <x15ac:absPath xmlns:x15ac="http://schemas.microsoft.com/office/spreadsheetml/2010/11/ac" url="https://svelantbruksuniversitet-my.sharepoint.com/personal/ewa_mellerowicz_slu_se/Documents/manuscripts current/CBM57 paper/submitted to Frontiers/"/>
    </mc:Choice>
  </mc:AlternateContent>
  <xr:revisionPtr revIDLastSave="383" documentId="8_{B55435A9-DFDA-486B-A2DD-7F0983999EBC}" xr6:coauthVersionLast="45" xr6:coauthVersionMax="45" xr10:uidLastSave="{07077817-BF2B-4643-85C2-E9FD3D252EA2}"/>
  <bookViews>
    <workbookView xWindow="2940" yWindow="0" windowWidth="14400" windowHeight="7360" tabRatio="441" activeTab="1" xr2:uid="{00000000-000D-0000-FFFF-FFFF00000000}"/>
  </bookViews>
  <sheets>
    <sheet name="Table S5" sheetId="5" r:id="rId1"/>
    <sheet name="Table S6" sheetId="1" r:id="rId2"/>
    <sheet name="Table S7" sheetId="2" r:id="rId3"/>
    <sheet name="Table S8" sheetId="4" r:id="rId4"/>
    <sheet name=" Table S9" sheetId="3" r:id="rId5"/>
  </sheets>
  <externalReferences>
    <externalReference r:id="rId6"/>
  </externalReferences>
  <definedNames>
    <definedName name="tissue_specificity_malactin_proteins" localSheetId="1">'Table S6'!$A$4:$AQ$14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C7" i="2" l="1"/>
  <c r="C6" i="2"/>
  <c r="C28" i="2"/>
  <c r="C88" i="2"/>
  <c r="C16" i="2"/>
  <c r="C48" i="2"/>
  <c r="C47" i="2"/>
  <c r="C15" i="2"/>
  <c r="C13" i="2"/>
  <c r="C31" i="2"/>
  <c r="C12" i="2"/>
  <c r="C46" i="2"/>
  <c r="C11" i="2"/>
  <c r="C25" i="2"/>
  <c r="C24" i="2"/>
  <c r="C55" i="2"/>
  <c r="C54" i="2"/>
  <c r="C27" i="2"/>
  <c r="C26" i="2"/>
  <c r="C87" i="2"/>
  <c r="C86" i="2"/>
  <c r="C14" i="2"/>
  <c r="C80" i="2"/>
  <c r="C79" i="2"/>
  <c r="C78" i="2"/>
  <c r="C77" i="2"/>
  <c r="C76" i="2"/>
  <c r="C75" i="2"/>
  <c r="C74" i="2"/>
  <c r="C85" i="2"/>
  <c r="C73" i="2"/>
  <c r="C72" i="2"/>
  <c r="C71" i="2"/>
  <c r="C70" i="2"/>
  <c r="C69" i="2"/>
  <c r="C68" i="2"/>
  <c r="C67" i="2"/>
  <c r="C56" i="2"/>
  <c r="C43" i="2"/>
  <c r="C42" i="2"/>
  <c r="C10" i="2"/>
  <c r="C66" i="2"/>
  <c r="C65" i="2"/>
  <c r="C41" i="2"/>
  <c r="C40" i="2"/>
  <c r="C9" i="2"/>
  <c r="C84" i="2"/>
  <c r="C83" i="2"/>
  <c r="C82" i="2"/>
  <c r="C81" i="2"/>
  <c r="C5" i="2"/>
  <c r="C39" i="2"/>
  <c r="C4" i="2"/>
  <c r="C64" i="2"/>
  <c r="C38" i="2"/>
  <c r="C23" i="2"/>
  <c r="C63" i="2"/>
  <c r="C22" i="2"/>
  <c r="C92" i="2"/>
  <c r="C37" i="2"/>
  <c r="C53" i="2"/>
  <c r="C45" i="2"/>
  <c r="C36" i="2"/>
  <c r="C52" i="2"/>
  <c r="C35" i="2"/>
  <c r="C51" i="2"/>
  <c r="C21" i="2"/>
  <c r="C20" i="2"/>
  <c r="C62" i="2"/>
  <c r="C19" i="2"/>
  <c r="C18" i="2"/>
  <c r="C34" i="2"/>
  <c r="C33" i="2"/>
  <c r="C32" i="2"/>
  <c r="C50" i="2"/>
  <c r="C30" i="2"/>
  <c r="C29" i="2"/>
  <c r="C44" i="2"/>
  <c r="C8" i="2"/>
  <c r="C49" i="2"/>
  <c r="C90" i="2"/>
  <c r="C59" i="2"/>
  <c r="C89" i="2"/>
  <c r="C58" i="2"/>
  <c r="C57" i="2"/>
  <c r="C91" i="2"/>
  <c r="C61" i="2"/>
  <c r="C60" i="2"/>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tissue-specificity-malactin-proteins.csv" type="6" refreshedVersion="0" background="1" saveData="1">
    <textPr fileType="mac" sourceFile="Transcend:Documents from HD:UPSC work:Sequence anlysis:New CAZymes Poplar from Bernhard:CAZY paper:CBM57:tissue-specificity-malactin-proteins.csv" thousands=" " comma="1">
      <textFields count="28">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3704" uniqueCount="1200">
  <si>
    <t>Cambium</t>
  </si>
  <si>
    <t>Phloem</t>
  </si>
  <si>
    <t>Xylem</t>
  </si>
  <si>
    <t>Potri.008G105500</t>
  </si>
  <si>
    <t>Potri.010G090800</t>
  </si>
  <si>
    <t>Potri.001G467000</t>
  </si>
  <si>
    <t>Potri.016G138700</t>
  </si>
  <si>
    <t>Potri.018G026800</t>
  </si>
  <si>
    <t>Potri.T032700</t>
  </si>
  <si>
    <t>Potri.011G073700</t>
  </si>
  <si>
    <t>Potri.T008400</t>
  </si>
  <si>
    <t>3-May</t>
  </si>
  <si>
    <t>30-Jul</t>
  </si>
  <si>
    <t xml:space="preserve">18-May </t>
  </si>
  <si>
    <t>30-May</t>
  </si>
  <si>
    <t>21-Jun</t>
  </si>
  <si>
    <t>18-May</t>
  </si>
  <si>
    <t>25-May</t>
  </si>
  <si>
    <t>3-Aug</t>
  </si>
  <si>
    <t>5-Aug</t>
  </si>
  <si>
    <t>Potri_ID</t>
  </si>
  <si>
    <t>Specificity score</t>
  </si>
  <si>
    <t>Dormant buds</t>
  </si>
  <si>
    <t>Dormant female flower bud</t>
  </si>
  <si>
    <t>Expanding female flower buds</t>
  </si>
  <si>
    <t>Expanded female flowers</t>
  </si>
  <si>
    <t>Mature seeds</t>
  </si>
  <si>
    <t>Expanding leaves</t>
  </si>
  <si>
    <t>Expanded leaves</t>
  </si>
  <si>
    <t>Mature leaves</t>
  </si>
  <si>
    <t>Mature petiole</t>
  </si>
  <si>
    <t>Twig</t>
  </si>
  <si>
    <t>Sucker</t>
  </si>
  <si>
    <t>Leaf-drought</t>
  </si>
  <si>
    <t>Leaf-control</t>
  </si>
  <si>
    <t>Root-control</t>
  </si>
  <si>
    <t>Root -drought</t>
  </si>
  <si>
    <t>Beetle damaged leaf</t>
  </si>
  <si>
    <t>Mechanically damaged leaf</t>
  </si>
  <si>
    <t>Control leaf</t>
  </si>
  <si>
    <t>Developing phloem</t>
  </si>
  <si>
    <t>Developing xylem</t>
  </si>
  <si>
    <t>Potri.013G030700</t>
  </si>
  <si>
    <t>Potri.013G030100</t>
  </si>
  <si>
    <t>Potri.010G145600</t>
  </si>
  <si>
    <t>Potri.T010200</t>
  </si>
  <si>
    <t>Potri.019G004600</t>
  </si>
  <si>
    <t>Potri.013G030800</t>
  </si>
  <si>
    <t>Potri.013G042500</t>
  </si>
  <si>
    <t>Potri.015G061700</t>
  </si>
  <si>
    <t>Potri.019G009500</t>
  </si>
  <si>
    <t>Potri.011G075300</t>
  </si>
  <si>
    <t>Potri.009G102300</t>
  </si>
  <si>
    <t>Potri.019G004800</t>
  </si>
  <si>
    <t>Potri.019G109600</t>
  </si>
  <si>
    <t>Potri.019G094700</t>
  </si>
  <si>
    <t>Potri.019G110400</t>
  </si>
  <si>
    <t>Potri.005G055200</t>
  </si>
  <si>
    <t>Potri.019G111100</t>
  </si>
  <si>
    <t>Potri.011G164700</t>
  </si>
  <si>
    <t>Potri.019G005200</t>
  </si>
  <si>
    <t>Potri.T009000</t>
  </si>
  <si>
    <t>Potri.011G072800</t>
  </si>
  <si>
    <t>Potri.019G094300</t>
  </si>
  <si>
    <t>Potri.011G165800</t>
  </si>
  <si>
    <t>Potri.009G120400</t>
  </si>
  <si>
    <t>Potri.T072700</t>
  </si>
  <si>
    <t>Potri.T007800</t>
  </si>
  <si>
    <t>Potri.T008300</t>
  </si>
  <si>
    <t>Potri.019G094800</t>
  </si>
  <si>
    <t>Potri.019G110600</t>
  </si>
  <si>
    <t>Potri.019G005700</t>
  </si>
  <si>
    <t>Potri.T033000</t>
  </si>
  <si>
    <t>Potri.T008900</t>
  </si>
  <si>
    <t>Potri.010G213100</t>
  </si>
  <si>
    <t>Potri.T142900</t>
  </si>
  <si>
    <t>Potri.T033300</t>
  </si>
  <si>
    <t>Potri.T009900</t>
  </si>
  <si>
    <t>Potri.019G109400</t>
  </si>
  <si>
    <t>Potri.019G110800</t>
  </si>
  <si>
    <t>Potri.019G094600</t>
  </si>
  <si>
    <t>Potri.019G109900</t>
  </si>
  <si>
    <t>Potri.010G140000</t>
  </si>
  <si>
    <t>Potri.007G004700</t>
  </si>
  <si>
    <t>Potri.006G014100</t>
  </si>
  <si>
    <t>Potri.002G242700</t>
  </si>
  <si>
    <t>Potri.T009600</t>
  </si>
  <si>
    <t>Potri.003G025600</t>
  </si>
  <si>
    <t>Potri.005G143600</t>
  </si>
  <si>
    <t>Potri.T032500</t>
  </si>
  <si>
    <t>Potri.T009100</t>
  </si>
  <si>
    <t>Potri.011G073300</t>
  </si>
  <si>
    <t>Potri.001G385400</t>
  </si>
  <si>
    <t>Potri.019G009700</t>
  </si>
  <si>
    <t>Potri.003G025800</t>
  </si>
  <si>
    <t>Potri.005G144100</t>
  </si>
  <si>
    <t>Potri.004G158700</t>
  </si>
  <si>
    <t>Potri.T009500</t>
  </si>
  <si>
    <t>Potri.019G005000</t>
  </si>
  <si>
    <t>Potri.019G006100</t>
  </si>
  <si>
    <t>Potri.019G009800</t>
  </si>
  <si>
    <t>Potri.019G094200</t>
  </si>
  <si>
    <t>Potri.003G026300</t>
  </si>
  <si>
    <t>Potri.011G075400</t>
  </si>
  <si>
    <t>Potri.003G026100</t>
  </si>
  <si>
    <t>Potri.001G385500</t>
  </si>
  <si>
    <t>Potri.010G155800</t>
  </si>
  <si>
    <t>Potri.006G132100</t>
  </si>
  <si>
    <t>Potri.004G135500</t>
  </si>
  <si>
    <t>Potri.008G150200</t>
  </si>
  <si>
    <t>Potri.011G128000</t>
  </si>
  <si>
    <t>Potri.006G110000</t>
  </si>
  <si>
    <t>Potri.004G047300</t>
  </si>
  <si>
    <t>Potri.009G026600</t>
  </si>
  <si>
    <t>Potri.017G096400</t>
  </si>
  <si>
    <t>Potri.017G096000</t>
  </si>
  <si>
    <t>Potri.017G095600</t>
  </si>
  <si>
    <t>Potri.017G096200</t>
  </si>
  <si>
    <t>Potri.017G095900</t>
  </si>
  <si>
    <t>Potri.017G096800</t>
  </si>
  <si>
    <t>Potri.017G097500</t>
  </si>
  <si>
    <t>Potri.017G098200</t>
  </si>
  <si>
    <t>Potri.017G098400</t>
  </si>
  <si>
    <t>Potri.005G140400</t>
  </si>
  <si>
    <t>Potri.017G096600</t>
  </si>
  <si>
    <t>Potri.017G097800</t>
  </si>
  <si>
    <t>Potri.T032200</t>
  </si>
  <si>
    <t>Potri.019G005900</t>
  </si>
  <si>
    <t>Potri.019G008900</t>
  </si>
  <si>
    <t>Potri.011G072300</t>
  </si>
  <si>
    <t>Potri.011G106400</t>
  </si>
  <si>
    <t>Potri.007G067900</t>
  </si>
  <si>
    <t>Potri.004G063500</t>
  </si>
  <si>
    <t>Potri.001G082900</t>
  </si>
  <si>
    <t>Potri.001G385200</t>
  </si>
  <si>
    <t>Potri.005G143200</t>
  </si>
  <si>
    <t>Potri.001G385600</t>
  </si>
  <si>
    <t>Potri.001G385900</t>
  </si>
  <si>
    <t>Potri.005G143700</t>
  </si>
  <si>
    <t>Potri.005G143400</t>
  </si>
  <si>
    <t>Potri.005G143500</t>
  </si>
  <si>
    <t>Potri.005G144200</t>
  </si>
  <si>
    <t>Potri.004G063200</t>
  </si>
  <si>
    <t>Potri.019G005300</t>
  </si>
  <si>
    <t>Potri.019G007900</t>
  </si>
  <si>
    <t>Potri.019G006000</t>
  </si>
  <si>
    <t>Potri.006G255100</t>
  </si>
  <si>
    <t>Potri.003G148000</t>
  </si>
  <si>
    <t>Potri.001G384700</t>
  </si>
  <si>
    <t>Potri.016G011200</t>
  </si>
  <si>
    <t>Potri.016G012100</t>
  </si>
  <si>
    <t>Potri.010G155200</t>
  </si>
  <si>
    <t>Potri.010G155600</t>
  </si>
  <si>
    <t>Potri.001G386500</t>
  </si>
  <si>
    <t>Potri.016G092700</t>
  </si>
  <si>
    <t>Potri.011G140000</t>
  </si>
  <si>
    <t>Potri.002G110600</t>
  </si>
  <si>
    <t>Potri.001G436200</t>
  </si>
  <si>
    <t>Potri.001G385300</t>
  </si>
  <si>
    <t>Potri.001G386300</t>
  </si>
  <si>
    <t>Potri.010G052800</t>
  </si>
  <si>
    <t>Potri.010G129300</t>
  </si>
  <si>
    <t>Potri.008G117000</t>
  </si>
  <si>
    <t>Potri.004G079700</t>
  </si>
  <si>
    <t>Potri.016G084900</t>
  </si>
  <si>
    <t>Potri.016G011400</t>
  </si>
  <si>
    <t>Potri.016G061500</t>
  </si>
  <si>
    <t>Potri.011G072600</t>
  </si>
  <si>
    <t>Potri.006G014300</t>
  </si>
  <si>
    <t>Potri.001G308600</t>
  </si>
  <si>
    <t>Potri.T061100</t>
  </si>
  <si>
    <t>Potri.017G143000</t>
  </si>
  <si>
    <t>Potri.011G056800</t>
  </si>
  <si>
    <t>Potri.008G181200</t>
  </si>
  <si>
    <t>Potri.001G234200</t>
  </si>
  <si>
    <t>Potri.T032400</t>
  </si>
  <si>
    <t>Potri.010G213200</t>
  </si>
  <si>
    <t>Potri.001G405500</t>
  </si>
  <si>
    <t>Potri.014G088100</t>
  </si>
  <si>
    <t>Potri.005G043700</t>
  </si>
  <si>
    <t>III</t>
  </si>
  <si>
    <t>V</t>
  </si>
  <si>
    <t>X</t>
  </si>
  <si>
    <t>II</t>
  </si>
  <si>
    <t>IX</t>
  </si>
  <si>
    <t>VII</t>
  </si>
  <si>
    <t>VIII</t>
  </si>
  <si>
    <t>I</t>
  </si>
  <si>
    <t>VI</t>
  </si>
  <si>
    <t>XI</t>
  </si>
  <si>
    <t>IV</t>
  </si>
  <si>
    <t>a</t>
  </si>
  <si>
    <t>AT1G53430</t>
  </si>
  <si>
    <t>AT1G53440</t>
  </si>
  <si>
    <t>AT5G54380</t>
  </si>
  <si>
    <t>AT1G56130</t>
  </si>
  <si>
    <t>AT1G29750</t>
  </si>
  <si>
    <t>b</t>
  </si>
  <si>
    <t>AT3G14840</t>
  </si>
  <si>
    <t>AT4G39110</t>
  </si>
  <si>
    <t>AT2G23200</t>
  </si>
  <si>
    <t>AT5G24010</t>
  </si>
  <si>
    <t>AT1G67720</t>
  </si>
  <si>
    <t>AT2G37050</t>
  </si>
  <si>
    <t>AT3G51550</t>
  </si>
  <si>
    <t>AT5G39000</t>
  </si>
  <si>
    <t>AT1G07650</t>
  </si>
  <si>
    <t>AT1G29740</t>
  </si>
  <si>
    <t>AT1G29730</t>
  </si>
  <si>
    <t>c</t>
  </si>
  <si>
    <t>AT1G56145</t>
  </si>
  <si>
    <t>d</t>
  </si>
  <si>
    <t>AT1G56140</t>
  </si>
  <si>
    <t>AT5G28680</t>
  </si>
  <si>
    <t>AT3G05990</t>
  </si>
  <si>
    <t>AT3G04690</t>
  </si>
  <si>
    <t>AT4G00300</t>
  </si>
  <si>
    <t>e</t>
  </si>
  <si>
    <t>AT3G46290</t>
  </si>
  <si>
    <t>AT1G72250</t>
  </si>
  <si>
    <t>AT1G28340</t>
  </si>
  <si>
    <t>AT1G25570</t>
  </si>
  <si>
    <t>AT2G22610</t>
  </si>
  <si>
    <t>f</t>
  </si>
  <si>
    <t>g</t>
  </si>
  <si>
    <t>AT1G30570</t>
  </si>
  <si>
    <t>AT1G29720</t>
  </si>
  <si>
    <t>h</t>
  </si>
  <si>
    <t>AT5G48740</t>
  </si>
  <si>
    <t>Potri.006G140700</t>
  </si>
  <si>
    <t>AT5G20650</t>
  </si>
  <si>
    <t>COPT5</t>
  </si>
  <si>
    <t>Potri.006G201400</t>
  </si>
  <si>
    <t>AT3G11780</t>
  </si>
  <si>
    <t>Potri.008G134800</t>
  </si>
  <si>
    <t>AT1G14850</t>
  </si>
  <si>
    <t>NUP155</t>
  </si>
  <si>
    <t>Potri.009G130000</t>
  </si>
  <si>
    <t>AT4G38760</t>
  </si>
  <si>
    <t>Potri.015G048000</t>
  </si>
  <si>
    <t>AT5G08130</t>
  </si>
  <si>
    <t>BIM1</t>
  </si>
  <si>
    <t>Potri.001G018900</t>
  </si>
  <si>
    <t>AT1G51220</t>
  </si>
  <si>
    <t>WIP5</t>
  </si>
  <si>
    <t>Potri.001G054600</t>
  </si>
  <si>
    <t>AT5G60020</t>
  </si>
  <si>
    <t>LAC17</t>
  </si>
  <si>
    <t>Potri.001G106100</t>
  </si>
  <si>
    <t>AT5G23860</t>
  </si>
  <si>
    <t>TUB8</t>
  </si>
  <si>
    <t>Potri.001G241600</t>
  </si>
  <si>
    <t>AT1G07540</t>
  </si>
  <si>
    <t>TRFL2</t>
  </si>
  <si>
    <t>Potri.001G248700</t>
  </si>
  <si>
    <t>AT2G38080</t>
  </si>
  <si>
    <t>Potri.001G267300</t>
  </si>
  <si>
    <t>AT3G08500</t>
  </si>
  <si>
    <t>MYB83</t>
  </si>
  <si>
    <t>Potri.001G295100</t>
  </si>
  <si>
    <t>AT3G19590</t>
  </si>
  <si>
    <t>Potri.001G376700</t>
  </si>
  <si>
    <t>AT1G73140</t>
  </si>
  <si>
    <t>TBL31</t>
  </si>
  <si>
    <t>Potri.001G394200</t>
  </si>
  <si>
    <t>AT4G20010</t>
  </si>
  <si>
    <t>PTAC9</t>
  </si>
  <si>
    <t>Potri.001G401100</t>
  </si>
  <si>
    <t>Potri.001G401300</t>
  </si>
  <si>
    <t>Potri.002G049500</t>
  </si>
  <si>
    <t>AT3G51895</t>
  </si>
  <si>
    <t>Potri.002G106200</t>
  </si>
  <si>
    <t>AT5G10920</t>
  </si>
  <si>
    <t>Potri.002G126100</t>
  </si>
  <si>
    <t>AT3G19270</t>
  </si>
  <si>
    <t>CYP707A4</t>
  </si>
  <si>
    <t>Potri.002G173400</t>
  </si>
  <si>
    <t>AT4G10840</t>
  </si>
  <si>
    <t>KLCR1</t>
  </si>
  <si>
    <t>Potri.003G078500</t>
  </si>
  <si>
    <t>AT4G17370</t>
  </si>
  <si>
    <t>Potri.003G175500</t>
  </si>
  <si>
    <t>Potri.004G005900</t>
  </si>
  <si>
    <t>AT4G22120</t>
  </si>
  <si>
    <t>CSC1</t>
  </si>
  <si>
    <t>Potri.004G052900</t>
  </si>
  <si>
    <t>AT2G34010</t>
  </si>
  <si>
    <t>TIE4</t>
  </si>
  <si>
    <t>Potri.004G095100</t>
  </si>
  <si>
    <t>AT1G66810</t>
  </si>
  <si>
    <t>Potri.004G142900</t>
  </si>
  <si>
    <t>AT1G19190</t>
  </si>
  <si>
    <t>Potri.004G156100</t>
  </si>
  <si>
    <t>AT2G21620</t>
  </si>
  <si>
    <t>RD2</t>
  </si>
  <si>
    <t>Potri.005G024300</t>
  </si>
  <si>
    <t>AT5G03980</t>
  </si>
  <si>
    <t>Potri.005G051700</t>
  </si>
  <si>
    <t>AT5G28300</t>
  </si>
  <si>
    <t>GT2L</t>
  </si>
  <si>
    <t>Potri.005G092200</t>
  </si>
  <si>
    <t>AT5G23190</t>
  </si>
  <si>
    <t>CYP86B1</t>
  </si>
  <si>
    <t>Potri.005G092300</t>
  </si>
  <si>
    <t>Potri.005G114400</t>
  </si>
  <si>
    <t>AT2G17940</t>
  </si>
  <si>
    <t>Potri.005G115000</t>
  </si>
  <si>
    <t>AT2G17972</t>
  </si>
  <si>
    <t>Potri.005G117800</t>
  </si>
  <si>
    <t>AT5G66330</t>
  </si>
  <si>
    <t>Potri.005G182800</t>
  </si>
  <si>
    <t>AT1G77280</t>
  </si>
  <si>
    <t>Potri.005G234100</t>
  </si>
  <si>
    <t>AT2G21410</t>
  </si>
  <si>
    <t>VHA-A2</t>
  </si>
  <si>
    <t>Potri.006G007000</t>
  </si>
  <si>
    <t>AT3G21790</t>
  </si>
  <si>
    <t>Potri.006G194500</t>
  </si>
  <si>
    <t>AT3G58050</t>
  </si>
  <si>
    <t>Potri.007G116900</t>
  </si>
  <si>
    <t>AT1G77120</t>
  </si>
  <si>
    <t>ADH1</t>
  </si>
  <si>
    <t>Potri.008G069700</t>
  </si>
  <si>
    <t>AT5G05570</t>
  </si>
  <si>
    <t>Potri.008G072100</t>
  </si>
  <si>
    <t>AT5G07150</t>
  </si>
  <si>
    <t>Potri.008G073700</t>
  </si>
  <si>
    <t>AT2G40370</t>
  </si>
  <si>
    <t>LAC5</t>
  </si>
  <si>
    <t>Potri.008G094300</t>
  </si>
  <si>
    <t>AT3G29360</t>
  </si>
  <si>
    <t>UGD2</t>
  </si>
  <si>
    <t>Potri.008G105600</t>
  </si>
  <si>
    <t>AT4G24972</t>
  </si>
  <si>
    <t>TPD1</t>
  </si>
  <si>
    <t>Potri.008G193000</t>
  </si>
  <si>
    <t>AT1G59940</t>
  </si>
  <si>
    <t>ARR3</t>
  </si>
  <si>
    <t>Potri.009G053900</t>
  </si>
  <si>
    <t>AT5G12870</t>
  </si>
  <si>
    <t>MYB46</t>
  </si>
  <si>
    <t>Potri.009G140400</t>
  </si>
  <si>
    <t>AT5G39130</t>
  </si>
  <si>
    <t>Potri.010G113300</t>
  </si>
  <si>
    <t>AT1G23040</t>
  </si>
  <si>
    <t>Potri.010G183600</t>
  </si>
  <si>
    <t>Potri.010G252400</t>
  </si>
  <si>
    <t>AT1G16860</t>
  </si>
  <si>
    <t>SHOU4L</t>
  </si>
  <si>
    <t>Potri.011G120200</t>
  </si>
  <si>
    <t>Potri.011G120300</t>
  </si>
  <si>
    <t>Potri.011G135900</t>
  </si>
  <si>
    <t>AT5G54800</t>
  </si>
  <si>
    <t>GPT1</t>
  </si>
  <si>
    <t>Potri.011G146700</t>
  </si>
  <si>
    <t>AT5G65930</t>
  </si>
  <si>
    <t>ZWI</t>
  </si>
  <si>
    <t>Potri.012G095300</t>
  </si>
  <si>
    <t>AT5G63400</t>
  </si>
  <si>
    <t>ADK1</t>
  </si>
  <si>
    <t>Potri.013G079600</t>
  </si>
  <si>
    <t>AT5G16750</t>
  </si>
  <si>
    <t>TOZ</t>
  </si>
  <si>
    <t>Potri.013G117900</t>
  </si>
  <si>
    <t>AT3G58600</t>
  </si>
  <si>
    <t>Potri.014G017800</t>
  </si>
  <si>
    <t>AT5G43140</t>
  </si>
  <si>
    <t>Potri.014G058200</t>
  </si>
  <si>
    <t>AT2G45040</t>
  </si>
  <si>
    <t>Potri.014G072600</t>
  </si>
  <si>
    <t>AT2G45540</t>
  </si>
  <si>
    <t>BCHC2</t>
  </si>
  <si>
    <t>Potri.014G127000</t>
  </si>
  <si>
    <t>AT1G02810</t>
  </si>
  <si>
    <t>Potri.016G112100</t>
  </si>
  <si>
    <t>Potri.017G084200</t>
  </si>
  <si>
    <t>Potri.017G119900</t>
  </si>
  <si>
    <t>Potri.018G099800</t>
  </si>
  <si>
    <t>Potri.018G119500</t>
  </si>
  <si>
    <t>Potri.T059600</t>
  </si>
  <si>
    <t>Potri.001G261000</t>
  </si>
  <si>
    <t>AT3G60910</t>
  </si>
  <si>
    <t>Potri.004G055000</t>
  </si>
  <si>
    <t>AT1G29050</t>
  </si>
  <si>
    <t>TBL38</t>
  </si>
  <si>
    <t>Potri.005G000300</t>
  </si>
  <si>
    <t>AT3G05940</t>
  </si>
  <si>
    <t>Potri.006G097800</t>
  </si>
  <si>
    <t>AT2G38110</t>
  </si>
  <si>
    <t>GPAT6</t>
  </si>
  <si>
    <t>Potri.011G045500</t>
  </si>
  <si>
    <t>AT1G61210</t>
  </si>
  <si>
    <t>DWA3</t>
  </si>
  <si>
    <t>Potri.011G164900</t>
  </si>
  <si>
    <t>AT5G56020</t>
  </si>
  <si>
    <t>Potri.013G132500</t>
  </si>
  <si>
    <t>AT2G20710</t>
  </si>
  <si>
    <t>Potri.013G155800</t>
  </si>
  <si>
    <t>AT5G58375</t>
  </si>
  <si>
    <t>Potri.014G113900</t>
  </si>
  <si>
    <t>AT1G75250</t>
  </si>
  <si>
    <t>RL6</t>
  </si>
  <si>
    <t>Potri.015G108700</t>
  </si>
  <si>
    <t>AT5G61820</t>
  </si>
  <si>
    <t>Potri.016G104400</t>
  </si>
  <si>
    <t>AT5G02010</t>
  </si>
  <si>
    <t>ROPGEF7</t>
  </si>
  <si>
    <t>Potri.017G074400</t>
  </si>
  <si>
    <t>Potri.006G233600</t>
  </si>
  <si>
    <t>AT5G56530</t>
  </si>
  <si>
    <t>Potri.002G008600</t>
  </si>
  <si>
    <t>AT1G20760</t>
  </si>
  <si>
    <t>ATEH1</t>
  </si>
  <si>
    <t>Potri.003G009700</t>
  </si>
  <si>
    <t>AT1G71900</t>
  </si>
  <si>
    <t>ENOR3L4</t>
  </si>
  <si>
    <t>Potri.008G006000</t>
  </si>
  <si>
    <t>Potri.011G088100</t>
  </si>
  <si>
    <t>AT3G07810</t>
  </si>
  <si>
    <t>Potri.012G096100</t>
  </si>
  <si>
    <t>AT4G24840</t>
  </si>
  <si>
    <t>COG2</t>
  </si>
  <si>
    <t>Potri.012G125500</t>
  </si>
  <si>
    <t>AT5G05010</t>
  </si>
  <si>
    <t>Potri.013G102000</t>
  </si>
  <si>
    <t>AT4G10000</t>
  </si>
  <si>
    <t>+</t>
  </si>
  <si>
    <t>MD gene number</t>
  </si>
  <si>
    <t>PtMD number</t>
  </si>
  <si>
    <t>Clade</t>
  </si>
  <si>
    <t>CA-RE</t>
  </si>
  <si>
    <t>PW-SW</t>
  </si>
  <si>
    <t>SW</t>
  </si>
  <si>
    <t>Maturation</t>
  </si>
  <si>
    <t>Ath gene name</t>
  </si>
  <si>
    <t>XII</t>
  </si>
  <si>
    <t>XIII</t>
  </si>
  <si>
    <t>XIV</t>
  </si>
  <si>
    <t>PtMD87</t>
  </si>
  <si>
    <t>PtMD26</t>
  </si>
  <si>
    <t>PtMD130</t>
  </si>
  <si>
    <t>PtMD101</t>
  </si>
  <si>
    <t>PtMD138</t>
  </si>
  <si>
    <t>PtMD111</t>
  </si>
  <si>
    <t>PtMD131</t>
  </si>
  <si>
    <t>PtMD97</t>
  </si>
  <si>
    <t>PtMD126</t>
  </si>
  <si>
    <t>PtMD96</t>
  </si>
  <si>
    <t>PtMD133</t>
  </si>
  <si>
    <t>PtMD14</t>
  </si>
  <si>
    <t>PtMD59</t>
  </si>
  <si>
    <t>PtMD53</t>
  </si>
  <si>
    <t>PtMD55</t>
  </si>
  <si>
    <t>PtMD33</t>
  </si>
  <si>
    <t>PtMD43</t>
  </si>
  <si>
    <t>PtMD18</t>
  </si>
  <si>
    <t>PtMD10</t>
  </si>
  <si>
    <t>PtMD6</t>
  </si>
  <si>
    <t>PtMD20</t>
  </si>
  <si>
    <t>PtMD57</t>
  </si>
  <si>
    <t>PtMD19</t>
  </si>
  <si>
    <t>PtMD122</t>
  </si>
  <si>
    <t>PtMD13</t>
  </si>
  <si>
    <t>PtMD124</t>
  </si>
  <si>
    <t>PtMD123</t>
  </si>
  <si>
    <t>PtMD61</t>
  </si>
  <si>
    <t>PtMD125</t>
  </si>
  <si>
    <t>PtMD54</t>
  </si>
  <si>
    <t>PtMD39</t>
  </si>
  <si>
    <t>PtMD104</t>
  </si>
  <si>
    <t>PtMD120</t>
  </si>
  <si>
    <t>PtMD27</t>
  </si>
  <si>
    <t>PtMD117</t>
  </si>
  <si>
    <t>PtMD116</t>
  </si>
  <si>
    <t>PtMD23</t>
  </si>
  <si>
    <t>PtMD119</t>
  </si>
  <si>
    <t>PtMD115</t>
  </si>
  <si>
    <t>PtMD118</t>
  </si>
  <si>
    <t>PtMD21</t>
  </si>
  <si>
    <t>PtMD121</t>
  </si>
  <si>
    <t>PtMD44</t>
  </si>
  <si>
    <t>PtMD52</t>
  </si>
  <si>
    <t>PtMD36</t>
  </si>
  <si>
    <t>PtMD34</t>
  </si>
  <si>
    <t>PtMD37</t>
  </si>
  <si>
    <t>PtMD139</t>
  </si>
  <si>
    <t>PtMD40</t>
  </si>
  <si>
    <t>PtMD136</t>
  </si>
  <si>
    <t>PtMD102</t>
  </si>
  <si>
    <t>PtMD113</t>
  </si>
  <si>
    <t>PtMD41</t>
  </si>
  <si>
    <t>PtMD16</t>
  </si>
  <si>
    <t>PtMD5</t>
  </si>
  <si>
    <t>PtMD4</t>
  </si>
  <si>
    <t>PtMD9</t>
  </si>
  <si>
    <t>PtMD22</t>
  </si>
  <si>
    <t>PtMD1</t>
  </si>
  <si>
    <t>PtMD2</t>
  </si>
  <si>
    <t>PtMD105</t>
  </si>
  <si>
    <t>PtMD3</t>
  </si>
  <si>
    <t>PtMD103</t>
  </si>
  <si>
    <t>PtMD107</t>
  </si>
  <si>
    <t>PtMD109</t>
  </si>
  <si>
    <t>PtMD11</t>
  </si>
  <si>
    <t>PtMD100</t>
  </si>
  <si>
    <t>PtMD106</t>
  </si>
  <si>
    <t>PtMD17</t>
  </si>
  <si>
    <t>PtMD12</t>
  </si>
  <si>
    <t>PtMD108</t>
  </si>
  <si>
    <t>PtMD129</t>
  </si>
  <si>
    <t>PtMD8</t>
  </si>
  <si>
    <t>PtMD79</t>
  </si>
  <si>
    <t>PtMD81</t>
  </si>
  <si>
    <t>PtMD80</t>
  </si>
  <si>
    <t>PtMD77</t>
  </si>
  <si>
    <t>PtMD82</t>
  </si>
  <si>
    <t>PtMD72</t>
  </si>
  <si>
    <t>PtMD78</t>
  </si>
  <si>
    <t>PtMD48</t>
  </si>
  <si>
    <t>PtMD49</t>
  </si>
  <si>
    <t>PtMD74</t>
  </si>
  <si>
    <t>PtMD46</t>
  </si>
  <si>
    <t>PtMD47</t>
  </si>
  <si>
    <t>PtMD76</t>
  </si>
  <si>
    <t>PtMD56</t>
  </si>
  <si>
    <t>PtMD60</t>
  </si>
  <si>
    <t>PtMD83</t>
  </si>
  <si>
    <t>PtMD75</t>
  </si>
  <si>
    <t>PtMD50</t>
  </si>
  <si>
    <t>PtMD73</t>
  </si>
  <si>
    <t>PtMD51</t>
  </si>
  <si>
    <t>PtMD58</t>
  </si>
  <si>
    <t>PtMD28</t>
  </si>
  <si>
    <t>PtMD30</t>
  </si>
  <si>
    <t>PtMD29</t>
  </si>
  <si>
    <t>PtMD114</t>
  </si>
  <si>
    <t>PtMD69</t>
  </si>
  <si>
    <t>PtMD67</t>
  </si>
  <si>
    <t>PtMD71</t>
  </si>
  <si>
    <t>PtMD35</t>
  </si>
  <si>
    <t>PtMD70</t>
  </si>
  <si>
    <t>PtMD38</t>
  </si>
  <si>
    <t>PtMD42</t>
  </si>
  <si>
    <t>PtMD7</t>
  </si>
  <si>
    <t>PtMD15</t>
  </si>
  <si>
    <t>PtMD112</t>
  </si>
  <si>
    <t>PtMD144</t>
  </si>
  <si>
    <t>PtMD145</t>
  </si>
  <si>
    <t>PtMD146</t>
  </si>
  <si>
    <t>PtMD62</t>
  </si>
  <si>
    <t>PtMD32</t>
  </si>
  <si>
    <t>PtMD31</t>
  </si>
  <si>
    <t>PtMD143</t>
  </si>
  <si>
    <t>PtMD66</t>
  </si>
  <si>
    <t>PtMD64</t>
  </si>
  <si>
    <t>PtMD84</t>
  </si>
  <si>
    <t>PtMD92</t>
  </si>
  <si>
    <t>PtMD68</t>
  </si>
  <si>
    <t>PtMD63</t>
  </si>
  <si>
    <t>PtMD86</t>
  </si>
  <si>
    <t>PtMD45</t>
  </si>
  <si>
    <t>PtMD25</t>
  </si>
  <si>
    <t>PtMD134</t>
  </si>
  <si>
    <t>PtMD135</t>
  </si>
  <si>
    <t>PtMD89</t>
  </si>
  <si>
    <t>PtMD132</t>
  </si>
  <si>
    <t>PtMD95</t>
  </si>
  <si>
    <t>PtMD91</t>
  </si>
  <si>
    <t>PtMD90</t>
  </si>
  <si>
    <t>PtMD85</t>
  </si>
  <si>
    <t>PtMD127</t>
  </si>
  <si>
    <t>PtMD110</t>
  </si>
  <si>
    <t>PtMD24</t>
  </si>
  <si>
    <t>PtMD98</t>
  </si>
  <si>
    <t>PtMD94</t>
  </si>
  <si>
    <t>PtMD99</t>
  </si>
  <si>
    <t>PtMD93</t>
  </si>
  <si>
    <t>PtMD65</t>
  </si>
  <si>
    <t>PtMD142</t>
  </si>
  <si>
    <t>PtMD88</t>
  </si>
  <si>
    <t>PtMD137</t>
  </si>
  <si>
    <t>PtMD128</t>
  </si>
  <si>
    <t>PtMD141</t>
  </si>
  <si>
    <t>PtMD140</t>
  </si>
  <si>
    <t>Expression peak</t>
  </si>
  <si>
    <t>Potri.T039500</t>
  </si>
  <si>
    <t>-</t>
  </si>
  <si>
    <t>Potri.T039000</t>
  </si>
  <si>
    <t>Potri.001G303600</t>
  </si>
  <si>
    <t>AT4G34131</t>
  </si>
  <si>
    <t>UGT73B3</t>
  </si>
  <si>
    <t>LAC4</t>
  </si>
  <si>
    <t>Potri.012G018000</t>
  </si>
  <si>
    <t>Potri.013G147200</t>
  </si>
  <si>
    <t>AT4G28220</t>
  </si>
  <si>
    <t>NDB1</t>
  </si>
  <si>
    <t>Potri.005G163900</t>
  </si>
  <si>
    <t>AT1G78240</t>
  </si>
  <si>
    <t>QUA2</t>
  </si>
  <si>
    <t xml:space="preserve"> SHOU4L</t>
  </si>
  <si>
    <t>Potri.009G162800</t>
  </si>
  <si>
    <t>AT5G22390</t>
  </si>
  <si>
    <t>Potri.007G016900</t>
  </si>
  <si>
    <t>AT3G54350</t>
  </si>
  <si>
    <t>Potri.012G017900</t>
  </si>
  <si>
    <t>Potri.012G016600</t>
  </si>
  <si>
    <t>AT5G53020</t>
  </si>
  <si>
    <t>Potri.018G035100</t>
  </si>
  <si>
    <t>Potri.002G153200</t>
  </si>
  <si>
    <t>AT2G01850</t>
  </si>
  <si>
    <t>XTH27</t>
  </si>
  <si>
    <t>TMS</t>
  </si>
  <si>
    <t>Potri.010G027800</t>
  </si>
  <si>
    <t>AT4G15530</t>
  </si>
  <si>
    <t>PPDK</t>
  </si>
  <si>
    <t>FER</t>
  </si>
  <si>
    <t>THE1</t>
  </si>
  <si>
    <t>Potri.016G065600</t>
  </si>
  <si>
    <t>AT3G54750</t>
  </si>
  <si>
    <t>Potri.002G090700</t>
  </si>
  <si>
    <t>AT5G65210</t>
  </si>
  <si>
    <t>TGA1</t>
  </si>
  <si>
    <t>Potri.001G094100</t>
  </si>
  <si>
    <t>AT4G01100</t>
  </si>
  <si>
    <t>ADNT1</t>
  </si>
  <si>
    <t>−</t>
  </si>
  <si>
    <t>Potri.001G052300</t>
  </si>
  <si>
    <t>AT4G13710</t>
  </si>
  <si>
    <t>Potri.001G136900</t>
  </si>
  <si>
    <t>AT1G32220</t>
  </si>
  <si>
    <t>Potri.002G041400</t>
  </si>
  <si>
    <t>AT3G58180</t>
  </si>
  <si>
    <t>Potri.014G158900</t>
  </si>
  <si>
    <t>AT4G03965</t>
  </si>
  <si>
    <t>Potri.T045500</t>
  </si>
  <si>
    <t>AT4G33420</t>
  </si>
  <si>
    <t>PRX47</t>
  </si>
  <si>
    <t>Potri.019G128600</t>
  </si>
  <si>
    <t>AT5G58350</t>
  </si>
  <si>
    <t>WNK4</t>
  </si>
  <si>
    <t>Potri.010G177700</t>
  </si>
  <si>
    <t>AT1G65560</t>
  </si>
  <si>
    <t>Potri.019G131500</t>
  </si>
  <si>
    <t>AT5G58300</t>
  </si>
  <si>
    <t>Potri.001G057800</t>
  </si>
  <si>
    <t>AT1G67310</t>
  </si>
  <si>
    <t>Potri.006G033000</t>
  </si>
  <si>
    <t>Potri.005G191400</t>
  </si>
  <si>
    <t>AT1G43670</t>
  </si>
  <si>
    <t>FINS1</t>
  </si>
  <si>
    <t>Potri.017G083000</t>
  </si>
  <si>
    <t>AT5G15230</t>
  </si>
  <si>
    <t>GASA4</t>
  </si>
  <si>
    <t>Potri.002G098600</t>
  </si>
  <si>
    <t>AT4G08950</t>
  </si>
  <si>
    <t>EXO</t>
  </si>
  <si>
    <t>Potri.016G024000</t>
  </si>
  <si>
    <t>AT3G56850</t>
  </si>
  <si>
    <t>AREB3</t>
  </si>
  <si>
    <t>Potri.014G081000</t>
  </si>
  <si>
    <t>AT2G38040</t>
  </si>
  <si>
    <t>CAC3</t>
  </si>
  <si>
    <t>Potri.001G112800</t>
  </si>
  <si>
    <t>AT4G22900</t>
  </si>
  <si>
    <t>Potri.012G014200</t>
  </si>
  <si>
    <t>AT5G53390</t>
  </si>
  <si>
    <t>FOP1</t>
  </si>
  <si>
    <t>Potri.015G122700</t>
  </si>
  <si>
    <t>AT3G54950</t>
  </si>
  <si>
    <t>PLP7</t>
  </si>
  <si>
    <t>Potri.016G128100</t>
  </si>
  <si>
    <t>AT5G01710</t>
  </si>
  <si>
    <t>Potri.010G236200</t>
  </si>
  <si>
    <t>AT3G44610</t>
  </si>
  <si>
    <t>AGC1-12</t>
  </si>
  <si>
    <t>Potri.019G035300</t>
  </si>
  <si>
    <t>AT3G03880</t>
  </si>
  <si>
    <t>Potri.019G035500</t>
  </si>
  <si>
    <t>AT5G56540</t>
  </si>
  <si>
    <t>AGP14</t>
  </si>
  <si>
    <t>Potri.011G084000</t>
  </si>
  <si>
    <t>AT1G30130</t>
  </si>
  <si>
    <t>Potri.006G090600</t>
  </si>
  <si>
    <t>AT2G37770</t>
  </si>
  <si>
    <t>AKR4C9</t>
  </si>
  <si>
    <t>Potri.002G257700</t>
  </si>
  <si>
    <t>AT1G04040</t>
  </si>
  <si>
    <t>Potri.006G040400</t>
  </si>
  <si>
    <t>AT3G56750</t>
  </si>
  <si>
    <t>Potri.002G127300</t>
  </si>
  <si>
    <t>AT1G47380</t>
  </si>
  <si>
    <t>Potri.002G007300</t>
  </si>
  <si>
    <t>AT5G24318</t>
  </si>
  <si>
    <t>Potri.013G130000</t>
  </si>
  <si>
    <t>AT1G53050</t>
  </si>
  <si>
    <t>Potri.001G120300</t>
  </si>
  <si>
    <t>AT4G12420</t>
  </si>
  <si>
    <t>SKU5</t>
  </si>
  <si>
    <t>Potri.007G069600</t>
  </si>
  <si>
    <t>AT5G37600</t>
  </si>
  <si>
    <t>Potri.015G130100</t>
  </si>
  <si>
    <t>AT5G51560</t>
  </si>
  <si>
    <t>Potri.005G100500</t>
  </si>
  <si>
    <t>AT3G51460</t>
  </si>
  <si>
    <t>RHD4</t>
  </si>
  <si>
    <t>Potri.010G038600</t>
  </si>
  <si>
    <t>AT1G23790</t>
  </si>
  <si>
    <t>CORD4</t>
  </si>
  <si>
    <t>Potri.010G089900</t>
  </si>
  <si>
    <t>AT5G26330</t>
  </si>
  <si>
    <t>Potri.009G107400</t>
  </si>
  <si>
    <t>AT3G19000</t>
  </si>
  <si>
    <t>Potri.005G204300</t>
  </si>
  <si>
    <t>AT4G18260</t>
  </si>
  <si>
    <t>Potri.005G102500</t>
  </si>
  <si>
    <t>AT3G51470</t>
  </si>
  <si>
    <t>Potri.006G201300</t>
  </si>
  <si>
    <t>AT5G06470</t>
  </si>
  <si>
    <t>Potri.005G170500</t>
  </si>
  <si>
    <t>AT1G77920</t>
  </si>
  <si>
    <t>TGA7</t>
  </si>
  <si>
    <t>Potri.006G100200</t>
  </si>
  <si>
    <t>AT5G01460</t>
  </si>
  <si>
    <t>Potri.001G126100</t>
  </si>
  <si>
    <t>AT5G61480</t>
  </si>
  <si>
    <t>PXY</t>
  </si>
  <si>
    <t>Potri.015G083900</t>
  </si>
  <si>
    <t>AT5G50175</t>
  </si>
  <si>
    <t>Potri.016G038100</t>
  </si>
  <si>
    <t>AT3G10250</t>
  </si>
  <si>
    <t>Potri.001G230000</t>
  </si>
  <si>
    <t>AT5G13000</t>
  </si>
  <si>
    <t>Potri.018G136900</t>
  </si>
  <si>
    <t>Potri.004G089300</t>
  </si>
  <si>
    <t>AT1G66430</t>
  </si>
  <si>
    <t>FRK3</t>
  </si>
  <si>
    <t>Potri.001G027400</t>
  </si>
  <si>
    <t>AT3G54440</t>
  </si>
  <si>
    <t>Potri.014G081700</t>
  </si>
  <si>
    <t>AT4G11610</t>
  </si>
  <si>
    <t>MCTP7</t>
  </si>
  <si>
    <t>Potri.T071700</t>
  </si>
  <si>
    <t>AT5G16890</t>
  </si>
  <si>
    <t>Potri.019G062000</t>
  </si>
  <si>
    <t>AT3G08710</t>
  </si>
  <si>
    <t>TRX H9</t>
  </si>
  <si>
    <t>Potri.015G041200</t>
  </si>
  <si>
    <t>AT3G18060</t>
  </si>
  <si>
    <t>Potri.008G142000</t>
  </si>
  <si>
    <t>AT1G14600</t>
  </si>
  <si>
    <t>Potri.001G392200</t>
  </si>
  <si>
    <t>AT2G42590</t>
  </si>
  <si>
    <t>GRF9</t>
  </si>
  <si>
    <t>Potri.011G155600</t>
  </si>
  <si>
    <t>AT5G36110</t>
  </si>
  <si>
    <t>CYP716A1</t>
  </si>
  <si>
    <t>Potri.008G020900</t>
  </si>
  <si>
    <t>AT3G54260</t>
  </si>
  <si>
    <t>TBL36</t>
  </si>
  <si>
    <t>Potri.004G096900</t>
  </si>
  <si>
    <t>AT5G38210</t>
  </si>
  <si>
    <t>LRK10L3</t>
  </si>
  <si>
    <t>Potri.008G195700</t>
  </si>
  <si>
    <t>Potri.017G059500</t>
  </si>
  <si>
    <t>AT4G13950</t>
  </si>
  <si>
    <t>RALFL31</t>
  </si>
  <si>
    <t>Potri.006G114300</t>
  </si>
  <si>
    <t>AT2G38650</t>
  </si>
  <si>
    <t>Potri.006G114400</t>
  </si>
  <si>
    <t>AT1G79620</t>
  </si>
  <si>
    <t>VRLK1</t>
  </si>
  <si>
    <t>Potri.016G051600</t>
  </si>
  <si>
    <t>AT5G06940</t>
  </si>
  <si>
    <t>Potri.007G038300</t>
  </si>
  <si>
    <t>AT5G66920</t>
  </si>
  <si>
    <t>Potri.011G057500</t>
  </si>
  <si>
    <t>AT1G28400</t>
  </si>
  <si>
    <t>Potri.012G042200</t>
  </si>
  <si>
    <t>AT3G17790</t>
  </si>
  <si>
    <t>Potri.002G130600</t>
  </si>
  <si>
    <t>AT2G23450</t>
  </si>
  <si>
    <t>Potri.006G117200</t>
  </si>
  <si>
    <t>AT2G36570</t>
  </si>
  <si>
    <t>PXC1</t>
  </si>
  <si>
    <t>Potri.013G051200</t>
  </si>
  <si>
    <t>AT5G18410</t>
  </si>
  <si>
    <t>Potri.014G043700</t>
  </si>
  <si>
    <t>AT2G13560</t>
  </si>
  <si>
    <t>NAD-ME1</t>
  </si>
  <si>
    <t>Potri.005G174000</t>
  </si>
  <si>
    <t>AT1G77690</t>
  </si>
  <si>
    <t>LAX3</t>
  </si>
  <si>
    <t>Potri.003G175900</t>
  </si>
  <si>
    <t>Potri.004G158200</t>
  </si>
  <si>
    <t>AT1G75390</t>
  </si>
  <si>
    <t>bZIP44</t>
  </si>
  <si>
    <t>Potri.009G029600</t>
  </si>
  <si>
    <t>AT3G46510</t>
  </si>
  <si>
    <t>PUB13</t>
  </si>
  <si>
    <t>Potri.015G054300</t>
  </si>
  <si>
    <t>AT1G13360</t>
  </si>
  <si>
    <t>Potri.010G166800</t>
  </si>
  <si>
    <t>AT1G14150</t>
  </si>
  <si>
    <t>PQL1</t>
  </si>
  <si>
    <t>Potri.018G068000</t>
  </si>
  <si>
    <t>AT3G47590</t>
  </si>
  <si>
    <t>Potri.002G238800</t>
  </si>
  <si>
    <t>Potri.017N001400</t>
  </si>
  <si>
    <t>Potri.011G169700</t>
  </si>
  <si>
    <t>AT5G56260</t>
  </si>
  <si>
    <t>Potri.001G253100</t>
  </si>
  <si>
    <t>AT4G38730</t>
  </si>
  <si>
    <t>ENOR3L1</t>
  </si>
  <si>
    <t>Potri.004G213300</t>
  </si>
  <si>
    <t>AT2G27990</t>
  </si>
  <si>
    <t>Potri.010G169800</t>
  </si>
  <si>
    <t>AT4G27640</t>
  </si>
  <si>
    <t>IMB4</t>
  </si>
  <si>
    <t>Potri.008G159200</t>
  </si>
  <si>
    <t>Potri.014G052700</t>
  </si>
  <si>
    <t>AT5G47070</t>
  </si>
  <si>
    <t>PBL19</t>
  </si>
  <si>
    <t>Potri.002G055600</t>
  </si>
  <si>
    <t>AT3G10260</t>
  </si>
  <si>
    <t>RTNLB8</t>
  </si>
  <si>
    <t>AGI code</t>
  </si>
  <si>
    <t>AT3G04690, AT5G28680</t>
  </si>
  <si>
    <t>ANX1, ANX2</t>
  </si>
  <si>
    <t>AT4G39110, AT2G21480</t>
  </si>
  <si>
    <t>BUPS1, BUPS2</t>
  </si>
  <si>
    <t>MLLR3</t>
  </si>
  <si>
    <t>HERK2</t>
  </si>
  <si>
    <t>AT5G59700, AT3G46290</t>
  </si>
  <si>
    <t>, HERK1</t>
  </si>
  <si>
    <t>RLP4/MLLR2</t>
  </si>
  <si>
    <t>AT1G29720, AT1G29730, AT1G29740</t>
  </si>
  <si>
    <t>AT1G56145, AT1G56130, AT1G56140, AT1G56120</t>
  </si>
  <si>
    <t>none</t>
  </si>
  <si>
    <t>AT1G53430, AT1G53440</t>
  </si>
  <si>
    <t xml:space="preserve">NIR2, </t>
  </si>
  <si>
    <t>no clear ortholog</t>
  </si>
  <si>
    <t>AT1G53420, AT3G14840</t>
  </si>
  <si>
    <t xml:space="preserve"> , LIK1</t>
  </si>
  <si>
    <t xml:space="preserve"> RKF1</t>
  </si>
  <si>
    <t>AT3G19230</t>
  </si>
  <si>
    <t>MLLR4</t>
  </si>
  <si>
    <t>no celar ortholog</t>
  </si>
  <si>
    <t>no clear orthologue</t>
  </si>
  <si>
    <t>MLLR1</t>
  </si>
  <si>
    <t xml:space="preserve"> no clear ortholog, similar to AT2G39360, AT5G59700, AT3G46290, AT1G30570</t>
  </si>
  <si>
    <t>no clear ortholog, similar to CVY1, , HERK1, HERK2</t>
  </si>
  <si>
    <t>AT5G61350</t>
  </si>
  <si>
    <t>ERU</t>
  </si>
  <si>
    <t>AT3G46240, AT1G24485, AT3G46280, AT3G46260, AT3G46270</t>
  </si>
  <si>
    <t>AspWood cluster*</t>
  </si>
  <si>
    <t>Closest Ath based on phylogenetic analysis (Fig. 2)</t>
  </si>
  <si>
    <t xml:space="preserve">Best Ath BLAST hit </t>
  </si>
  <si>
    <t xml:space="preserve">Peak of expression </t>
  </si>
  <si>
    <t>PtMD name</t>
  </si>
  <si>
    <t>CA-RE/Phloem</t>
  </si>
  <si>
    <t>Phloem/CA-RE</t>
  </si>
  <si>
    <t>CA-RE/PW-SW</t>
  </si>
  <si>
    <t>Phloem/PW-SW</t>
  </si>
  <si>
    <t>Phloem/CA-RE/Maturation</t>
  </si>
  <si>
    <t>Phloem/Maturation</t>
  </si>
  <si>
    <t>Secondary Wall</t>
  </si>
  <si>
    <t>PW-SW/Secondary Wall</t>
  </si>
  <si>
    <t>No Pattern</t>
  </si>
  <si>
    <t>AspWood VST expression</t>
  </si>
  <si>
    <t>Max. expression value</t>
  </si>
  <si>
    <t>Peak expression</t>
  </si>
  <si>
    <t>Potri.005G135500</t>
  </si>
  <si>
    <t>AT2G15790</t>
  </si>
  <si>
    <t>SQN</t>
  </si>
  <si>
    <t>Potri.010G121800</t>
  </si>
  <si>
    <t>AT1G68390</t>
  </si>
  <si>
    <t>Potri.009G041800</t>
  </si>
  <si>
    <t>AT3G46970</t>
  </si>
  <si>
    <t>PHS2</t>
  </si>
  <si>
    <t>Potri.008G165200</t>
  </si>
  <si>
    <t>AT4G14420</t>
  </si>
  <si>
    <t>Potri.013G013800</t>
  </si>
  <si>
    <t>AT4G15920</t>
  </si>
  <si>
    <t>SWEET17</t>
  </si>
  <si>
    <t>Potri.007G105800</t>
  </si>
  <si>
    <t>AT4G33440</t>
  </si>
  <si>
    <t>Best BLAST AGI codes</t>
  </si>
  <si>
    <t>Ath-names</t>
  </si>
  <si>
    <t>First nieghbors</t>
  </si>
  <si>
    <t>Baits</t>
  </si>
  <si>
    <t>homeodomain family</t>
  </si>
  <si>
    <t xml:space="preserve">calmodulin-binding TF </t>
  </si>
  <si>
    <t>Ath short description</t>
  </si>
  <si>
    <t>SKS17</t>
  </si>
  <si>
    <t xml:space="preserve"> C3H14</t>
  </si>
  <si>
    <t>EMB1967</t>
  </si>
  <si>
    <t xml:space="preserve">PHLOEM INTERCALATED WITH XYLEM -a LRR-RLK, receptor of TDIF regulating xylem cell fate </t>
  </si>
  <si>
    <t>IMPORTIN-BETA 4 regulating transport of GRF-interacting factor 1 (GIF1) to nucleus</t>
  </si>
  <si>
    <t>PAP17</t>
  </si>
  <si>
    <t>GSR1</t>
  </si>
  <si>
    <t>Encodes gibberellin-regulated protein GASA4. Promotes GA responses and exhibits redox activity.</t>
  </si>
  <si>
    <t>bZIP TF, a redox-controlled regulator of systemic acquired resistance and development</t>
  </si>
  <si>
    <t>transmembrane protein</t>
  </si>
  <si>
    <t>Cupredoxin superfamily protein</t>
  </si>
  <si>
    <t>LMBR1-like membrane protein</t>
  </si>
  <si>
    <t>CALS3</t>
  </si>
  <si>
    <t>GROWTH-REGULATING FACTOR 9, 14-3-3 gene. Binds calcium and regulates development.</t>
  </si>
  <si>
    <t>ARM repeat superfamily protein</t>
  </si>
  <si>
    <t>Peroxidase 47</t>
  </si>
  <si>
    <t>sterol O-acyltransferase, putative (DUF1639)</t>
  </si>
  <si>
    <t xml:space="preserve">Protein kinase superfamily </t>
  </si>
  <si>
    <t>histidine-tRNA ligase</t>
  </si>
  <si>
    <t>glycoside hydrolase family 2</t>
  </si>
  <si>
    <t xml:space="preserve">WITH NO LYSINE KINASE 4, a protein kinase </t>
  </si>
  <si>
    <t>MULTIPLE C2 DOMAIN AND TRANSMEMBRANE REGION PROTEIN 7, with putative regulatory role in signaling and lipid binding</t>
  </si>
  <si>
    <t xml:space="preserve">CYP716A subfamily of cytochrome P450 monooxygenases with triterpene oxidizing activity </t>
  </si>
  <si>
    <t>PURPLE ACID PHOSPHATASE 17 responsive to phosphate (Pi)</t>
  </si>
  <si>
    <t>Ribonuclease E inhibitor RraA/Dimethylmenaquinone methyltransferase</t>
  </si>
  <si>
    <t xml:space="preserve">Zinc-binding dehydrogenase family </t>
  </si>
  <si>
    <t>DUF1365 family</t>
  </si>
  <si>
    <t>ROOT HAIR DEFECTIVE4, a phosphatidylinositol-4-phosphate phosphatase required for root hair development</t>
  </si>
  <si>
    <t>transducin family protein / WD-40 repeat family</t>
  </si>
  <si>
    <t>alpha/beta-Hydrolases superfamily</t>
  </si>
  <si>
    <t>NAD(P)-binding Rossmann-fold superfamily protein</t>
  </si>
  <si>
    <t>RING/U-box superfamily protein</t>
  </si>
  <si>
    <t>methyltransferase</t>
  </si>
  <si>
    <t>Auxin</t>
  </si>
  <si>
    <t>LRR-protein kinase</t>
  </si>
  <si>
    <t>AGP</t>
  </si>
  <si>
    <t>N metabolism</t>
  </si>
  <si>
    <t>Callose</t>
  </si>
  <si>
    <t>HAD superfamily, subfamily IIIB acid phosphatase</t>
  </si>
  <si>
    <t>Phosphate</t>
  </si>
  <si>
    <t>Protein phosphatase 2C family protein</t>
  </si>
  <si>
    <t>O-Glycosyl hydrolases family 17</t>
  </si>
  <si>
    <t>AA1 multicopper oxidase involved in root growth</t>
  </si>
  <si>
    <t>Leucine-rich repeat protein kinase</t>
  </si>
  <si>
    <t>2-oxoglutarate (2OG) and Fe(II)-dependent oxygenase</t>
  </si>
  <si>
    <t>Cytochrome b561/ferric reductase transmembrane protein</t>
  </si>
  <si>
    <t>Glutaredoxin family protein</t>
  </si>
  <si>
    <t xml:space="preserve">TRICHOME BIREFRINGENCE-LIKE 36 </t>
  </si>
  <si>
    <t>GATA zinc finger protein</t>
  </si>
  <si>
    <t>Protein kinase superfamily protein</t>
  </si>
  <si>
    <t>Leucine-rich repeat protein kinase family protein</t>
  </si>
  <si>
    <t>Leucine-rich repeat receptor-like protein kinase family protein</t>
  </si>
  <si>
    <t xml:space="preserve">Auxin influx carrier LAX3 (Like Aux1) </t>
  </si>
  <si>
    <t xml:space="preserve">Pectin lyase-like </t>
  </si>
  <si>
    <t>Class</t>
  </si>
  <si>
    <t>PATATIN-LIKE PROTEIN 7 a phospholipase, hydrolyzes phospholipids and galactolipids and has acyl-CoA thioesterase activity</t>
  </si>
  <si>
    <t>ABA</t>
  </si>
  <si>
    <t>GA</t>
  </si>
  <si>
    <t xml:space="preserve">FRUCTOSE INSENSITIVE 1, a fructose-1,6-bisphosphatase with  fructose-mediated signaling role independent of its enzymatic activity. </t>
  </si>
  <si>
    <t>ARABINOGALACTAN PROTEIN 14. Mutants exhibit longer root hairs</t>
  </si>
  <si>
    <t>GALACTURONOSYL TRANSFERASE 7; main homogalacturonan synthase component</t>
  </si>
  <si>
    <t>BASIC LEUCIN-ZIPPER 44 controling expression of MAN7 in seeds</t>
  </si>
  <si>
    <t>PLANT U-BOX 13, an E3 ubiquitin ligase involved in ubiquitination of pattern recognition receptor FLS2.</t>
  </si>
  <si>
    <t xml:space="preserve">SKU5 SIMILAR 17, AA1 multicopper oxidase </t>
  </si>
  <si>
    <t>BR</t>
  </si>
  <si>
    <t>EXORDIUM, BR responsive</t>
  </si>
  <si>
    <t>THIOREDOXIN TYPE H9, associated to plasma membrane. Moves cell to cell, suggesting a role in intercellular communication.</t>
  </si>
  <si>
    <t>VASCULAR-RELATED RLK1 - a LRR kinase switching between cell elongation and secondary cell wall thickening.</t>
  </si>
  <si>
    <t>CORTICAL MICROTUBULE DISORDERING4, a dicer-like protein (DUF936)</t>
  </si>
  <si>
    <t>PFAM PF00544 - pectate lyase, PF00170 - bZIP TF, PF00069 - protein kinase, PF00394 - multicopper oxidase, PF00481 - protein phosphatase 2C, PF00141 - peroxidase.  miRNA: ptc-miR6463, ptc-miR398, ptc-miR481, ptc-miR6454</t>
  </si>
  <si>
    <t xml:space="preserve"> PF00170 - bZIP TF, PF00069 - protein kinase,  PF00141 - peroxidase.  miRNA: ptc-miR7840</t>
  </si>
  <si>
    <t>ptc-miR481, ptc-miR398</t>
  </si>
  <si>
    <t>PFAM PF00544 - pectate lyase, PF00394 - multicopper oxidase, PF00481 - protein phosphatase 2C, ptc-miR6463, ptc-miR6476, ptc-miR478</t>
  </si>
  <si>
    <t>MD129 (Potri.008G105500)</t>
  </si>
  <si>
    <t>MD137 (Potri.010G090800) - AtMLLR3/AtMLLR4</t>
  </si>
  <si>
    <t>MD127 (Potri.016G138700) - AtFER</t>
  </si>
  <si>
    <t>MD110 (Potri.001G467000) - AtHERK2</t>
  </si>
  <si>
    <t>CCCH zinc finger protein binding DNA and RNA negatively regulating secondary wall biosynthesis.</t>
  </si>
  <si>
    <t>Plasma membrane-localized proteins negatively regulating exocytosis of CESAs.</t>
  </si>
  <si>
    <t xml:space="preserve">Reduces acetaldehyde using NADH as reductant.  </t>
  </si>
  <si>
    <t>Redox</t>
  </si>
  <si>
    <t>protein similar to adenylate kinase.</t>
  </si>
  <si>
    <t>Phophorylation</t>
  </si>
  <si>
    <t>WD-40 repeat family protein / beige-like protein</t>
  </si>
  <si>
    <t>CALCIUM PERMEABLE STRESS-GATED CATION CHANNEL 1- stretch activated cation channel.</t>
  </si>
  <si>
    <t>ABA 8'-hydroxylase involved in ABA catabolism. CYP707A gene family.</t>
  </si>
  <si>
    <t xml:space="preserve">cytochrome P450 CYP86B1 - a very long chain fatty acid hydroxylase specifically involved in polyester monomer biosynthesis </t>
  </si>
  <si>
    <t>Lipid metabolism</t>
  </si>
  <si>
    <t>Glucose6-Phosphate/phosphate transporter 1</t>
  </si>
  <si>
    <t>Sugar metabolism</t>
  </si>
  <si>
    <t>KINESIN LIGHT CHAIN-RELATED 1</t>
  </si>
  <si>
    <t>LACCASE17</t>
  </si>
  <si>
    <t>LACCASE4</t>
  </si>
  <si>
    <t>LACCASE5</t>
  </si>
  <si>
    <t>Master secondary wall TF MYB83</t>
  </si>
  <si>
    <t>Master secondary wall TF MYB46</t>
  </si>
  <si>
    <t>RESPONSIVE TO DESICCATION 2</t>
  </si>
  <si>
    <t>SULFATE TRANSPORTER 3;1</t>
  </si>
  <si>
    <t>SULTR3;1</t>
  </si>
  <si>
    <t>Sulfate metabolism</t>
  </si>
  <si>
    <t>TCP INTERACTOR CONTAINING EAR MOTIF PROTEIN 4</t>
  </si>
  <si>
    <t>Acetylation</t>
  </si>
  <si>
    <t>Transcriptional regulation</t>
  </si>
  <si>
    <t>TOMOSYN</t>
  </si>
  <si>
    <t>Signaling</t>
  </si>
  <si>
    <t>TAPETUM DETERMINANT 1, peptide hormone perceived by EMS1-SERK1</t>
  </si>
  <si>
    <t>TRF-LIKE 2, telomere-binding protein</t>
  </si>
  <si>
    <t>DNA metabolism</t>
  </si>
  <si>
    <t>TUBULIN BETA 8</t>
  </si>
  <si>
    <t>VACUOLAR PROTON ATPASE A2</t>
  </si>
  <si>
    <t>pH homeostasis</t>
  </si>
  <si>
    <t>UDP-glucose dehydrogenase 2</t>
  </si>
  <si>
    <t>Auxin signaling</t>
  </si>
  <si>
    <t xml:space="preserve">PF00560-Leucine Rich Repeat, PF07714-Protein tyrosine kinase,
PF11721-Di-glucose binding within endoplasmic reticulum,
PF00069-Protein kinase domain, 
PF00225-Kinesin motor domain, ptc-miR482, 
ptc-miR390, 
ptc-miR162, 
ptc-miR7839, 
ptc-miR164, 
ptc-miR399, 
ptc-miR6446, 
ptc-miR6440 </t>
  </si>
  <si>
    <t>PF00394 -Multicopper oxidase, PF00400-WD domain, G-beta repeat, PF00642-Zinc finger C-x8-C-x5-C-x3-H type (and similar), PF03005-Arabidopsis proteins of unknown function</t>
  </si>
  <si>
    <t>None</t>
  </si>
  <si>
    <t xml:space="preserve">ptc-miR828 </t>
  </si>
  <si>
    <t>WIP domain 5. Putative target of WRKY53 involved cell fate determination in response to auxin via MP.</t>
  </si>
  <si>
    <t>Cytoskeleton</t>
  </si>
  <si>
    <t>ZWICHEL - MT binding kinesin</t>
  </si>
  <si>
    <t>kinase with adenine nucleotide alpha hydrolases-like domain-containing protein</t>
  </si>
  <si>
    <t>Oxidoreductase family protein</t>
  </si>
  <si>
    <t>hydroxyproline-rich glycoprotein family protein</t>
  </si>
  <si>
    <t>WEB family protein (DUF827)</t>
  </si>
  <si>
    <t>UDP-Glycosyltransferase superfamily protein</t>
  </si>
  <si>
    <t>alpha/beta-Hydrolases superfamily protein</t>
  </si>
  <si>
    <t>Plant invertase/pectin methylesterase inhibitor superfamily</t>
  </si>
  <si>
    <t>SGNH hydrolase-type esterase superfamily protein</t>
  </si>
  <si>
    <t>Peroxisomal membrane 22 kDa (Mpv17/PMP22) family protein</t>
  </si>
  <si>
    <t>hypothetical protein</t>
  </si>
  <si>
    <t>Leucine-rich repeat (LRR) family protein</t>
  </si>
  <si>
    <t>NECAP-1</t>
  </si>
  <si>
    <t xml:space="preserve">Adaptin ear-binding coat-associated protein 1 </t>
  </si>
  <si>
    <t>Vescicle trafficking</t>
  </si>
  <si>
    <t>Matrixin family protein</t>
  </si>
  <si>
    <t>RmlC-like cupins superfamily protein</t>
  </si>
  <si>
    <t>Stress</t>
  </si>
  <si>
    <t>Phosphorylation</t>
  </si>
  <si>
    <t>TRICHOME BIREFRINGENCE-LIKE 31 - involved in 3-O-monoacetylation of xylan</t>
  </si>
  <si>
    <t>GT-2LIKE PROTEIN - a Ca(2+)-dependent CaM-binding protein with transcriptional activation and DNA-binding abilities involved in cold stress signaling</t>
  </si>
  <si>
    <t>BUB3.1</t>
  </si>
  <si>
    <t>BUDDING UNINHIBITED BY BENZYMIDAZOL 3.1. - role in the spindle assembly checkpoint.</t>
  </si>
  <si>
    <t xml:space="preserve">PLASTID TRANSCRIPTIONALLY ACTIVE 9- a single-stranded DNA Binding protein. </t>
  </si>
  <si>
    <t>Cell division</t>
  </si>
  <si>
    <t>TORMOZEMBRYO DEFECTIVE</t>
  </si>
  <si>
    <t>L-Aspartase-like family protein</t>
  </si>
  <si>
    <t>GLYCEROL-3-PHOSPHATE SN-2-ACYLTRANSFERASE 6</t>
  </si>
  <si>
    <t>RAD-LIKE 6</t>
  </si>
  <si>
    <t>ROP (RHO OF PLANTS) GUANINE NUCLEOTIDE EXCHANGE FACTOR 7</t>
  </si>
  <si>
    <t>TRICHOME BIREFRINGENCE-LIKE 38</t>
  </si>
  <si>
    <t>stress up-regulated Nod 19 protein;</t>
  </si>
  <si>
    <t>Got1/Sft2-like vescicle transport protein family</t>
  </si>
  <si>
    <t>Methyltransferase-related protein</t>
  </si>
  <si>
    <t>S-adenosyl-L-methionine-dependent methyltransferases superfamily protein</t>
  </si>
  <si>
    <t>organic solute transporter ostalpha protein (DUF300)</t>
  </si>
  <si>
    <t>Core-2/I-branching beta-1,6-N-acetylglucosaminyltransferase family protein</t>
  </si>
  <si>
    <t>Tetratricopeptide repeat (TPR)-like superfamily protein</t>
  </si>
  <si>
    <t>ARABIDOPSIS THALIANA EH DOMAIN CONTAINING PROTEIN 1</t>
  </si>
  <si>
    <t>Calcium binding</t>
  </si>
  <si>
    <t>CONSERVED OLIGOMERIC GOLGI COMPLEX 2</t>
  </si>
  <si>
    <t>Pectin metabolism</t>
  </si>
  <si>
    <t>Lignin metabolism</t>
  </si>
  <si>
    <t>Cellulose biosynthesis</t>
  </si>
  <si>
    <t>Intracellular transport</t>
  </si>
  <si>
    <t>Abiotic stress</t>
  </si>
  <si>
    <t>Pectin and hemicellulose biosynthesis</t>
  </si>
  <si>
    <t>Cell wall</t>
  </si>
  <si>
    <t>ENHENCER OF RDR6 3 - magnesium transporter</t>
  </si>
  <si>
    <t>SQUINT - homolog of cyclophilin 40, involved in miRNA regulation</t>
  </si>
  <si>
    <t>RNAi regulation</t>
  </si>
  <si>
    <t>Thioredoxin</t>
  </si>
  <si>
    <t>clathrin adaptor complex implicated in defence</t>
  </si>
  <si>
    <t>RNA-binding (RRM/RBD/RNP motifs) family protein</t>
  </si>
  <si>
    <t xml:space="preserve">BES1-INTERACTING MYC-LIKE 1-a basic helix-loop-helix  involved in brassinosteroid signaling. </t>
  </si>
  <si>
    <t xml:space="preserve">COPPER TRANSPORTER 5 </t>
  </si>
  <si>
    <t>MD-2-related lipid recognition domain-containing protein</t>
  </si>
  <si>
    <t>NUCLEOPORIN 155 involved in defense</t>
  </si>
  <si>
    <t>a nucleoporin</t>
  </si>
  <si>
    <t>RNA-splicing ligase</t>
  </si>
  <si>
    <t>RNA metabolism</t>
  </si>
  <si>
    <t>EMBRYO DEFECTIVE 1967 - forkhead-associated domain-containing protein</t>
  </si>
  <si>
    <t>ALPHA-GLUCAN PHOSPHORYLASE 2</t>
  </si>
  <si>
    <t xml:space="preserve">A vacuolar fructose transporter </t>
  </si>
  <si>
    <t>FANTASTIC four-like protein (DUF3049)</t>
  </si>
  <si>
    <t>Ribonuclease P protein subunit P38-like protein</t>
  </si>
  <si>
    <t>NAD(P)H dehydrogenase B1</t>
  </si>
  <si>
    <t>QUASIMODO2 - methyltransferase</t>
  </si>
  <si>
    <t>UDP-GLUCOSYL TRANSFERASE 73B3</t>
  </si>
  <si>
    <t xml:space="preserve">Defense </t>
  </si>
  <si>
    <t>XYLOGLUCAN ENDOTRANSGLUCOSYLASE/HYDROLASE 27 needed for trachery element differentiation</t>
  </si>
  <si>
    <t>Xyloglucan metabolism</t>
  </si>
  <si>
    <t>HR-like lesion-inducing protein-like</t>
  </si>
  <si>
    <t>PYRUVATE ORTHOPHOSPHATE DIKINASE</t>
  </si>
  <si>
    <t>DWD HYPERSENSITIVE TO ABA 3- Involved in targeting of katanin to sever microtubules - negative regulation  of ABA responses.</t>
  </si>
  <si>
    <t>MD17 (Potri.T008400)</t>
  </si>
  <si>
    <t>MD4 (Potri.T032700)</t>
  </si>
  <si>
    <t>MD57 (Potri.018G026800)</t>
  </si>
  <si>
    <t>PtEG16</t>
  </si>
  <si>
    <t>Poplar name</t>
  </si>
  <si>
    <t>PtPG25</t>
  </si>
  <si>
    <t>Polygalacturonase, cold responsive</t>
  </si>
  <si>
    <t>PtMYB021</t>
  </si>
  <si>
    <t>PtMYB3</t>
  </si>
  <si>
    <t>PtLAC30</t>
  </si>
  <si>
    <t>PtLAC6</t>
  </si>
  <si>
    <t>PtLAC29</t>
  </si>
  <si>
    <t>PtLAC1</t>
  </si>
  <si>
    <t>PtLAC7</t>
  </si>
  <si>
    <t>PtLAC4</t>
  </si>
  <si>
    <t>PtLAC18</t>
  </si>
  <si>
    <t>PtLAC26</t>
  </si>
  <si>
    <t>miRNA regulation</t>
  </si>
  <si>
    <t>PBS1-LIKE 19 - a RLCK VII-4 subfamily phosphorylating MAPKKK5 and MEKK1 triggered by chitin, involved in PTI</t>
  </si>
  <si>
    <t>PtGAUT7-A</t>
  </si>
  <si>
    <t>PtGHL17_22</t>
  </si>
  <si>
    <t>PtPL1-27</t>
  </si>
  <si>
    <t>Pectate lyase</t>
  </si>
  <si>
    <t>PtPL1-4</t>
  </si>
  <si>
    <t>Mechanosensing</t>
  </si>
  <si>
    <t xml:space="preserve">TYPE A RESPONSE REGULATOR 3. Involved in red-light  and cytokinin signaling. </t>
  </si>
  <si>
    <t>GAUT7</t>
  </si>
  <si>
    <t>PIR</t>
  </si>
  <si>
    <t>Protein activity regulation</t>
  </si>
  <si>
    <t>Nucleic acid metabolism</t>
  </si>
  <si>
    <t>Xylan acetylation</t>
  </si>
  <si>
    <t>ALDO-KETO REDUCTASE FAMILY 4 MEMBER C9 - NADPH-dependent, up-regulated in response to cold, salt, and drought stress.</t>
  </si>
  <si>
    <t>CALLOSE SYNTHASE 3</t>
  </si>
  <si>
    <t>FRUKTOKINASE 3</t>
  </si>
  <si>
    <t>GLUTAMINE SYNTHASE CLONE R1 - cytosolic</t>
  </si>
  <si>
    <t>NAD-DEPENDENT MALIC ENZYME 1</t>
  </si>
  <si>
    <t>PIROGI - a WAVE complex protein regulating actin organization and trichome development</t>
  </si>
  <si>
    <t>TGA-BINDING 1 - a bZIP TF, a redox-controlled regulator of systemic acquired resistance and development</t>
  </si>
  <si>
    <t xml:space="preserve">Leucine-rich repeat receptor like kinase family </t>
  </si>
  <si>
    <t>GT47 exostosin family protein</t>
  </si>
  <si>
    <t>ACETYL CO-ENZYME A CARBOXYLASE CARBOXYLTRANSFERASE ALPHA SUBUNIT</t>
  </si>
  <si>
    <t>ENHENCER OF RDR6 3 - a magnesium transporter, putative (DUF803)</t>
  </si>
  <si>
    <t>FOLDED PETAL 1 - a bifunctional wax ester synthase/diacylglycerol acyltransferase WSD11 family</t>
  </si>
  <si>
    <t>LEAF RUST 10 DISEASE-RESISTANCE LOCUS RECEPTOR- LIKE PROTEIN KINASE-LIKE 3</t>
  </si>
  <si>
    <t>RETICULON-LIKE B 8 - an ER protein interacting with VIRB2 enabling Agrobacterium tumefaciens infection</t>
  </si>
  <si>
    <t>VIR protein</t>
  </si>
  <si>
    <t>PSBQ-LIKE 1 - a subunit of the NAD(P)H dehydrogenase complex located in the chloroplast thylakoid lumen.</t>
  </si>
  <si>
    <t>DENINE NUCLEOTIDE TRANSPORTER 1, in mitochondrion</t>
  </si>
  <si>
    <t>ABA-RESPONSIVE ELEMENT BINDING PROTEIN 3 - a TF with a bZIP domain</t>
  </si>
  <si>
    <t>PXY/TDR-CORRELATED 1 - an LRR-RLK family protein</t>
  </si>
  <si>
    <t>PtPL1-26</t>
  </si>
  <si>
    <t>RAPID ALKALINIZATION FACTOR LIKE 31 - peptide hormone</t>
  </si>
  <si>
    <t>MD126 (Potri.006G110000) - AtFER</t>
  </si>
  <si>
    <t>MD94 (Potri.010G213200)</t>
  </si>
  <si>
    <t>MD98 (Potri.001G405500)  AtTHE1</t>
  </si>
  <si>
    <t>MD88 (Potri.002G242700)</t>
  </si>
  <si>
    <t>MD145 (Potri.011G140000)</t>
  </si>
  <si>
    <t>ZINC-BINDING DEHYDROGENASE FAMILY PROTEIN (PTHR43205:SF35),
ALPHA/BETA-HYDROLASES SUPERFAMILY PROTEIN (PTHR42886:SF39)</t>
  </si>
  <si>
    <t>SUBFAMILY NOT NAMED (PTHR31284:SF27),
ortholog 	O-GLYCOSYL HYDROLASES FAMILY 17 PROTEIN (PTHR32227:SF62),
 PROTEIN TRICHOME BIREFRINGENCE-LIKE 36 (PTHR32285:SF155)</t>
  </si>
  <si>
    <t xml:space="preserve">	LIMR FAMILY PROTEIN DDB_G0283707-RELATED (PTHR31652:SF0),	 RETICULON-LIKE PROTEIN B8 (PTHR10994:SF62),  
	14-3-3-LIKE PROTEIN GF14 MU-RELATED (PTHR18860:SF76), 	SUBFAMILY NOT NAMED (PTHR33021:SF201)</t>
  </si>
  <si>
    <t>Poplar enrichment</t>
  </si>
  <si>
    <t>At enrichment</t>
  </si>
  <si>
    <t>LACCASE-17 (PTHR11709:SF266),
LACCASE-4 (PTHR11709:SF272),
LACCASE-5 (PTHR11709:SF268),
NEUROBEACHIN (PTHR13743:SF112),
TELOMERE REPEAT-BINDING PROTEIN 5-RELATED (PTHR21717:SF70),
SUBFAMILY NOT NAMED (PTHR23423:SF69),
ADENYLATE KINASE 2 MITOCHONDRIAL (PTHR23359:SF22),
CORE-2/I-BRANCHING BETA-1,6-N-ACETYLGLUCOSAMINYLTRANSFERASE FAMILY PROTEIN (PTHR31042:SF17),
GERMIN-LIKE PROTEIN 2-RELATED (PTHR31238:SF123),
PROTEIN TRICHOME BIREFRINGENCE-LIKE 38 (PTHR32285:SF238),
UDP-GLYCOSYLTRANSFERASE 71B7 (PTHR11926:SF1063),
ROP GUANINE NUCLEOTIDE EXCHANGE FACTOR 7 (PTHR33101:SF14),
PROTEIN KINESIN LIGHT CHAIN-RELATED 1 (PTHR46284:SF2)</t>
  </si>
  <si>
    <t>RNA-BINDING (RRM/RBD/RNP MOTIFS) FAMILY PROTEIN (PTHR15241:SF146),
THIOREDOXIN FAMILY PROTEIN (PTHR45288:SF2)</t>
  </si>
  <si>
    <t>SUBFAMILY NOT NAMED (PTHR31474:SF1),
EXTERNAL ALTERNATIVE NAD(P)H-UBIQUINONE OXIDOREDUCTASE B1, MITOCHONDRIAL (PTHR43706:SF19)</t>
  </si>
  <si>
    <r>
      <rPr>
        <b/>
        <sz val="12"/>
        <color theme="1"/>
        <rFont val="Calibri (Body)_x0000_"/>
      </rPr>
      <t xml:space="preserve">Number </t>
    </r>
    <r>
      <rPr>
        <b/>
        <sz val="12"/>
        <color theme="1"/>
        <rFont val="Calibri"/>
        <family val="2"/>
        <scheme val="minor"/>
      </rPr>
      <t>of organs  with expression</t>
    </r>
  </si>
  <si>
    <r>
      <rPr>
        <b/>
        <i/>
        <sz val="12"/>
        <color theme="1"/>
        <rFont val="Calibri"/>
        <family val="2"/>
        <scheme val="minor"/>
      </rPr>
      <t>Ath</t>
    </r>
    <r>
      <rPr>
        <b/>
        <sz val="12"/>
        <color theme="1"/>
        <rFont val="Calibri"/>
        <family val="2"/>
        <scheme val="minor"/>
      </rPr>
      <t xml:space="preserve"> gene name</t>
    </r>
  </si>
  <si>
    <r>
      <t xml:space="preserve">Closest </t>
    </r>
    <r>
      <rPr>
        <b/>
        <i/>
        <sz val="12"/>
        <color theme="1"/>
        <rFont val="Calibri"/>
        <family val="2"/>
        <scheme val="minor"/>
      </rPr>
      <t>Ath</t>
    </r>
    <r>
      <rPr>
        <b/>
        <sz val="12"/>
        <color theme="1"/>
        <rFont val="Calibri"/>
        <family val="2"/>
        <scheme val="minor"/>
      </rPr>
      <t xml:space="preserve"> based on phylogenetic analysis (Fig. 2)</t>
    </r>
  </si>
  <si>
    <t>Secondary wall</t>
  </si>
  <si>
    <t>Immanen, J., Nieminen, K., Smolander, O.-P. et al. (2016) Cytokinin and auxin display distinct but interconnected distribution and signaling profiles to stimulate cambial activity. Curr. Biol. 26, 1990–1997.</t>
  </si>
  <si>
    <t>Sundell, D., Mannapperuma, C., Netotea, S., Delhomme, N., Lin, Y.-C., Sjödin, A., Van de Peer, Y., Jansson, S. and Hvidsten, T.R. (2015) The plant genome integrative explorer resource: PlantGenIE.org. New Phytol. 208, 1149–1156.</t>
  </si>
  <si>
    <r>
      <t xml:space="preserve">Sundell, D., Street, N.R., Kumar, M. et al. (2017) AspWood: high-spatial resolution transcriptome profiles reveal uncharacterized modularity of wood formation in </t>
    </r>
    <r>
      <rPr>
        <i/>
        <sz val="12"/>
        <color theme="1"/>
        <rFont val="Calibri"/>
        <family val="2"/>
        <scheme val="minor"/>
      </rPr>
      <t>Populus tremula</t>
    </r>
    <r>
      <rPr>
        <sz val="12"/>
        <color theme="1"/>
        <rFont val="Calibri"/>
        <family val="2"/>
        <scheme val="minor"/>
      </rPr>
      <t>. Plant Cell, 29, 1585–1604.</t>
    </r>
  </si>
  <si>
    <t>* Sundell, D., Street, N.R., Kumar, M. et al. (2017) AspWood: high-spatial resolution transcriptome profiles reveal uncharacterized modularity of wood formation in Populus tremula. Plant Cell, 29, 1585–1604.</t>
  </si>
  <si>
    <t>AGCVIII KINASE 1-12 - a kinase involved in phototropism and gravitropism. Phosphorylates  PIN1</t>
  </si>
  <si>
    <t>BLH8</t>
  </si>
  <si>
    <t>BEL1-LIKE HOMEODOMAIN 8, a TF, regulating BOP1 and integrating stress signaling via JA</t>
  </si>
  <si>
    <t>Means</t>
  </si>
  <si>
    <t>Leaf 8 - expanding</t>
  </si>
  <si>
    <t>Leaf 11 - fully expanded</t>
  </si>
  <si>
    <t>Leaf 21 - mature</t>
  </si>
  <si>
    <t>Leaf 23 - mature</t>
  </si>
  <si>
    <t>Cambium - phloem</t>
  </si>
  <si>
    <t>Expression cluster (c.f.Fig. 5)</t>
  </si>
  <si>
    <r>
      <rPr>
        <b/>
        <sz val="14"/>
        <color theme="1"/>
        <rFont val="Calibri"/>
        <family val="2"/>
        <scheme val="minor"/>
      </rPr>
      <t>Table S9.</t>
    </r>
    <r>
      <rPr>
        <sz val="14"/>
        <color theme="1"/>
        <rFont val="Calibri"/>
        <family val="2"/>
        <scheme val="minor"/>
      </rPr>
      <t xml:space="preserve"> </t>
    </r>
    <r>
      <rPr>
        <b/>
        <sz val="14"/>
        <color theme="1"/>
        <rFont val="Calibri"/>
        <family val="2"/>
        <scheme val="minor"/>
      </rPr>
      <t>List of first expression neighbors of PtMDs expressed during the main stage of secondary wall development. Baits are from PW-SW/Secondary wall and Secondary wall clusters from Fig. 7.  +  positive, - negative correlation. Hits in bold are discussed in the text.</t>
    </r>
  </si>
  <si>
    <t>Table S8.List of first expression neighbors of selected PtMDs expressed at early stages of secondary wall formation. Baits are from CA-RE/PW-SW clusters from Fig. 7. + positive, - negative correlation. Hits in bold are discussed in the text.</t>
  </si>
  <si>
    <t>Table S7. PtMD genes expressed in developing secondary vascular tissues of aspen. Average variance-stabilized transformation (VST) of expression value data for tree 1, and classification of expression patterns by the hierarchical clustering function (http://aspwood.popgenie.org/aspwood-v3.0/). Genes shown in bold were used for the generation of gene expression networks (Fig. 8).</t>
  </si>
  <si>
    <r>
      <t xml:space="preserve">Table S6.  </t>
    </r>
    <r>
      <rPr>
        <b/>
        <sz val="12"/>
        <color theme="1"/>
        <rFont val="Calibri (Body)_x0000_"/>
      </rPr>
      <t>Variance-stabilized transformation (VST) of RNA-Seq expression of all PtMDs identified in P. trichocarpa. Data for developing phloem, cambium and developing xylem of hybrid aspen are based on Immanen et al. (2016), and those for other tissues on the UPSC-ATLAS dataset (Sundell et al., 2015). The gene models not expressed in this combined dataset (listed at the bottom of the table) were not detected in the AspWood dataset (Sundell et al., 2017) either. Dates of tissue sampling are given only for the outdoor-grown trees.</t>
    </r>
  </si>
  <si>
    <t>From Table S6</t>
  </si>
  <si>
    <t>Expression cluster (Fig 7)</t>
  </si>
  <si>
    <t>CP</t>
  </si>
  <si>
    <t>DX</t>
  </si>
  <si>
    <t>ND</t>
  </si>
  <si>
    <t>L21</t>
  </si>
  <si>
    <t>L23</t>
  </si>
  <si>
    <t>L11</t>
  </si>
  <si>
    <t>L8</t>
  </si>
  <si>
    <t>Tissue with max expression</t>
  </si>
  <si>
    <t>max. expression</t>
  </si>
  <si>
    <t>Number of tissues where expressed</t>
  </si>
  <si>
    <r>
      <t xml:space="preserve">Table S5. Variance-stabilized transformation (VST) of RNA-Seq expression of </t>
    </r>
    <r>
      <rPr>
        <b/>
        <i/>
        <sz val="12"/>
        <color theme="1"/>
        <rFont val="Calibri"/>
        <family val="2"/>
        <scheme val="minor"/>
      </rPr>
      <t>PtMD</t>
    </r>
    <r>
      <rPr>
        <b/>
        <sz val="12"/>
        <color theme="1"/>
        <rFont val="Calibri"/>
        <family val="2"/>
        <scheme val="minor"/>
      </rPr>
      <t>s in developing leaves and wood of hybrid aspen.  Data sorted according to the expression clusters (Fig. 5).  ND-not expressed genes.</t>
    </r>
  </si>
  <si>
    <t>Not detected</t>
  </si>
  <si>
    <t>Leaf 8  - expanding</t>
  </si>
  <si>
    <t>Leaf 11 - expanded</t>
  </si>
  <si>
    <t>Flowers</t>
  </si>
  <si>
    <t>Wood &amp; Phloem</t>
  </si>
  <si>
    <t>Leaf</t>
  </si>
  <si>
    <t>Leaf-stress</t>
  </si>
  <si>
    <t>Seeds</t>
  </si>
  <si>
    <t>Leaf-young</t>
  </si>
  <si>
    <t>Bud &amp; Shoot</t>
  </si>
  <si>
    <t>Root</t>
  </si>
  <si>
    <t>Root-stress</t>
  </si>
  <si>
    <t>Expression cluster (c.f.Fig. 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0">
    <font>
      <sz val="12"/>
      <color theme="1"/>
      <name val="Calibri"/>
      <family val="2"/>
      <scheme val="minor"/>
    </font>
    <font>
      <u/>
      <sz val="12"/>
      <color theme="10"/>
      <name val="Calibri"/>
      <family val="2"/>
      <scheme val="minor"/>
    </font>
    <font>
      <u/>
      <sz val="12"/>
      <color theme="11"/>
      <name val="Calibri"/>
      <family val="2"/>
      <scheme val="minor"/>
    </font>
    <font>
      <sz val="12"/>
      <color theme="1"/>
      <name val="Arial"/>
      <family val="2"/>
    </font>
    <font>
      <b/>
      <sz val="12"/>
      <color theme="1"/>
      <name val="Arial"/>
      <family val="2"/>
    </font>
    <font>
      <sz val="12"/>
      <name val="Arial"/>
      <family val="2"/>
    </font>
    <font>
      <b/>
      <sz val="12"/>
      <name val="Arial"/>
      <family val="2"/>
    </font>
    <font>
      <b/>
      <sz val="12"/>
      <color theme="1"/>
      <name val="Calibri"/>
      <family val="2"/>
      <scheme val="minor"/>
    </font>
    <font>
      <sz val="12"/>
      <color rgb="FFFF0000"/>
      <name val="Calibri"/>
      <family val="2"/>
      <scheme val="minor"/>
    </font>
    <font>
      <sz val="12"/>
      <name val="Calibri"/>
      <family val="2"/>
      <scheme val="minor"/>
    </font>
    <font>
      <b/>
      <sz val="12"/>
      <color rgb="FF000000"/>
      <name val="Calibri"/>
      <family val="2"/>
      <scheme val="minor"/>
    </font>
    <font>
      <sz val="12"/>
      <color theme="1"/>
      <name val="Calibri (Body)_x0000_"/>
    </font>
    <font>
      <b/>
      <sz val="12"/>
      <color theme="1"/>
      <name val="Calibri (Body)_x0000_"/>
    </font>
    <font>
      <i/>
      <sz val="12"/>
      <color theme="1"/>
      <name val="Calibri"/>
      <family val="2"/>
      <scheme val="minor"/>
    </font>
    <font>
      <b/>
      <i/>
      <sz val="12"/>
      <color theme="1"/>
      <name val="Calibri"/>
      <family val="2"/>
      <scheme val="minor"/>
    </font>
    <font>
      <sz val="7"/>
      <color theme="1"/>
      <name val="Helvetica"/>
      <family val="2"/>
    </font>
    <font>
      <b/>
      <sz val="14"/>
      <name val="Calibri"/>
      <family val="2"/>
      <scheme val="minor"/>
    </font>
    <font>
      <sz val="14"/>
      <color theme="1"/>
      <name val="Calibri"/>
      <family val="2"/>
      <scheme val="minor"/>
    </font>
    <font>
      <b/>
      <sz val="14"/>
      <color theme="1"/>
      <name val="Calibri"/>
      <family val="2"/>
      <scheme val="minor"/>
    </font>
    <font>
      <b/>
      <sz val="12"/>
      <color rgb="FF00000A"/>
      <name val="Calibri"/>
      <family val="2"/>
      <scheme val="minor"/>
    </font>
  </fonts>
  <fills count="9">
    <fill>
      <patternFill patternType="none"/>
    </fill>
    <fill>
      <patternFill patternType="gray125"/>
    </fill>
    <fill>
      <patternFill patternType="solid">
        <fgColor theme="9" tint="0.79998168889431442"/>
        <bgColor indexed="64"/>
      </patternFill>
    </fill>
    <fill>
      <patternFill patternType="solid">
        <fgColor theme="6" tint="0.79998168889431442"/>
        <bgColor indexed="64"/>
      </patternFill>
    </fill>
    <fill>
      <patternFill patternType="solid">
        <fgColor theme="5" tint="0.59999389629810485"/>
        <bgColor indexed="64"/>
      </patternFill>
    </fill>
    <fill>
      <patternFill patternType="solid">
        <fgColor theme="6" tint="0.59999389629810485"/>
        <bgColor indexed="64"/>
      </patternFill>
    </fill>
    <fill>
      <patternFill patternType="solid">
        <fgColor theme="4" tint="0.79998168889431442"/>
        <bgColor indexed="64"/>
      </patternFill>
    </fill>
    <fill>
      <patternFill patternType="solid">
        <fgColor theme="8" tint="0.79998168889431442"/>
        <bgColor indexed="64"/>
      </patternFill>
    </fill>
    <fill>
      <patternFill patternType="solid">
        <fgColor theme="3" tint="0.79998168889431442"/>
        <bgColor indexed="64"/>
      </patternFill>
    </fill>
  </fills>
  <borders count="37">
    <border>
      <left/>
      <right/>
      <top/>
      <bottom/>
      <diagonal/>
    </border>
    <border>
      <left style="medium">
        <color auto="1"/>
      </left>
      <right/>
      <top style="medium">
        <color auto="1"/>
      </top>
      <bottom/>
      <diagonal/>
    </border>
    <border>
      <left/>
      <right/>
      <top style="medium">
        <color auto="1"/>
      </top>
      <bottom/>
      <diagonal/>
    </border>
    <border>
      <left style="medium">
        <color auto="1"/>
      </left>
      <right style="medium">
        <color auto="1"/>
      </right>
      <top style="medium">
        <color auto="1"/>
      </top>
      <bottom/>
      <diagonal/>
    </border>
    <border>
      <left/>
      <right style="medium">
        <color auto="1"/>
      </right>
      <top style="medium">
        <color auto="1"/>
      </top>
      <bottom/>
      <diagonal/>
    </border>
    <border>
      <left style="medium">
        <color auto="1"/>
      </left>
      <right/>
      <top/>
      <bottom style="medium">
        <color auto="1"/>
      </bottom>
      <diagonal/>
    </border>
    <border>
      <left/>
      <right/>
      <top/>
      <bottom style="medium">
        <color auto="1"/>
      </bottom>
      <diagonal/>
    </border>
    <border>
      <left style="medium">
        <color auto="1"/>
      </left>
      <right style="medium">
        <color auto="1"/>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style="medium">
        <color indexed="64"/>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right/>
      <top/>
      <bottom style="thin">
        <color auto="1"/>
      </bottom>
      <diagonal/>
    </border>
    <border>
      <left/>
      <right style="thin">
        <color auto="1"/>
      </right>
      <top/>
      <bottom style="thin">
        <color auto="1"/>
      </bottom>
      <diagonal/>
    </border>
    <border>
      <left style="thin">
        <color auto="1"/>
      </left>
      <right/>
      <top/>
      <bottom style="thin">
        <color auto="1"/>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right/>
      <top style="medium">
        <color indexed="64"/>
      </top>
      <bottom style="thin">
        <color auto="1"/>
      </bottom>
      <diagonal/>
    </border>
    <border>
      <left/>
      <right style="medium">
        <color indexed="64"/>
      </right>
      <top style="medium">
        <color indexed="64"/>
      </top>
      <bottom style="thin">
        <color indexed="64"/>
      </bottom>
      <diagonal/>
    </border>
    <border>
      <left/>
      <right/>
      <top style="thin">
        <color auto="1"/>
      </top>
      <bottom style="medium">
        <color indexed="64"/>
      </bottom>
      <diagonal/>
    </border>
    <border>
      <left style="medium">
        <color indexed="64"/>
      </left>
      <right/>
      <top style="medium">
        <color indexed="64"/>
      </top>
      <bottom style="thin">
        <color auto="1"/>
      </bottom>
      <diagonal/>
    </border>
    <border>
      <left style="medium">
        <color indexed="64"/>
      </left>
      <right/>
      <top style="thin">
        <color auto="1"/>
      </top>
      <bottom style="medium">
        <color indexed="64"/>
      </bottom>
      <diagonal/>
    </border>
    <border>
      <left style="medium">
        <color auto="1"/>
      </left>
      <right/>
      <top/>
      <bottom/>
      <diagonal/>
    </border>
    <border>
      <left style="medium">
        <color indexed="64"/>
      </left>
      <right/>
      <top style="thin">
        <color auto="1"/>
      </top>
      <bottom/>
      <diagonal/>
    </border>
    <border>
      <left style="thin">
        <color indexed="64"/>
      </left>
      <right/>
      <top/>
      <bottom style="medium">
        <color auto="1"/>
      </bottom>
      <diagonal/>
    </border>
    <border>
      <left style="thin">
        <color indexed="64"/>
      </left>
      <right/>
      <top style="medium">
        <color auto="1"/>
      </top>
      <bottom/>
      <diagonal/>
    </border>
    <border>
      <left/>
      <right style="thin">
        <color indexed="64"/>
      </right>
      <top style="medium">
        <color auto="1"/>
      </top>
      <bottom/>
      <diagonal/>
    </border>
    <border>
      <left style="thin">
        <color indexed="64"/>
      </left>
      <right style="thin">
        <color indexed="64"/>
      </right>
      <top style="thin">
        <color indexed="64"/>
      </top>
      <bottom/>
      <diagonal/>
    </border>
    <border>
      <left style="hair">
        <color indexed="8"/>
      </left>
      <right style="hair">
        <color indexed="8"/>
      </right>
      <top/>
      <bottom/>
      <diagonal/>
    </border>
    <border>
      <left/>
      <right/>
      <top/>
      <bottom style="thin">
        <color theme="1"/>
      </bottom>
      <diagonal/>
    </border>
    <border>
      <left/>
      <right style="thin">
        <color indexed="64"/>
      </right>
      <top style="medium">
        <color auto="1"/>
      </top>
      <bottom style="thin">
        <color auto="1"/>
      </bottom>
      <diagonal/>
    </border>
    <border>
      <left style="medium">
        <color auto="1"/>
      </left>
      <right style="medium">
        <color auto="1"/>
      </right>
      <top/>
      <bottom/>
      <diagonal/>
    </border>
  </borders>
  <cellStyleXfs count="11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30">
    <xf numFmtId="0" fontId="0" fillId="0" borderId="0" xfId="0"/>
    <xf numFmtId="49" fontId="3" fillId="0" borderId="0" xfId="0" applyNumberFormat="1" applyFont="1"/>
    <xf numFmtId="0" fontId="4" fillId="0" borderId="0" xfId="0" applyFont="1" applyAlignment="1">
      <alignment horizontal="left" wrapText="1"/>
    </xf>
    <xf numFmtId="0" fontId="4" fillId="0" borderId="7" xfId="0" applyFont="1" applyFill="1" applyBorder="1" applyAlignment="1">
      <alignment horizontal="center" textRotation="90"/>
    </xf>
    <xf numFmtId="0" fontId="4" fillId="0" borderId="0" xfId="0" applyFont="1"/>
    <xf numFmtId="0" fontId="3" fillId="0" borderId="0" xfId="0" applyFont="1"/>
    <xf numFmtId="0" fontId="0" fillId="0" borderId="11" xfId="0" applyBorder="1" applyAlignment="1">
      <alignment horizontal="center"/>
    </xf>
    <xf numFmtId="0" fontId="0" fillId="0" borderId="11" xfId="0" applyFont="1" applyBorder="1"/>
    <xf numFmtId="0" fontId="0" fillId="0" borderId="16" xfId="0" applyBorder="1"/>
    <xf numFmtId="0" fontId="0" fillId="0" borderId="0" xfId="0" applyBorder="1"/>
    <xf numFmtId="0" fontId="0" fillId="0" borderId="0" xfId="0" applyBorder="1" applyAlignment="1">
      <alignment horizontal="center"/>
    </xf>
    <xf numFmtId="0" fontId="0" fillId="0" borderId="0" xfId="0" applyFont="1" applyBorder="1"/>
    <xf numFmtId="0" fontId="0" fillId="0" borderId="17" xfId="0" applyBorder="1"/>
    <xf numFmtId="0" fontId="0" fillId="0" borderId="17" xfId="0" applyBorder="1" applyAlignment="1">
      <alignment horizontal="center"/>
    </xf>
    <xf numFmtId="0" fontId="0" fillId="0" borderId="15" xfId="0" applyBorder="1"/>
    <xf numFmtId="0" fontId="0" fillId="0" borderId="13" xfId="0" applyBorder="1"/>
    <xf numFmtId="0" fontId="0" fillId="0" borderId="13" xfId="0" applyFont="1" applyBorder="1"/>
    <xf numFmtId="0" fontId="0" fillId="0" borderId="14" xfId="0" applyBorder="1" applyAlignment="1">
      <alignment horizontal="center"/>
    </xf>
    <xf numFmtId="0" fontId="0" fillId="0" borderId="0" xfId="0" applyAlignment="1">
      <alignment horizontal="center"/>
    </xf>
    <xf numFmtId="0" fontId="0" fillId="0" borderId="13" xfId="0" applyBorder="1" applyAlignment="1">
      <alignment horizontal="center"/>
    </xf>
    <xf numFmtId="0" fontId="7" fillId="0" borderId="9" xfId="0" applyFont="1" applyBorder="1" applyAlignment="1">
      <alignment horizontal="center" textRotation="90"/>
    </xf>
    <xf numFmtId="0" fontId="7" fillId="0" borderId="20" xfId="0" applyFont="1" applyBorder="1" applyAlignment="1">
      <alignment horizontal="center" textRotation="90"/>
    </xf>
    <xf numFmtId="0" fontId="8" fillId="0" borderId="0" xfId="0" applyFont="1"/>
    <xf numFmtId="0" fontId="7" fillId="0" borderId="21" xfId="0" applyFont="1" applyBorder="1" applyAlignment="1">
      <alignment horizontal="center" textRotation="90"/>
    </xf>
    <xf numFmtId="0" fontId="7" fillId="0" borderId="9" xfId="0" applyFont="1" applyBorder="1" applyAlignment="1">
      <alignment horizontal="center" wrapText="1"/>
    </xf>
    <xf numFmtId="0" fontId="4" fillId="0" borderId="8" xfId="0" applyFont="1" applyFill="1" applyBorder="1" applyAlignment="1">
      <alignment horizontal="center" textRotation="90"/>
    </xf>
    <xf numFmtId="0" fontId="4" fillId="0" borderId="5" xfId="0" applyFont="1" applyFill="1" applyBorder="1" applyAlignment="1">
      <alignment horizontal="center" textRotation="90"/>
    </xf>
    <xf numFmtId="0" fontId="3" fillId="0" borderId="10" xfId="0" applyFont="1" applyBorder="1"/>
    <xf numFmtId="0" fontId="3" fillId="0" borderId="11" xfId="0" applyFont="1" applyBorder="1"/>
    <xf numFmtId="0" fontId="3" fillId="0" borderId="11" xfId="0" applyFont="1" applyBorder="1" applyAlignment="1">
      <alignment horizontal="center"/>
    </xf>
    <xf numFmtId="0" fontId="0" fillId="0" borderId="11" xfId="0" applyFont="1" applyBorder="1" applyAlignment="1">
      <alignment horizontal="center"/>
    </xf>
    <xf numFmtId="2" fontId="3" fillId="0" borderId="11" xfId="0" applyNumberFormat="1" applyFont="1" applyBorder="1" applyAlignment="1">
      <alignment horizontal="center"/>
    </xf>
    <xf numFmtId="2" fontId="3" fillId="0" borderId="12" xfId="0" applyNumberFormat="1" applyFont="1" applyBorder="1" applyAlignment="1">
      <alignment horizontal="center"/>
    </xf>
    <xf numFmtId="0" fontId="3" fillId="0" borderId="16" xfId="0" applyFont="1" applyBorder="1"/>
    <xf numFmtId="0" fontId="3" fillId="0" borderId="0" xfId="0" applyFont="1" applyBorder="1"/>
    <xf numFmtId="0" fontId="3" fillId="0" borderId="0" xfId="0" applyFont="1" applyBorder="1" applyAlignment="1">
      <alignment horizontal="center"/>
    </xf>
    <xf numFmtId="0" fontId="0" fillId="0" borderId="0" xfId="0" applyFont="1" applyBorder="1" applyAlignment="1">
      <alignment horizontal="center"/>
    </xf>
    <xf numFmtId="2" fontId="3" fillId="0" borderId="0" xfId="0" applyNumberFormat="1" applyFont="1" applyBorder="1" applyAlignment="1">
      <alignment horizontal="center"/>
    </xf>
    <xf numFmtId="2" fontId="3" fillId="0" borderId="17" xfId="0" applyNumberFormat="1" applyFont="1" applyBorder="1" applyAlignment="1">
      <alignment horizontal="center"/>
    </xf>
    <xf numFmtId="0" fontId="3" fillId="0" borderId="15" xfId="0" applyFont="1" applyBorder="1"/>
    <xf numFmtId="0" fontId="3" fillId="0" borderId="13" xfId="0" applyFont="1" applyBorder="1"/>
    <xf numFmtId="0" fontId="3" fillId="0" borderId="13" xfId="0" applyFont="1" applyBorder="1" applyAlignment="1">
      <alignment horizontal="center"/>
    </xf>
    <xf numFmtId="0" fontId="0" fillId="0" borderId="13" xfId="0" applyFont="1" applyBorder="1" applyAlignment="1">
      <alignment horizontal="center"/>
    </xf>
    <xf numFmtId="2" fontId="3" fillId="0" borderId="13" xfId="0" applyNumberFormat="1" applyFont="1" applyBorder="1" applyAlignment="1">
      <alignment horizontal="center"/>
    </xf>
    <xf numFmtId="2" fontId="3" fillId="0" borderId="14" xfId="0" applyNumberFormat="1" applyFont="1" applyBorder="1" applyAlignment="1">
      <alignment horizontal="center"/>
    </xf>
    <xf numFmtId="0" fontId="4" fillId="0" borderId="16" xfId="0" applyFont="1" applyBorder="1"/>
    <xf numFmtId="49" fontId="0" fillId="0" borderId="4" xfId="0" applyNumberFormat="1" applyFont="1" applyBorder="1"/>
    <xf numFmtId="49" fontId="7" fillId="0" borderId="1" xfId="0" applyNumberFormat="1" applyFont="1" applyBorder="1" applyAlignment="1">
      <alignment horizontal="center"/>
    </xf>
    <xf numFmtId="49" fontId="7" fillId="0" borderId="4" xfId="0" applyNumberFormat="1" applyFont="1" applyBorder="1" applyAlignment="1">
      <alignment horizontal="center"/>
    </xf>
    <xf numFmtId="49" fontId="7" fillId="0" borderId="2" xfId="0" applyNumberFormat="1" applyFont="1" applyBorder="1" applyAlignment="1">
      <alignment horizontal="center"/>
    </xf>
    <xf numFmtId="49" fontId="7" fillId="0" borderId="2" xfId="0" applyNumberFormat="1" applyFont="1" applyFill="1" applyBorder="1" applyAlignment="1">
      <alignment horizontal="center"/>
    </xf>
    <xf numFmtId="49" fontId="7" fillId="0" borderId="4" xfId="0" applyNumberFormat="1" applyFont="1" applyFill="1" applyBorder="1" applyAlignment="1">
      <alignment horizontal="center"/>
    </xf>
    <xf numFmtId="49" fontId="7" fillId="0" borderId="1" xfId="0" applyNumberFormat="1" applyFont="1" applyFill="1" applyBorder="1" applyAlignment="1">
      <alignment horizontal="center"/>
    </xf>
    <xf numFmtId="49" fontId="7" fillId="0" borderId="4" xfId="0" applyNumberFormat="1" applyFont="1" applyBorder="1" applyAlignment="1">
      <alignment horizontal="center" vertical="center"/>
    </xf>
    <xf numFmtId="49" fontId="7" fillId="0" borderId="1" xfId="0" applyNumberFormat="1" applyFont="1" applyFill="1" applyBorder="1" applyAlignment="1">
      <alignment horizontal="center" vertical="center"/>
    </xf>
    <xf numFmtId="49" fontId="7" fillId="0" borderId="4" xfId="0" applyNumberFormat="1" applyFont="1" applyFill="1" applyBorder="1" applyAlignment="1">
      <alignment horizontal="center" vertical="center"/>
    </xf>
    <xf numFmtId="49" fontId="7" fillId="0" borderId="2" xfId="0" applyNumberFormat="1" applyFont="1" applyFill="1" applyBorder="1" applyAlignment="1">
      <alignment horizontal="center" vertical="center"/>
    </xf>
    <xf numFmtId="49" fontId="7" fillId="0" borderId="1" xfId="0" applyNumberFormat="1" applyFont="1" applyBorder="1" applyAlignment="1">
      <alignment horizontal="center" vertical="center"/>
    </xf>
    <xf numFmtId="49" fontId="7" fillId="0" borderId="2" xfId="0" applyNumberFormat="1" applyFont="1" applyBorder="1" applyAlignment="1">
      <alignment horizontal="center" vertical="center"/>
    </xf>
    <xf numFmtId="0" fontId="7" fillId="0" borderId="5" xfId="0" applyFont="1" applyFill="1" applyBorder="1" applyAlignment="1">
      <alignment horizontal="center" textRotation="90" wrapText="1"/>
    </xf>
    <xf numFmtId="2" fontId="7" fillId="0" borderId="5" xfId="0" applyNumberFormat="1" applyFont="1" applyBorder="1" applyAlignment="1">
      <alignment horizontal="center" textRotation="90" wrapText="1"/>
    </xf>
    <xf numFmtId="2" fontId="7" fillId="0" borderId="8" xfId="0" applyNumberFormat="1" applyFont="1" applyBorder="1" applyAlignment="1">
      <alignment horizontal="center" textRotation="90" wrapText="1"/>
    </xf>
    <xf numFmtId="2" fontId="7" fillId="0" borderId="6" xfId="0" applyNumberFormat="1" applyFont="1" applyBorder="1" applyAlignment="1">
      <alignment horizontal="center" textRotation="90" wrapText="1"/>
    </xf>
    <xf numFmtId="2" fontId="7" fillId="0" borderId="6" xfId="0" applyNumberFormat="1" applyFont="1" applyFill="1" applyBorder="1" applyAlignment="1">
      <alignment horizontal="center" textRotation="90" wrapText="1"/>
    </xf>
    <xf numFmtId="2" fontId="7" fillId="0" borderId="8" xfId="0" applyNumberFormat="1" applyFont="1" applyFill="1" applyBorder="1" applyAlignment="1">
      <alignment horizontal="center" textRotation="90" wrapText="1"/>
    </xf>
    <xf numFmtId="2" fontId="7" fillId="0" borderId="5" xfId="0" applyNumberFormat="1" applyFont="1" applyFill="1" applyBorder="1" applyAlignment="1">
      <alignment horizontal="center" textRotation="90" wrapText="1"/>
    </xf>
    <xf numFmtId="0" fontId="7" fillId="0" borderId="6" xfId="0" applyFont="1" applyBorder="1" applyAlignment="1">
      <alignment horizontal="center" textRotation="90" wrapText="1"/>
    </xf>
    <xf numFmtId="0" fontId="7" fillId="0" borderId="8" xfId="0" applyFont="1" applyFill="1" applyBorder="1" applyAlignment="1">
      <alignment horizontal="center" textRotation="90" wrapText="1"/>
    </xf>
    <xf numFmtId="0" fontId="0" fillId="0" borderId="17" xfId="0" applyFont="1" applyBorder="1"/>
    <xf numFmtId="0" fontId="4" fillId="0" borderId="0" xfId="0" applyFont="1" applyBorder="1"/>
    <xf numFmtId="0" fontId="6" fillId="0" borderId="3" xfId="0" applyFont="1" applyFill="1" applyBorder="1" applyAlignment="1">
      <alignment horizontal="center" wrapText="1"/>
    </xf>
    <xf numFmtId="0" fontId="4" fillId="0" borderId="10" xfId="0" applyFont="1" applyBorder="1"/>
    <xf numFmtId="0" fontId="4" fillId="0" borderId="11" xfId="0" applyFont="1" applyBorder="1"/>
    <xf numFmtId="0" fontId="4" fillId="0" borderId="15" xfId="0" applyFont="1" applyBorder="1"/>
    <xf numFmtId="0" fontId="4" fillId="0" borderId="13" xfId="0" applyFont="1" applyBorder="1"/>
    <xf numFmtId="0" fontId="7" fillId="0" borderId="24" xfId="0" applyFont="1" applyBorder="1" applyAlignment="1">
      <alignment textRotation="90"/>
    </xf>
    <xf numFmtId="0" fontId="10" fillId="0" borderId="24" xfId="0" applyFont="1" applyBorder="1" applyAlignment="1">
      <alignment textRotation="90"/>
    </xf>
    <xf numFmtId="0" fontId="7" fillId="0" borderId="26" xfId="0" applyFont="1" applyBorder="1" applyAlignment="1">
      <alignment textRotation="90"/>
    </xf>
    <xf numFmtId="0" fontId="7" fillId="0" borderId="28" xfId="0" applyFont="1" applyBorder="1" applyAlignment="1">
      <alignment horizontal="center" textRotation="90"/>
    </xf>
    <xf numFmtId="0" fontId="7" fillId="0" borderId="11" xfId="0" applyFont="1" applyBorder="1" applyAlignment="1">
      <alignment horizontal="center" textRotation="90"/>
    </xf>
    <xf numFmtId="0" fontId="0" fillId="0" borderId="18" xfId="0" applyBorder="1"/>
    <xf numFmtId="0" fontId="0" fillId="0" borderId="19" xfId="0" applyBorder="1"/>
    <xf numFmtId="0" fontId="7" fillId="0" borderId="16" xfId="0" applyFont="1" applyBorder="1"/>
    <xf numFmtId="0" fontId="7" fillId="0" borderId="0" xfId="0" applyFont="1" applyBorder="1"/>
    <xf numFmtId="0" fontId="7" fillId="0" borderId="7" xfId="0" applyFont="1" applyBorder="1" applyAlignment="1">
      <alignment horizontal="center" textRotation="90"/>
    </xf>
    <xf numFmtId="0" fontId="7" fillId="0" borderId="5" xfId="0" applyFont="1" applyBorder="1" applyAlignment="1">
      <alignment horizontal="center" textRotation="90"/>
    </xf>
    <xf numFmtId="0" fontId="0" fillId="0" borderId="1" xfId="0" applyBorder="1" applyAlignment="1">
      <alignment horizontal="center"/>
    </xf>
    <xf numFmtId="0" fontId="0" fillId="0" borderId="30" xfId="0" applyBorder="1"/>
    <xf numFmtId="0" fontId="0" fillId="0" borderId="16" xfId="0" applyFill="1" applyBorder="1"/>
    <xf numFmtId="0" fontId="0" fillId="0" borderId="3" xfId="0" applyBorder="1"/>
    <xf numFmtId="0" fontId="0" fillId="0" borderId="10" xfId="0" applyBorder="1"/>
    <xf numFmtId="0" fontId="0" fillId="0" borderId="11" xfId="0" applyBorder="1"/>
    <xf numFmtId="0" fontId="4" fillId="0" borderId="7" xfId="0" applyFont="1" applyFill="1" applyBorder="1" applyAlignment="1">
      <alignment horizontal="center" textRotation="90"/>
    </xf>
    <xf numFmtId="0" fontId="7" fillId="0" borderId="7" xfId="0" applyFont="1" applyBorder="1" applyAlignment="1">
      <alignment horizontal="center" textRotation="90"/>
    </xf>
    <xf numFmtId="0" fontId="7" fillId="0" borderId="2" xfId="0" applyFont="1" applyBorder="1" applyAlignment="1">
      <alignment horizontal="center" textRotation="90"/>
    </xf>
    <xf numFmtId="0" fontId="7" fillId="0" borderId="6" xfId="0" applyFont="1" applyBorder="1" applyAlignment="1">
      <alignment horizontal="center" textRotation="90"/>
    </xf>
    <xf numFmtId="0" fontId="7" fillId="0" borderId="0" xfId="0" applyFont="1" applyBorder="1" applyAlignment="1">
      <alignment horizontal="center" textRotation="90"/>
    </xf>
    <xf numFmtId="0" fontId="0" fillId="0" borderId="3" xfId="0" applyBorder="1" applyAlignment="1">
      <alignment horizontal="center"/>
    </xf>
    <xf numFmtId="0" fontId="7" fillId="0" borderId="7" xfId="0" applyFont="1" applyFill="1" applyBorder="1" applyAlignment="1">
      <alignment horizontal="center" textRotation="90"/>
    </xf>
    <xf numFmtId="0" fontId="0" fillId="2" borderId="16" xfId="0" applyFill="1" applyBorder="1" applyAlignment="1">
      <alignment horizontal="center" vertical="center" wrapText="1"/>
    </xf>
    <xf numFmtId="0" fontId="0" fillId="0" borderId="4" xfId="0" applyBorder="1"/>
    <xf numFmtId="0" fontId="0" fillId="0" borderId="32" xfId="0" applyBorder="1"/>
    <xf numFmtId="0" fontId="0" fillId="0" borderId="17" xfId="0" applyFill="1" applyBorder="1" applyAlignment="1">
      <alignment horizontal="center" vertical="center"/>
    </xf>
    <xf numFmtId="0" fontId="5" fillId="0" borderId="33" xfId="0" applyFont="1" applyFill="1" applyBorder="1"/>
    <xf numFmtId="0" fontId="9" fillId="0" borderId="33" xfId="0" applyFont="1" applyFill="1" applyBorder="1"/>
    <xf numFmtId="0" fontId="9" fillId="0" borderId="0" xfId="0" applyFont="1" applyFill="1" applyBorder="1"/>
    <xf numFmtId="0" fontId="5" fillId="0" borderId="0" xfId="0" applyFont="1" applyFill="1"/>
    <xf numFmtId="0" fontId="0" fillId="0" borderId="18" xfId="0" applyBorder="1" applyAlignment="1">
      <alignment horizontal="left"/>
    </xf>
    <xf numFmtId="0" fontId="0" fillId="0" borderId="18" xfId="0" applyFont="1" applyBorder="1"/>
    <xf numFmtId="0" fontId="0" fillId="0" borderId="0" xfId="0" applyFont="1"/>
    <xf numFmtId="0" fontId="0" fillId="2" borderId="16" xfId="0" applyFill="1" applyBorder="1" applyAlignment="1">
      <alignment horizontal="center"/>
    </xf>
    <xf numFmtId="0" fontId="0" fillId="2" borderId="15" xfId="0" applyFill="1" applyBorder="1" applyAlignment="1">
      <alignment horizontal="center"/>
    </xf>
    <xf numFmtId="0" fontId="0" fillId="0" borderId="17" xfId="0" applyFill="1" applyBorder="1" applyAlignment="1">
      <alignment vertical="top"/>
    </xf>
    <xf numFmtId="0" fontId="0" fillId="0" borderId="14" xfId="0" applyFill="1" applyBorder="1" applyAlignment="1">
      <alignment vertical="top"/>
    </xf>
    <xf numFmtId="2" fontId="3" fillId="0" borderId="34" xfId="0" applyNumberFormat="1" applyFont="1" applyBorder="1" applyAlignment="1">
      <alignment horizontal="center"/>
    </xf>
    <xf numFmtId="0" fontId="3" fillId="0" borderId="0" xfId="0" applyFont="1" applyAlignment="1">
      <alignment vertical="center"/>
    </xf>
    <xf numFmtId="0" fontId="0" fillId="0" borderId="0" xfId="0" applyAlignment="1">
      <alignment vertical="center"/>
    </xf>
    <xf numFmtId="0" fontId="15" fillId="0" borderId="0" xfId="0" applyFont="1"/>
    <xf numFmtId="0" fontId="0" fillId="0" borderId="0" xfId="0" applyFont="1" applyAlignment="1">
      <alignment horizontal="center"/>
    </xf>
    <xf numFmtId="0" fontId="11" fillId="0" borderId="0" xfId="0" applyFont="1" applyBorder="1"/>
    <xf numFmtId="0" fontId="17" fillId="0" borderId="0" xfId="0" applyFont="1"/>
    <xf numFmtId="0" fontId="19" fillId="0" borderId="0" xfId="0" applyFont="1"/>
    <xf numFmtId="0" fontId="7" fillId="0" borderId="6" xfId="0" applyFont="1" applyBorder="1" applyAlignment="1">
      <alignment horizontal="center" textRotation="90"/>
    </xf>
    <xf numFmtId="0" fontId="7" fillId="0" borderId="5" xfId="0" applyFont="1" applyBorder="1" applyAlignment="1">
      <alignment horizontal="center" textRotation="90"/>
    </xf>
    <xf numFmtId="0" fontId="0" fillId="0" borderId="0" xfId="0" applyAlignment="1">
      <alignment horizontal="center" textRotation="90"/>
    </xf>
    <xf numFmtId="0" fontId="7" fillId="0" borderId="0" xfId="0" applyFont="1" applyAlignment="1">
      <alignment horizontal="left" vertical="top" wrapText="1"/>
    </xf>
    <xf numFmtId="2" fontId="0" fillId="0" borderId="0" xfId="0" applyNumberFormat="1" applyAlignment="1">
      <alignment horizontal="center"/>
    </xf>
    <xf numFmtId="2" fontId="0" fillId="0" borderId="0" xfId="0" applyNumberFormat="1" applyBorder="1" applyAlignment="1">
      <alignment horizontal="center"/>
    </xf>
    <xf numFmtId="2" fontId="0" fillId="0" borderId="13" xfId="0" applyNumberFormat="1" applyBorder="1" applyAlignment="1">
      <alignment horizontal="center"/>
    </xf>
    <xf numFmtId="0" fontId="7" fillId="0" borderId="6" xfId="0" applyFont="1" applyBorder="1" applyAlignment="1">
      <alignment horizontal="center" textRotation="90"/>
    </xf>
    <xf numFmtId="0" fontId="0" fillId="0" borderId="17" xfId="0" applyBorder="1" applyAlignment="1">
      <alignment horizontal="center"/>
    </xf>
    <xf numFmtId="0" fontId="0" fillId="0" borderId="14" xfId="0" applyBorder="1" applyAlignment="1">
      <alignment horizontal="center"/>
    </xf>
    <xf numFmtId="2" fontId="0" fillId="0" borderId="11" xfId="0" applyNumberFormat="1" applyBorder="1"/>
    <xf numFmtId="2" fontId="0" fillId="0" borderId="11" xfId="0" applyNumberFormat="1" applyBorder="1" applyAlignment="1">
      <alignment horizontal="center"/>
    </xf>
    <xf numFmtId="2" fontId="0" fillId="0" borderId="0" xfId="0" applyNumberFormat="1" applyBorder="1"/>
    <xf numFmtId="2" fontId="0" fillId="0" borderId="13" xfId="0" applyNumberFormat="1" applyBorder="1"/>
    <xf numFmtId="164" fontId="7" fillId="0" borderId="0" xfId="0" applyNumberFormat="1" applyFont="1" applyAlignment="1">
      <alignment horizontal="center" textRotation="90"/>
    </xf>
    <xf numFmtId="0" fontId="0" fillId="0" borderId="12" xfId="0" applyBorder="1" applyAlignment="1">
      <alignment horizontal="center"/>
    </xf>
    <xf numFmtId="0" fontId="0" fillId="0" borderId="31" xfId="0" applyBorder="1" applyAlignment="1">
      <alignment horizontal="center"/>
    </xf>
    <xf numFmtId="164" fontId="0" fillId="0" borderId="32" xfId="0" applyNumberFormat="1" applyBorder="1" applyAlignment="1">
      <alignment horizontal="center"/>
    </xf>
    <xf numFmtId="164" fontId="0" fillId="0" borderId="18" xfId="0" applyNumberFormat="1" applyBorder="1" applyAlignment="1">
      <alignment horizontal="center"/>
    </xf>
    <xf numFmtId="164" fontId="0" fillId="0" borderId="19" xfId="0" applyNumberFormat="1" applyBorder="1" applyAlignment="1">
      <alignment horizontal="center"/>
    </xf>
    <xf numFmtId="49" fontId="3" fillId="0" borderId="3" xfId="0" applyNumberFormat="1" applyFont="1" applyBorder="1" applyAlignment="1">
      <alignment textRotation="90"/>
    </xf>
    <xf numFmtId="0" fontId="4" fillId="0" borderId="7" xfId="0" applyFont="1" applyBorder="1" applyAlignment="1">
      <alignment horizontal="left" textRotation="90" wrapText="1"/>
    </xf>
    <xf numFmtId="0" fontId="0" fillId="0" borderId="22" xfId="0" applyBorder="1"/>
    <xf numFmtId="0" fontId="0" fillId="0" borderId="22" xfId="0" applyBorder="1" applyAlignment="1">
      <alignment horizontal="center"/>
    </xf>
    <xf numFmtId="2" fontId="0" fillId="0" borderId="22" xfId="0" applyNumberFormat="1" applyBorder="1"/>
    <xf numFmtId="0" fontId="0" fillId="0" borderId="35" xfId="0" applyBorder="1"/>
    <xf numFmtId="0" fontId="0" fillId="0" borderId="12" xfId="0" applyBorder="1"/>
    <xf numFmtId="0" fontId="0" fillId="0" borderId="14" xfId="0" applyBorder="1"/>
    <xf numFmtId="0" fontId="7" fillId="0" borderId="6" xfId="0" applyFont="1" applyBorder="1" applyAlignment="1">
      <alignment horizontal="left" vertical="top" wrapText="1"/>
    </xf>
    <xf numFmtId="0" fontId="7" fillId="0" borderId="3" xfId="0" applyFont="1" applyBorder="1" applyAlignment="1">
      <alignment horizontal="center" textRotation="90"/>
    </xf>
    <xf numFmtId="0" fontId="7" fillId="0" borderId="7" xfId="0" applyFont="1" applyBorder="1" applyAlignment="1">
      <alignment horizontal="center" textRotation="90"/>
    </xf>
    <xf numFmtId="2" fontId="7" fillId="0" borderId="2" xfId="0" applyNumberFormat="1" applyFont="1" applyBorder="1" applyAlignment="1">
      <alignment horizontal="center" textRotation="90"/>
    </xf>
    <xf numFmtId="2" fontId="7" fillId="0" borderId="6" xfId="0" applyNumberFormat="1" applyFont="1" applyBorder="1" applyAlignment="1">
      <alignment horizontal="center" textRotation="90"/>
    </xf>
    <xf numFmtId="0" fontId="7" fillId="0" borderId="2" xfId="0" applyFont="1" applyBorder="1" applyAlignment="1">
      <alignment horizontal="center" textRotation="90" wrapText="1"/>
    </xf>
    <xf numFmtId="0" fontId="7" fillId="0" borderId="6" xfId="0" applyFont="1" applyBorder="1" applyAlignment="1">
      <alignment horizontal="center" textRotation="90" wrapText="1"/>
    </xf>
    <xf numFmtId="0" fontId="7" fillId="0" borderId="1" xfId="0" applyFont="1" applyBorder="1" applyAlignment="1">
      <alignment horizontal="center" textRotation="90"/>
    </xf>
    <xf numFmtId="0" fontId="7" fillId="0" borderId="5" xfId="0" applyFont="1" applyBorder="1" applyAlignment="1">
      <alignment horizontal="center" textRotation="90"/>
    </xf>
    <xf numFmtId="0" fontId="7" fillId="0" borderId="2" xfId="0" applyFont="1" applyBorder="1" applyAlignment="1">
      <alignment horizontal="center" textRotation="90"/>
    </xf>
    <xf numFmtId="0" fontId="7" fillId="0" borderId="6" xfId="0" applyFont="1" applyBorder="1" applyAlignment="1">
      <alignment horizontal="center" textRotation="90"/>
    </xf>
    <xf numFmtId="0" fontId="7" fillId="0" borderId="4" xfId="0" applyFont="1" applyBorder="1" applyAlignment="1">
      <alignment horizontal="center" textRotation="90"/>
    </xf>
    <xf numFmtId="0" fontId="7" fillId="0" borderId="8" xfId="0" applyFont="1" applyBorder="1" applyAlignment="1">
      <alignment horizontal="center" textRotation="90"/>
    </xf>
    <xf numFmtId="0" fontId="7" fillId="0" borderId="1" xfId="0" applyFont="1" applyBorder="1" applyAlignment="1">
      <alignment horizontal="center"/>
    </xf>
    <xf numFmtId="0" fontId="7" fillId="0" borderId="2" xfId="0" applyFont="1" applyBorder="1" applyAlignment="1">
      <alignment horizontal="center"/>
    </xf>
    <xf numFmtId="164" fontId="7" fillId="0" borderId="3" xfId="0" applyNumberFormat="1" applyFont="1" applyBorder="1" applyAlignment="1">
      <alignment horizontal="center" textRotation="90" wrapText="1"/>
    </xf>
    <xf numFmtId="164" fontId="7" fillId="0" borderId="36" xfId="0" applyNumberFormat="1" applyFont="1" applyBorder="1" applyAlignment="1">
      <alignment horizontal="center" textRotation="90" wrapText="1"/>
    </xf>
    <xf numFmtId="49" fontId="7" fillId="0" borderId="1" xfId="0" applyNumberFormat="1" applyFont="1" applyBorder="1" applyAlignment="1">
      <alignment horizontal="center"/>
    </xf>
    <xf numFmtId="49" fontId="7" fillId="0" borderId="4" xfId="0" applyNumberFormat="1" applyFont="1" applyBorder="1" applyAlignment="1">
      <alignment horizontal="center"/>
    </xf>
    <xf numFmtId="0" fontId="7" fillId="0" borderId="1" xfId="0" applyFont="1" applyBorder="1" applyAlignment="1">
      <alignment horizontal="center" textRotation="90" wrapText="1"/>
    </xf>
    <xf numFmtId="0" fontId="7" fillId="0" borderId="5" xfId="0" applyFont="1" applyBorder="1" applyAlignment="1">
      <alignment horizontal="center" textRotation="90" wrapText="1"/>
    </xf>
    <xf numFmtId="0" fontId="7" fillId="0" borderId="4" xfId="0" applyFont="1" applyFill="1" applyBorder="1" applyAlignment="1">
      <alignment horizontal="center" textRotation="90" wrapText="1"/>
    </xf>
    <xf numFmtId="0" fontId="7" fillId="0" borderId="8" xfId="0" applyFont="1" applyFill="1" applyBorder="1" applyAlignment="1">
      <alignment horizontal="center" textRotation="90" wrapText="1"/>
    </xf>
    <xf numFmtId="0" fontId="7" fillId="0" borderId="3" xfId="0" applyFont="1" applyFill="1" applyBorder="1" applyAlignment="1">
      <alignment horizontal="center" textRotation="90" wrapText="1"/>
    </xf>
    <xf numFmtId="0" fontId="7" fillId="0" borderId="7" xfId="0" applyFont="1" applyFill="1" applyBorder="1" applyAlignment="1">
      <alignment horizontal="center" textRotation="90" wrapText="1"/>
    </xf>
    <xf numFmtId="2" fontId="7" fillId="0" borderId="3" xfId="0" applyNumberFormat="1" applyFont="1" applyBorder="1" applyAlignment="1">
      <alignment horizontal="center" textRotation="90" wrapText="1"/>
    </xf>
    <xf numFmtId="2" fontId="7" fillId="0" borderId="7" xfId="0" applyNumberFormat="1" applyFont="1" applyBorder="1" applyAlignment="1">
      <alignment horizontal="center" textRotation="90" wrapText="1"/>
    </xf>
    <xf numFmtId="0" fontId="7" fillId="0" borderId="6" xfId="0" applyFont="1" applyFill="1" applyBorder="1" applyAlignment="1">
      <alignment horizontal="left" vertical="top" wrapText="1"/>
    </xf>
    <xf numFmtId="0" fontId="4" fillId="0" borderId="1" xfId="0" applyFont="1" applyBorder="1" applyAlignment="1">
      <alignment horizontal="center" textRotation="90"/>
    </xf>
    <xf numFmtId="0" fontId="4" fillId="0" borderId="5" xfId="0" applyFont="1" applyBorder="1" applyAlignment="1">
      <alignment horizontal="center" textRotation="90"/>
    </xf>
    <xf numFmtId="0" fontId="4" fillId="0" borderId="4" xfId="0" applyFont="1" applyBorder="1" applyAlignment="1">
      <alignment horizontal="center" textRotation="90"/>
    </xf>
    <xf numFmtId="0" fontId="4" fillId="0" borderId="8" xfId="0" applyFont="1" applyBorder="1" applyAlignment="1">
      <alignment horizontal="center" textRotation="90"/>
    </xf>
    <xf numFmtId="0" fontId="4" fillId="0" borderId="3" xfId="0" applyFont="1" applyBorder="1" applyAlignment="1">
      <alignment horizontal="center" textRotation="90"/>
    </xf>
    <xf numFmtId="0" fontId="4" fillId="0" borderId="7" xfId="0" applyFont="1" applyBorder="1" applyAlignment="1">
      <alignment horizontal="center" textRotation="90"/>
    </xf>
    <xf numFmtId="0" fontId="4" fillId="0" borderId="6" xfId="0" applyFont="1" applyFill="1" applyBorder="1" applyAlignment="1">
      <alignment horizontal="left" vertical="center" wrapText="1"/>
    </xf>
    <xf numFmtId="0" fontId="3" fillId="0" borderId="6" xfId="0" applyFont="1" applyFill="1" applyBorder="1" applyAlignment="1">
      <alignment horizontal="left" vertical="center" wrapText="1"/>
    </xf>
    <xf numFmtId="0" fontId="4" fillId="0" borderId="2" xfId="0" applyFont="1" applyFill="1" applyBorder="1" applyAlignment="1">
      <alignment horizontal="center" textRotation="90"/>
    </xf>
    <xf numFmtId="0" fontId="4" fillId="0" borderId="6" xfId="0" applyFont="1" applyFill="1" applyBorder="1" applyAlignment="1">
      <alignment horizontal="center" textRotation="90"/>
    </xf>
    <xf numFmtId="0" fontId="4" fillId="0" borderId="3" xfId="0" applyFont="1" applyFill="1" applyBorder="1" applyAlignment="1">
      <alignment horizontal="center" textRotation="90"/>
    </xf>
    <xf numFmtId="0" fontId="4" fillId="0" borderId="7" xfId="0" applyFont="1" applyFill="1" applyBorder="1" applyAlignment="1">
      <alignment horizontal="center" textRotation="90"/>
    </xf>
    <xf numFmtId="0" fontId="6" fillId="0" borderId="21" xfId="0" applyFont="1" applyFill="1" applyBorder="1" applyAlignment="1">
      <alignment horizontal="center" wrapText="1"/>
    </xf>
    <xf numFmtId="0" fontId="7" fillId="0" borderId="4" xfId="0" applyFont="1" applyBorder="1" applyAlignment="1">
      <alignment horizontal="center"/>
    </xf>
    <xf numFmtId="0" fontId="7" fillId="0" borderId="21" xfId="0" applyFont="1" applyBorder="1" applyAlignment="1">
      <alignment horizontal="center" wrapText="1"/>
    </xf>
    <xf numFmtId="0" fontId="7" fillId="0" borderId="20" xfId="0" applyFont="1" applyBorder="1" applyAlignment="1">
      <alignment horizontal="center" wrapText="1"/>
    </xf>
    <xf numFmtId="0" fontId="16" fillId="0" borderId="29" xfId="0" applyFont="1" applyFill="1" applyBorder="1" applyAlignment="1">
      <alignment horizontal="left" vertical="top" wrapText="1"/>
    </xf>
    <xf numFmtId="0" fontId="16" fillId="0" borderId="6" xfId="0" applyFont="1" applyFill="1" applyBorder="1" applyAlignment="1">
      <alignment horizontal="left" vertical="top" wrapText="1"/>
    </xf>
    <xf numFmtId="0" fontId="0" fillId="8" borderId="17" xfId="0" applyFill="1" applyBorder="1" applyAlignment="1">
      <alignment horizontal="center" vertical="center" wrapText="1"/>
    </xf>
    <xf numFmtId="0" fontId="0" fillId="8" borderId="17" xfId="0" applyFill="1" applyBorder="1" applyAlignment="1">
      <alignment horizontal="center" vertical="center"/>
    </xf>
    <xf numFmtId="0" fontId="0" fillId="3" borderId="17" xfId="0" applyFill="1" applyBorder="1" applyAlignment="1">
      <alignment horizontal="center" vertical="center" wrapText="1"/>
    </xf>
    <xf numFmtId="0" fontId="0" fillId="3" borderId="17" xfId="0" applyFill="1" applyBorder="1" applyAlignment="1">
      <alignment horizontal="center" vertical="center"/>
    </xf>
    <xf numFmtId="0" fontId="0" fillId="4" borderId="17" xfId="0" applyFill="1" applyBorder="1" applyAlignment="1">
      <alignment horizontal="center" vertical="center" wrapText="1"/>
    </xf>
    <xf numFmtId="0" fontId="7" fillId="0" borderId="27" xfId="0" applyFont="1" applyBorder="1" applyAlignment="1">
      <alignment horizontal="center" textRotation="90"/>
    </xf>
    <xf numFmtId="0" fontId="7" fillId="0" borderId="0" xfId="0" applyFont="1" applyBorder="1" applyAlignment="1">
      <alignment horizontal="center" textRotation="90"/>
    </xf>
    <xf numFmtId="0" fontId="0" fillId="2" borderId="30" xfId="0" applyFill="1" applyBorder="1" applyAlignment="1">
      <alignment horizontal="center" vertical="center" wrapText="1"/>
    </xf>
    <xf numFmtId="0" fontId="0" fillId="2" borderId="16" xfId="0" applyFill="1" applyBorder="1" applyAlignment="1">
      <alignment horizontal="center" vertical="center" wrapText="1"/>
    </xf>
    <xf numFmtId="0" fontId="0" fillId="2" borderId="15" xfId="0" applyFill="1" applyBorder="1" applyAlignment="1">
      <alignment horizontal="center" vertical="center" wrapText="1"/>
    </xf>
    <xf numFmtId="0" fontId="6" fillId="0" borderId="25" xfId="0" applyFont="1" applyFill="1" applyBorder="1" applyAlignment="1">
      <alignment horizontal="center" vertical="top" wrapText="1"/>
    </xf>
    <xf numFmtId="0" fontId="6" fillId="0" borderId="22" xfId="0" applyFont="1" applyFill="1" applyBorder="1" applyAlignment="1">
      <alignment horizontal="center" vertical="top" wrapText="1"/>
    </xf>
    <xf numFmtId="0" fontId="0" fillId="8" borderId="31" xfId="0" applyFill="1" applyBorder="1" applyAlignment="1">
      <alignment horizontal="center" vertical="center" wrapText="1"/>
    </xf>
    <xf numFmtId="0" fontId="0" fillId="0" borderId="17" xfId="0" applyBorder="1" applyAlignment="1">
      <alignment horizontal="center" vertical="center" wrapText="1"/>
    </xf>
    <xf numFmtId="0" fontId="0" fillId="0" borderId="17" xfId="0" applyBorder="1" applyAlignment="1">
      <alignment horizontal="center" vertical="center"/>
    </xf>
    <xf numFmtId="0" fontId="0" fillId="7" borderId="17" xfId="0" applyFill="1" applyBorder="1" applyAlignment="1">
      <alignment horizontal="center"/>
    </xf>
    <xf numFmtId="0" fontId="0" fillId="2" borderId="17" xfId="0" applyFill="1" applyBorder="1" applyAlignment="1">
      <alignment horizontal="center" vertical="center" wrapText="1"/>
    </xf>
    <xf numFmtId="0" fontId="0" fillId="2" borderId="17" xfId="0" applyFill="1" applyBorder="1" applyAlignment="1">
      <alignment horizontal="center" vertical="center"/>
    </xf>
    <xf numFmtId="0" fontId="0" fillId="0" borderId="17" xfId="0" applyBorder="1" applyAlignment="1">
      <alignment horizontal="center"/>
    </xf>
    <xf numFmtId="0" fontId="0" fillId="0" borderId="14" xfId="0" applyBorder="1" applyAlignment="1">
      <alignment horizontal="center"/>
    </xf>
    <xf numFmtId="0" fontId="17" fillId="0" borderId="29" xfId="0" applyFont="1" applyFill="1" applyBorder="1" applyAlignment="1">
      <alignment horizontal="left" vertical="center" wrapText="1"/>
    </xf>
    <xf numFmtId="0" fontId="17" fillId="0" borderId="6" xfId="0" applyFont="1" applyFill="1" applyBorder="1" applyAlignment="1">
      <alignment horizontal="left" vertical="center" wrapText="1"/>
    </xf>
    <xf numFmtId="0" fontId="0" fillId="5" borderId="16" xfId="0" applyFill="1" applyBorder="1" applyAlignment="1">
      <alignment horizontal="center" vertical="center" wrapText="1"/>
    </xf>
    <xf numFmtId="0" fontId="0" fillId="5" borderId="15" xfId="0" applyFill="1" applyBorder="1" applyAlignment="1">
      <alignment horizontal="center" vertical="center" wrapText="1"/>
    </xf>
    <xf numFmtId="11" fontId="0" fillId="6" borderId="17" xfId="0" applyNumberFormat="1" applyFont="1" applyFill="1" applyBorder="1" applyAlignment="1">
      <alignment horizontal="center" vertical="center" wrapText="1"/>
    </xf>
    <xf numFmtId="0" fontId="0" fillId="7" borderId="17" xfId="0" applyFill="1" applyBorder="1" applyAlignment="1">
      <alignment horizontal="center" vertical="center"/>
    </xf>
    <xf numFmtId="0" fontId="6" fillId="0" borderId="25" xfId="0" applyFont="1" applyFill="1" applyBorder="1" applyAlignment="1">
      <alignment horizontal="center" vertical="center" wrapText="1"/>
    </xf>
    <xf numFmtId="0" fontId="6" fillId="0" borderId="22" xfId="0" applyFont="1" applyFill="1" applyBorder="1" applyAlignment="1">
      <alignment horizontal="center" vertical="center" wrapText="1"/>
    </xf>
    <xf numFmtId="0" fontId="6" fillId="0" borderId="23" xfId="0" applyFont="1" applyFill="1" applyBorder="1" applyAlignment="1">
      <alignment horizontal="center" vertical="center" wrapText="1"/>
    </xf>
    <xf numFmtId="0" fontId="0" fillId="5" borderId="30" xfId="0" applyFill="1" applyBorder="1" applyAlignment="1">
      <alignment horizontal="center"/>
    </xf>
    <xf numFmtId="0" fontId="0" fillId="5" borderId="16" xfId="0" applyFill="1" applyBorder="1" applyAlignment="1">
      <alignment horizontal="center"/>
    </xf>
    <xf numFmtId="0" fontId="0" fillId="5" borderId="15" xfId="0" applyFill="1" applyBorder="1" applyAlignment="1">
      <alignment horizontal="center"/>
    </xf>
    <xf numFmtId="0" fontId="0" fillId="6" borderId="17" xfId="0" applyFill="1" applyBorder="1" applyAlignment="1">
      <alignment horizontal="center" vertical="center" wrapText="1"/>
    </xf>
    <xf numFmtId="0" fontId="0" fillId="6" borderId="17" xfId="0" applyFill="1" applyBorder="1" applyAlignment="1">
      <alignment horizontal="center" vertical="center"/>
    </xf>
  </cellXfs>
  <cellStyles count="11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Normal" xfId="0" builtinId="0"/>
  </cellStyles>
  <dxfs count="0"/>
  <tableStyles count="0" defaultTableStyle="TableStyleMedium9" defaultPivotStyle="PivotStyleMedium4"/>
  <colors>
    <mruColors>
      <color rgb="FFFFB5E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janosurbancsok/Postdoc_UPSC/Publications/Malectin_paper_draft_15112019/Table%20S1-2019-10-30.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 S1"/>
      <sheetName val="Sheet2"/>
    </sheetNames>
    <sheetDataSet>
      <sheetData sheetId="0">
        <row r="4">
          <cell r="A4" t="str">
            <v>Potri.T009900</v>
          </cell>
          <cell r="B4" t="str">
            <v>PtMD1</v>
          </cell>
          <cell r="C4">
            <v>1</v>
          </cell>
        </row>
        <row r="5">
          <cell r="A5" t="str">
            <v>Potri.011G075400</v>
          </cell>
          <cell r="B5" t="str">
            <v>PtMD2</v>
          </cell>
          <cell r="C5">
            <v>2</v>
          </cell>
        </row>
        <row r="6">
          <cell r="A6" t="str">
            <v>Potri.T009100</v>
          </cell>
          <cell r="B6" t="str">
            <v>PtMD3</v>
          </cell>
          <cell r="C6">
            <v>3</v>
          </cell>
        </row>
        <row r="7">
          <cell r="A7" t="str">
            <v>Potri.T032700</v>
          </cell>
          <cell r="B7" t="str">
            <v>PtMD4</v>
          </cell>
          <cell r="C7">
            <v>4</v>
          </cell>
        </row>
        <row r="8">
          <cell r="A8" t="str">
            <v>Potri.T009500</v>
          </cell>
          <cell r="B8" t="str">
            <v>PtMD5</v>
          </cell>
          <cell r="C8">
            <v>5</v>
          </cell>
        </row>
        <row r="9">
          <cell r="A9" t="str">
            <v>Potri.T009600</v>
          </cell>
          <cell r="B9" t="str">
            <v>PtMD6</v>
          </cell>
          <cell r="C9">
            <v>6</v>
          </cell>
        </row>
        <row r="10">
          <cell r="A10" t="str">
            <v>Potri.011G073700</v>
          </cell>
          <cell r="B10" t="str">
            <v>PtMD7</v>
          </cell>
          <cell r="C10">
            <v>7</v>
          </cell>
        </row>
        <row r="11">
          <cell r="A11" t="str">
            <v>Potri.T010200</v>
          </cell>
          <cell r="B11" t="str">
            <v>PtMD8</v>
          </cell>
          <cell r="C11">
            <v>8</v>
          </cell>
        </row>
        <row r="12">
          <cell r="A12" t="str">
            <v>Potri.T033300</v>
          </cell>
          <cell r="B12" t="str">
            <v>PtMD9</v>
          </cell>
          <cell r="C12">
            <v>9</v>
          </cell>
        </row>
        <row r="13">
          <cell r="A13" t="str">
            <v>Potri.T032200</v>
          </cell>
          <cell r="B13" t="str">
            <v>PtMD10</v>
          </cell>
          <cell r="C13">
            <v>10</v>
          </cell>
        </row>
        <row r="14">
          <cell r="A14" t="str">
            <v>Potri.T032500</v>
          </cell>
          <cell r="B14" t="str">
            <v>PtMD11</v>
          </cell>
          <cell r="C14">
            <v>11</v>
          </cell>
        </row>
        <row r="15">
          <cell r="A15" t="str">
            <v>Potri.T009000</v>
          </cell>
          <cell r="B15" t="str">
            <v>PtMD12</v>
          </cell>
          <cell r="C15">
            <v>12</v>
          </cell>
        </row>
        <row r="16">
          <cell r="A16" t="str">
            <v>Potri.T008900</v>
          </cell>
          <cell r="B16" t="str">
            <v>PtMD13</v>
          </cell>
          <cell r="C16">
            <v>13</v>
          </cell>
        </row>
        <row r="17">
          <cell r="A17" t="str">
            <v>Potri.T033000</v>
          </cell>
          <cell r="B17" t="str">
            <v>PtMD14</v>
          </cell>
          <cell r="C17">
            <v>14</v>
          </cell>
        </row>
        <row r="18">
          <cell r="A18" t="str">
            <v>Potri.011G075300</v>
          </cell>
          <cell r="B18" t="str">
            <v>PtMD15</v>
          </cell>
          <cell r="C18">
            <v>15</v>
          </cell>
        </row>
        <row r="19">
          <cell r="A19" t="str">
            <v>Potri.011G073300</v>
          </cell>
          <cell r="B19" t="str">
            <v>PtMD16</v>
          </cell>
          <cell r="C19">
            <v>16</v>
          </cell>
        </row>
        <row r="20">
          <cell r="A20" t="str">
            <v>Potri.T008400</v>
          </cell>
          <cell r="B20" t="str">
            <v>PtMD17</v>
          </cell>
          <cell r="C20">
            <v>17</v>
          </cell>
        </row>
        <row r="21">
          <cell r="A21" t="str">
            <v>Potri.T008300</v>
          </cell>
          <cell r="B21" t="str">
            <v>PtMD18</v>
          </cell>
          <cell r="C21">
            <v>18</v>
          </cell>
        </row>
        <row r="22">
          <cell r="A22" t="str">
            <v>Potri.T007800</v>
          </cell>
          <cell r="B22" t="str">
            <v>PtMD19</v>
          </cell>
          <cell r="C22">
            <v>19</v>
          </cell>
        </row>
        <row r="23">
          <cell r="A23" t="str">
            <v>Potri.011G072800</v>
          </cell>
          <cell r="B23" t="str">
            <v>PtMD20</v>
          </cell>
          <cell r="C23">
            <v>20</v>
          </cell>
        </row>
        <row r="24">
          <cell r="A24" t="str">
            <v>Potri.011G072300</v>
          </cell>
          <cell r="B24" t="str">
            <v>PtMD21</v>
          </cell>
          <cell r="C24">
            <v>21</v>
          </cell>
        </row>
        <row r="25">
          <cell r="A25" t="str">
            <v>Potri.004G063200</v>
          </cell>
          <cell r="B25" t="str">
            <v>PtMD22</v>
          </cell>
          <cell r="C25">
            <v>22</v>
          </cell>
        </row>
        <row r="26">
          <cell r="A26" t="str">
            <v>Potri.004G063500</v>
          </cell>
          <cell r="B26" t="str">
            <v>PtMD23</v>
          </cell>
          <cell r="C26">
            <v>23</v>
          </cell>
        </row>
        <row r="27">
          <cell r="A27" t="str">
            <v>Potri.T032400</v>
          </cell>
          <cell r="B27" t="str">
            <v>PtMD24</v>
          </cell>
          <cell r="C27">
            <v>24</v>
          </cell>
        </row>
        <row r="28">
          <cell r="A28" t="str">
            <v>Potri.011G072600</v>
          </cell>
          <cell r="B28" t="str">
            <v>PtMD25</v>
          </cell>
          <cell r="C28">
            <v>25</v>
          </cell>
        </row>
        <row r="29">
          <cell r="A29" t="str">
            <v>Potri.004G135500</v>
          </cell>
          <cell r="B29" t="str">
            <v>PtMD26</v>
          </cell>
          <cell r="C29">
            <v>26</v>
          </cell>
        </row>
        <row r="30">
          <cell r="A30" t="str">
            <v>Potri.001G385200</v>
          </cell>
          <cell r="B30" t="str">
            <v>PtMD27</v>
          </cell>
          <cell r="C30">
            <v>27</v>
          </cell>
        </row>
        <row r="31">
          <cell r="A31" t="str">
            <v>Potri.001G384700</v>
          </cell>
          <cell r="B31" t="str">
            <v>PtMD28</v>
          </cell>
          <cell r="C31">
            <v>28</v>
          </cell>
        </row>
        <row r="32">
          <cell r="A32" t="str">
            <v>Potri.003G026100</v>
          </cell>
          <cell r="B32" t="str">
            <v>PtMD29</v>
          </cell>
          <cell r="C32">
            <v>29</v>
          </cell>
        </row>
        <row r="33">
          <cell r="A33" t="str">
            <v>Potri.001G385500</v>
          </cell>
          <cell r="B33" t="str">
            <v>PtMD30</v>
          </cell>
          <cell r="C33">
            <v>30</v>
          </cell>
        </row>
        <row r="34">
          <cell r="A34" t="str">
            <v>Potri.001G385300</v>
          </cell>
          <cell r="B34" t="str">
            <v>PtMD31</v>
          </cell>
          <cell r="C34">
            <v>31</v>
          </cell>
        </row>
        <row r="35">
          <cell r="A35" t="str">
            <v>Potri.001G386300</v>
          </cell>
          <cell r="B35" t="str">
            <v>PtMD32</v>
          </cell>
          <cell r="C35">
            <v>32</v>
          </cell>
        </row>
        <row r="36">
          <cell r="A36" t="str">
            <v>Potri.011G106400</v>
          </cell>
          <cell r="B36" t="str">
            <v>PtMD33</v>
          </cell>
          <cell r="C36">
            <v>33</v>
          </cell>
        </row>
        <row r="37">
          <cell r="A37" t="str">
            <v>Potri.001G385600</v>
          </cell>
          <cell r="B37" t="str">
            <v>PtMD34</v>
          </cell>
          <cell r="C37">
            <v>34</v>
          </cell>
        </row>
        <row r="38">
          <cell r="A38" t="str">
            <v>Potri.001G386500</v>
          </cell>
          <cell r="B38" t="str">
            <v>PtMD35</v>
          </cell>
          <cell r="C38">
            <v>35</v>
          </cell>
        </row>
        <row r="39">
          <cell r="A39" t="str">
            <v>Potri.003G026300</v>
          </cell>
          <cell r="B39" t="str">
            <v>PtMD36</v>
          </cell>
          <cell r="C39">
            <v>36</v>
          </cell>
        </row>
        <row r="40">
          <cell r="A40" t="str">
            <v>Potri.003G025600</v>
          </cell>
          <cell r="B40" t="str">
            <v>PtMD37</v>
          </cell>
          <cell r="C40">
            <v>37</v>
          </cell>
        </row>
        <row r="41">
          <cell r="A41" t="str">
            <v>Potri.001G385400</v>
          </cell>
          <cell r="B41" t="str">
            <v>PtMD38</v>
          </cell>
          <cell r="C41">
            <v>38</v>
          </cell>
        </row>
        <row r="42">
          <cell r="A42" t="str">
            <v>Potri.003G025800</v>
          </cell>
          <cell r="B42" t="str">
            <v>PtMD39</v>
          </cell>
          <cell r="C42">
            <v>39</v>
          </cell>
        </row>
        <row r="43">
          <cell r="A43" t="str">
            <v>Potri.001G385900</v>
          </cell>
          <cell r="B43" t="str">
            <v>PtMD40</v>
          </cell>
          <cell r="C43">
            <v>40</v>
          </cell>
        </row>
        <row r="44">
          <cell r="A44" t="str">
            <v>Potri.019G004600</v>
          </cell>
          <cell r="B44" t="str">
            <v>PtMD41</v>
          </cell>
          <cell r="C44">
            <v>41</v>
          </cell>
        </row>
        <row r="45">
          <cell r="A45" t="str">
            <v>Potri.019G004800</v>
          </cell>
          <cell r="B45" t="str">
            <v>PtMD42</v>
          </cell>
          <cell r="C45">
            <v>42</v>
          </cell>
        </row>
        <row r="46">
          <cell r="A46" t="str">
            <v>Potri.019G005200</v>
          </cell>
          <cell r="B46" t="str">
            <v>PtMD43</v>
          </cell>
          <cell r="C46">
            <v>43</v>
          </cell>
        </row>
        <row r="47">
          <cell r="A47" t="str">
            <v>Potri.T072700</v>
          </cell>
          <cell r="B47" t="str">
            <v>PtMD44</v>
          </cell>
          <cell r="C47">
            <v>44</v>
          </cell>
        </row>
        <row r="48">
          <cell r="A48" t="str">
            <v>Potri.001G308600</v>
          </cell>
          <cell r="B48" t="str">
            <v>PtMD45</v>
          </cell>
          <cell r="C48">
            <v>45</v>
          </cell>
        </row>
        <row r="49">
          <cell r="A49" t="str">
            <v>Potri.019G006100</v>
          </cell>
          <cell r="B49" t="str">
            <v>PtMD46</v>
          </cell>
          <cell r="C49">
            <v>46</v>
          </cell>
        </row>
        <row r="50">
          <cell r="A50" t="str">
            <v>Potri.019G005000</v>
          </cell>
          <cell r="B50" t="str">
            <v>PtMD47</v>
          </cell>
          <cell r="C50">
            <v>47</v>
          </cell>
        </row>
        <row r="51">
          <cell r="A51" t="str">
            <v>Potri.019G005300</v>
          </cell>
          <cell r="B51" t="str">
            <v>PtMD48</v>
          </cell>
          <cell r="C51">
            <v>48</v>
          </cell>
        </row>
        <row r="52">
          <cell r="A52" t="str">
            <v>Potri.019G007900</v>
          </cell>
          <cell r="B52" t="str">
            <v>PtMD49</v>
          </cell>
          <cell r="C52">
            <v>49</v>
          </cell>
        </row>
        <row r="53">
          <cell r="A53" t="str">
            <v>Potri.019G006000</v>
          </cell>
          <cell r="B53" t="str">
            <v>PtMD50</v>
          </cell>
          <cell r="C53">
            <v>50</v>
          </cell>
        </row>
        <row r="54">
          <cell r="A54" t="str">
            <v>Potri.019G005700</v>
          </cell>
          <cell r="B54" t="str">
            <v>PtMD51</v>
          </cell>
          <cell r="C54">
            <v>51</v>
          </cell>
        </row>
        <row r="55">
          <cell r="A55" t="str">
            <v>Potri.019G009500</v>
          </cell>
          <cell r="B55" t="str">
            <v>PtMD52</v>
          </cell>
          <cell r="C55">
            <v>52</v>
          </cell>
        </row>
        <row r="56">
          <cell r="A56" t="str">
            <v>Potri.019G008900</v>
          </cell>
          <cell r="B56" t="str">
            <v>PtMD53</v>
          </cell>
          <cell r="C56">
            <v>53</v>
          </cell>
        </row>
        <row r="57">
          <cell r="A57" t="str">
            <v>Potri.019G009700</v>
          </cell>
          <cell r="B57" t="str">
            <v>PtMD54</v>
          </cell>
          <cell r="C57">
            <v>54</v>
          </cell>
        </row>
        <row r="58">
          <cell r="A58" t="str">
            <v>Potri.019G005900</v>
          </cell>
          <cell r="B58" t="str">
            <v>PtMD55</v>
          </cell>
          <cell r="C58">
            <v>55</v>
          </cell>
        </row>
        <row r="59">
          <cell r="A59" t="str">
            <v>Potri.019G009800</v>
          </cell>
          <cell r="B59" t="str">
            <v>PtMD56</v>
          </cell>
          <cell r="C59">
            <v>56</v>
          </cell>
        </row>
        <row r="60">
          <cell r="A60" t="str">
            <v>Potri.018G026800</v>
          </cell>
          <cell r="B60" t="str">
            <v>PtMD57</v>
          </cell>
          <cell r="C60">
            <v>57</v>
          </cell>
        </row>
        <row r="61">
          <cell r="A61" t="str">
            <v>Potri.006G255100</v>
          </cell>
          <cell r="B61" t="str">
            <v>PtMD58</v>
          </cell>
          <cell r="C61">
            <v>58</v>
          </cell>
        </row>
        <row r="62">
          <cell r="A62" t="str">
            <v>Potri.007G067900</v>
          </cell>
          <cell r="B62" t="str">
            <v>PtMD59</v>
          </cell>
          <cell r="C62">
            <v>59</v>
          </cell>
        </row>
        <row r="63">
          <cell r="A63" t="str">
            <v>Potri.003G148000</v>
          </cell>
          <cell r="B63" t="str">
            <v>PtMD60</v>
          </cell>
          <cell r="C63">
            <v>60</v>
          </cell>
        </row>
        <row r="64">
          <cell r="A64" t="str">
            <v>Potri.001G082900</v>
          </cell>
          <cell r="B64" t="str">
            <v>PtMD61</v>
          </cell>
          <cell r="C64">
            <v>61</v>
          </cell>
        </row>
        <row r="65">
          <cell r="A65" t="str">
            <v>Potri.016G092700</v>
          </cell>
          <cell r="B65" t="str">
            <v>PtMD62</v>
          </cell>
          <cell r="C65">
            <v>62</v>
          </cell>
        </row>
        <row r="66">
          <cell r="A66" t="str">
            <v>Potri.010G155800</v>
          </cell>
          <cell r="B66" t="str">
            <v>PtMD63</v>
          </cell>
          <cell r="C66">
            <v>63</v>
          </cell>
        </row>
        <row r="67">
          <cell r="A67" t="str">
            <v>Potri.006G014300</v>
          </cell>
          <cell r="B67" t="str">
            <v>PtMD64</v>
          </cell>
          <cell r="C67">
            <v>64</v>
          </cell>
        </row>
        <row r="68">
          <cell r="A68" t="str">
            <v>Potri.006G014100</v>
          </cell>
          <cell r="B68" t="str">
            <v>PtMD65</v>
          </cell>
          <cell r="C68">
            <v>65</v>
          </cell>
        </row>
        <row r="69">
          <cell r="A69" t="str">
            <v>Potri.016G061500</v>
          </cell>
          <cell r="B69" t="str">
            <v>PtMD66</v>
          </cell>
          <cell r="C69">
            <v>66</v>
          </cell>
        </row>
        <row r="70">
          <cell r="A70" t="str">
            <v>Potri.010G155200</v>
          </cell>
          <cell r="B70" t="str">
            <v>PtMD67</v>
          </cell>
          <cell r="C70">
            <v>67</v>
          </cell>
        </row>
        <row r="71">
          <cell r="A71" t="str">
            <v>Potri.016G011400</v>
          </cell>
          <cell r="B71" t="str">
            <v>PtMD68</v>
          </cell>
          <cell r="C71">
            <v>68</v>
          </cell>
        </row>
        <row r="72">
          <cell r="A72" t="str">
            <v>Potri.016G012100</v>
          </cell>
          <cell r="B72" t="str">
            <v>PtMD69</v>
          </cell>
          <cell r="C72">
            <v>69</v>
          </cell>
        </row>
        <row r="73">
          <cell r="A73" t="str">
            <v>Potri.016G011200</v>
          </cell>
          <cell r="B73" t="str">
            <v>PtMD70</v>
          </cell>
          <cell r="C73">
            <v>70</v>
          </cell>
        </row>
        <row r="74">
          <cell r="A74" t="str">
            <v>Potri.010G155600</v>
          </cell>
          <cell r="B74" t="str">
            <v>PtMD71</v>
          </cell>
          <cell r="C74">
            <v>71</v>
          </cell>
        </row>
        <row r="75">
          <cell r="A75" t="str">
            <v>Potri.019G094800</v>
          </cell>
          <cell r="B75" t="str">
            <v>PtMD72</v>
          </cell>
          <cell r="C75">
            <v>72</v>
          </cell>
        </row>
        <row r="76">
          <cell r="A76" t="str">
            <v>Potri.019G109600</v>
          </cell>
          <cell r="B76" t="str">
            <v>PtMD73</v>
          </cell>
          <cell r="C76">
            <v>73</v>
          </cell>
        </row>
        <row r="77">
          <cell r="A77" t="str">
            <v>Potri.019G094300</v>
          </cell>
          <cell r="B77" t="str">
            <v>PtMD74</v>
          </cell>
          <cell r="C77">
            <v>74</v>
          </cell>
        </row>
        <row r="78">
          <cell r="A78" t="str">
            <v>Potri.019G094600</v>
          </cell>
          <cell r="B78" t="str">
            <v>PtMD75</v>
          </cell>
          <cell r="C78">
            <v>75</v>
          </cell>
        </row>
        <row r="79">
          <cell r="A79" t="str">
            <v>Potri.019G111100</v>
          </cell>
          <cell r="B79" t="str">
            <v>PtMD76</v>
          </cell>
          <cell r="C79">
            <v>76</v>
          </cell>
        </row>
        <row r="80">
          <cell r="A80" t="str">
            <v>Potri.019G109400</v>
          </cell>
          <cell r="B80" t="str">
            <v>PtMD77</v>
          </cell>
          <cell r="C80">
            <v>77</v>
          </cell>
        </row>
        <row r="81">
          <cell r="A81" t="str">
            <v>Potri.019G094700</v>
          </cell>
          <cell r="B81" t="str">
            <v>PtMD78</v>
          </cell>
          <cell r="C81">
            <v>78</v>
          </cell>
        </row>
        <row r="82">
          <cell r="A82" t="str">
            <v>Potri.019G094200</v>
          </cell>
          <cell r="B82" t="str">
            <v>PtMD79</v>
          </cell>
          <cell r="C82">
            <v>79</v>
          </cell>
        </row>
        <row r="83">
          <cell r="A83" t="str">
            <v>Potri.019G110800</v>
          </cell>
          <cell r="B83" t="str">
            <v>PtMD80</v>
          </cell>
          <cell r="C83">
            <v>80</v>
          </cell>
        </row>
        <row r="84">
          <cell r="A84" t="str">
            <v>Potri.019G109900</v>
          </cell>
          <cell r="B84" t="str">
            <v>PtMD81</v>
          </cell>
          <cell r="C84">
            <v>81</v>
          </cell>
        </row>
        <row r="85">
          <cell r="A85" t="str">
            <v>Potri.019G110600</v>
          </cell>
          <cell r="B85" t="str">
            <v>PtMD82</v>
          </cell>
          <cell r="C85">
            <v>82</v>
          </cell>
        </row>
        <row r="86">
          <cell r="A86" t="str">
            <v>Potri.019G110400</v>
          </cell>
          <cell r="B86" t="str">
            <v>PtMD83</v>
          </cell>
          <cell r="C86">
            <v>83</v>
          </cell>
        </row>
        <row r="87">
          <cell r="A87" t="str">
            <v>Potri.010G052800</v>
          </cell>
          <cell r="B87" t="str">
            <v>PtMD84</v>
          </cell>
          <cell r="C87">
            <v>84</v>
          </cell>
        </row>
        <row r="88">
          <cell r="A88" t="str">
            <v>Potri.008G181200</v>
          </cell>
          <cell r="B88" t="str">
            <v>PtMD85</v>
          </cell>
          <cell r="C88">
            <v>85</v>
          </cell>
        </row>
        <row r="89">
          <cell r="A89" t="str">
            <v>Potri.016G084900</v>
          </cell>
          <cell r="B89" t="str">
            <v>PtMD86</v>
          </cell>
          <cell r="C89">
            <v>86</v>
          </cell>
        </row>
        <row r="90">
          <cell r="A90" t="str">
            <v>Potri.006G132100</v>
          </cell>
          <cell r="B90" t="str">
            <v>PtMD87</v>
          </cell>
          <cell r="C90">
            <v>87</v>
          </cell>
        </row>
        <row r="91">
          <cell r="A91" t="str">
            <v>Potri.002G242700</v>
          </cell>
          <cell r="B91" t="str">
            <v>PtMD88</v>
          </cell>
          <cell r="C91">
            <v>88</v>
          </cell>
        </row>
        <row r="92">
          <cell r="A92" t="str">
            <v>Potri.007G004700</v>
          </cell>
          <cell r="B92" t="str">
            <v>PtMD89</v>
          </cell>
          <cell r="C92">
            <v>89</v>
          </cell>
        </row>
        <row r="93">
          <cell r="A93" t="str">
            <v>Potri.T061100</v>
          </cell>
          <cell r="B93" t="str">
            <v>PtMD90</v>
          </cell>
          <cell r="C93">
            <v>90</v>
          </cell>
        </row>
        <row r="94">
          <cell r="A94" t="str">
            <v>Potri.017G143000</v>
          </cell>
          <cell r="B94" t="str">
            <v>PtMD91</v>
          </cell>
          <cell r="C94">
            <v>91</v>
          </cell>
        </row>
        <row r="95">
          <cell r="A95" t="str">
            <v>Potri.004G079700</v>
          </cell>
          <cell r="B95" t="str">
            <v>PtMD92</v>
          </cell>
          <cell r="C95">
            <v>92</v>
          </cell>
        </row>
        <row r="96">
          <cell r="A96" t="str">
            <v>Potri.014G088100</v>
          </cell>
          <cell r="B96" t="str">
            <v>PtMD93</v>
          </cell>
          <cell r="C96">
            <v>93</v>
          </cell>
        </row>
        <row r="97">
          <cell r="A97" t="str">
            <v>Potri.010G213200</v>
          </cell>
          <cell r="B97" t="str">
            <v>PtMD94</v>
          </cell>
          <cell r="C97">
            <v>94</v>
          </cell>
        </row>
        <row r="98">
          <cell r="A98" t="str">
            <v>Potri.001G234200</v>
          </cell>
          <cell r="B98" t="str">
            <v>PtMD95</v>
          </cell>
          <cell r="C98">
            <v>95</v>
          </cell>
        </row>
        <row r="99">
          <cell r="A99" t="str">
            <v>Potri.009G026600</v>
          </cell>
          <cell r="B99" t="str">
            <v>PtMD96</v>
          </cell>
          <cell r="C99">
            <v>96</v>
          </cell>
        </row>
        <row r="100">
          <cell r="A100" t="str">
            <v>Potri.011G128000</v>
          </cell>
          <cell r="B100" t="str">
            <v>PtMD97</v>
          </cell>
          <cell r="C100">
            <v>97</v>
          </cell>
        </row>
        <row r="101">
          <cell r="A101" t="str">
            <v>Potri.001G405500</v>
          </cell>
          <cell r="B101" t="str">
            <v>PtMD98</v>
          </cell>
          <cell r="C101">
            <v>98</v>
          </cell>
        </row>
        <row r="102">
          <cell r="A102" t="str">
            <v>Potri.015G061700</v>
          </cell>
          <cell r="B102" t="str">
            <v>PtMD99</v>
          </cell>
          <cell r="C102">
            <v>99</v>
          </cell>
        </row>
        <row r="103">
          <cell r="A103" t="str">
            <v>Potri.004G158700</v>
          </cell>
          <cell r="B103" t="str">
            <v>PtMD100</v>
          </cell>
          <cell r="C103">
            <v>100</v>
          </cell>
        </row>
        <row r="104">
          <cell r="A104" t="str">
            <v>Potri.009G120400</v>
          </cell>
          <cell r="B104" t="str">
            <v>PtMD101</v>
          </cell>
          <cell r="C104">
            <v>101</v>
          </cell>
        </row>
        <row r="105">
          <cell r="A105" t="str">
            <v>Potri.005G143200</v>
          </cell>
          <cell r="B105" t="str">
            <v>PtMD102</v>
          </cell>
          <cell r="C105">
            <v>102</v>
          </cell>
        </row>
        <row r="106">
          <cell r="A106" t="str">
            <v>Potri.005G143700</v>
          </cell>
          <cell r="B106" t="str">
            <v>PtMD103</v>
          </cell>
          <cell r="C106">
            <v>103</v>
          </cell>
        </row>
        <row r="107">
          <cell r="A107" t="str">
            <v>Potri.005G140400</v>
          </cell>
          <cell r="B107" t="str">
            <v>PtMD104</v>
          </cell>
          <cell r="C107">
            <v>104</v>
          </cell>
        </row>
        <row r="108">
          <cell r="A108" t="str">
            <v>Potri.005G144200</v>
          </cell>
          <cell r="B108" t="str">
            <v>PtMD105</v>
          </cell>
          <cell r="C108">
            <v>105</v>
          </cell>
        </row>
        <row r="109">
          <cell r="A109" t="str">
            <v>Potri.005G143400</v>
          </cell>
          <cell r="B109" t="str">
            <v>PtMD106</v>
          </cell>
          <cell r="C109">
            <v>106</v>
          </cell>
        </row>
        <row r="110">
          <cell r="A110" t="str">
            <v>Potri.005G143500</v>
          </cell>
          <cell r="B110" t="str">
            <v>PtMD107</v>
          </cell>
          <cell r="C110">
            <v>107</v>
          </cell>
        </row>
        <row r="111">
          <cell r="A111" t="str">
            <v>Potri.005G143600</v>
          </cell>
          <cell r="B111" t="str">
            <v>PtMD108</v>
          </cell>
          <cell r="C111">
            <v>108</v>
          </cell>
        </row>
        <row r="112">
          <cell r="A112" t="str">
            <v>Potri.005G144100</v>
          </cell>
          <cell r="B112" t="str">
            <v>PtMD109</v>
          </cell>
          <cell r="C112">
            <v>109</v>
          </cell>
        </row>
        <row r="113">
          <cell r="A113" t="str">
            <v>Potri.001G467000</v>
          </cell>
          <cell r="B113" t="str">
            <v>PtMD110</v>
          </cell>
          <cell r="C113">
            <v>110</v>
          </cell>
        </row>
        <row r="114">
          <cell r="A114" t="str">
            <v>Potri.011G164700</v>
          </cell>
          <cell r="B114" t="str">
            <v>PtMD111</v>
          </cell>
          <cell r="C114">
            <v>111</v>
          </cell>
        </row>
        <row r="115">
          <cell r="A115" t="str">
            <v>Potri.011G165800</v>
          </cell>
          <cell r="B115" t="str">
            <v>PtMD112</v>
          </cell>
          <cell r="C115">
            <v>112</v>
          </cell>
        </row>
        <row r="116">
          <cell r="A116" t="str">
            <v>Potri.T142900</v>
          </cell>
          <cell r="B116" t="str">
            <v>PtMD113</v>
          </cell>
          <cell r="C116">
            <v>113</v>
          </cell>
        </row>
        <row r="117">
          <cell r="A117" t="str">
            <v>Potri.010G140000</v>
          </cell>
          <cell r="B117" t="str">
            <v>PtMD114</v>
          </cell>
          <cell r="C117">
            <v>114</v>
          </cell>
        </row>
        <row r="118">
          <cell r="A118" t="str">
            <v>Potri.017G096000</v>
          </cell>
          <cell r="B118" t="str">
            <v>PtMD115</v>
          </cell>
          <cell r="C118">
            <v>115</v>
          </cell>
        </row>
        <row r="119">
          <cell r="A119" t="str">
            <v>Potri.017G096600</v>
          </cell>
          <cell r="B119" t="str">
            <v>PtMD116</v>
          </cell>
          <cell r="C119">
            <v>116</v>
          </cell>
        </row>
        <row r="120">
          <cell r="A120" t="str">
            <v>Potri.017G095900</v>
          </cell>
          <cell r="B120" t="str">
            <v>PtMD117</v>
          </cell>
          <cell r="C120">
            <v>117</v>
          </cell>
        </row>
        <row r="121">
          <cell r="A121" t="str">
            <v>Potri.017G098200</v>
          </cell>
          <cell r="B121" t="str">
            <v>PtMD118</v>
          </cell>
          <cell r="C121">
            <v>118</v>
          </cell>
        </row>
        <row r="122">
          <cell r="A122" t="str">
            <v>Potri.017G096800</v>
          </cell>
          <cell r="B122" t="str">
            <v>PtMD119</v>
          </cell>
          <cell r="C122">
            <v>119</v>
          </cell>
        </row>
        <row r="123">
          <cell r="A123" t="str">
            <v>Potri.017G098400</v>
          </cell>
          <cell r="B123" t="str">
            <v>PtMD120</v>
          </cell>
          <cell r="C123">
            <v>120</v>
          </cell>
        </row>
        <row r="124">
          <cell r="A124" t="str">
            <v>Potri.017G096400</v>
          </cell>
          <cell r="B124" t="str">
            <v>PtMD121</v>
          </cell>
          <cell r="C124">
            <v>121</v>
          </cell>
        </row>
        <row r="125">
          <cell r="A125" t="str">
            <v>Potri.017G097500</v>
          </cell>
          <cell r="B125" t="str">
            <v>PtMD122</v>
          </cell>
          <cell r="C125">
            <v>122</v>
          </cell>
        </row>
        <row r="126">
          <cell r="A126" t="str">
            <v>Potri.017G097800</v>
          </cell>
          <cell r="B126" t="str">
            <v>PtMD123</v>
          </cell>
          <cell r="C126">
            <v>123</v>
          </cell>
        </row>
        <row r="127">
          <cell r="A127" t="str">
            <v>Potri.017G096200</v>
          </cell>
          <cell r="B127" t="str">
            <v>PtMD124</v>
          </cell>
          <cell r="C127">
            <v>124</v>
          </cell>
        </row>
        <row r="128">
          <cell r="A128" t="str">
            <v>Potri.017G095600</v>
          </cell>
          <cell r="B128" t="str">
            <v>PtMD125</v>
          </cell>
          <cell r="C128">
            <v>125</v>
          </cell>
        </row>
        <row r="129">
          <cell r="A129" t="str">
            <v>Potri.006G110000</v>
          </cell>
          <cell r="B129" t="str">
            <v>PtMD126</v>
          </cell>
          <cell r="C129">
            <v>126</v>
          </cell>
        </row>
        <row r="130">
          <cell r="A130" t="str">
            <v>Potri.016G138700</v>
          </cell>
          <cell r="B130" t="str">
            <v>PtMD127</v>
          </cell>
          <cell r="C130">
            <v>127</v>
          </cell>
        </row>
        <row r="131">
          <cell r="A131" t="str">
            <v>Potri.010G145600</v>
          </cell>
          <cell r="B131" t="str">
            <v>PtMD128</v>
          </cell>
          <cell r="C131">
            <v>128</v>
          </cell>
        </row>
        <row r="132">
          <cell r="A132" t="str">
            <v>Potri.008G105500</v>
          </cell>
          <cell r="B132" t="str">
            <v>PtMD129</v>
          </cell>
          <cell r="C132">
            <v>129</v>
          </cell>
        </row>
        <row r="133">
          <cell r="A133" t="str">
            <v>Potri.005G055200</v>
          </cell>
          <cell r="B133" t="str">
            <v>PtMD130</v>
          </cell>
          <cell r="C133">
            <v>130</v>
          </cell>
        </row>
        <row r="134">
          <cell r="A134" t="str">
            <v>Potri.013G042500</v>
          </cell>
          <cell r="B134" t="str">
            <v>PtMD131</v>
          </cell>
          <cell r="C134">
            <v>131</v>
          </cell>
        </row>
        <row r="135">
          <cell r="A135" t="str">
            <v>Potri.011G056800</v>
          </cell>
          <cell r="B135" t="str">
            <v>PtMD132</v>
          </cell>
          <cell r="C135">
            <v>132</v>
          </cell>
        </row>
        <row r="136">
          <cell r="A136" t="str">
            <v>Potri.004G047300</v>
          </cell>
          <cell r="B136" t="str">
            <v>PtMD133</v>
          </cell>
          <cell r="C136">
            <v>133</v>
          </cell>
        </row>
        <row r="137">
          <cell r="A137" t="str">
            <v>Potri.010G129300</v>
          </cell>
          <cell r="B137" t="str">
            <v>PtMD134</v>
          </cell>
          <cell r="C137">
            <v>134</v>
          </cell>
        </row>
        <row r="138">
          <cell r="A138" t="str">
            <v>Potri.008G117000</v>
          </cell>
          <cell r="B138" t="str">
            <v>PtMD135</v>
          </cell>
          <cell r="C138">
            <v>135</v>
          </cell>
        </row>
        <row r="139">
          <cell r="A139" t="str">
            <v>Potri.010G213100</v>
          </cell>
          <cell r="B139" t="str">
            <v>PtMD136</v>
          </cell>
          <cell r="C139">
            <v>136</v>
          </cell>
        </row>
        <row r="140">
          <cell r="A140" t="str">
            <v>Potri.010G090800</v>
          </cell>
          <cell r="B140" t="str">
            <v>PtMD137</v>
          </cell>
          <cell r="C140">
            <v>137</v>
          </cell>
        </row>
        <row r="141">
          <cell r="A141" t="str">
            <v>Potri.008G150200</v>
          </cell>
          <cell r="B141" t="str">
            <v>PtMD138</v>
          </cell>
          <cell r="C141">
            <v>138</v>
          </cell>
        </row>
        <row r="142">
          <cell r="A142" t="str">
            <v>Potri.009G102300</v>
          </cell>
          <cell r="B142" t="str">
            <v>PtMD139</v>
          </cell>
          <cell r="C142">
            <v>139</v>
          </cell>
        </row>
        <row r="143">
          <cell r="A143" t="str">
            <v>Potri.013G030700</v>
          </cell>
          <cell r="B143" t="str">
            <v>PtMD140</v>
          </cell>
          <cell r="C143">
            <v>140</v>
          </cell>
        </row>
        <row r="144">
          <cell r="A144" t="str">
            <v>Potri.013G030100</v>
          </cell>
          <cell r="B144" t="str">
            <v>PtMD141</v>
          </cell>
          <cell r="C144">
            <v>141</v>
          </cell>
        </row>
        <row r="145">
          <cell r="A145" t="str">
            <v>Potri.005G043700</v>
          </cell>
          <cell r="B145" t="str">
            <v>PtMD142</v>
          </cell>
          <cell r="C145">
            <v>142</v>
          </cell>
        </row>
        <row r="146">
          <cell r="A146" t="str">
            <v>Potri.013G030800</v>
          </cell>
          <cell r="B146" t="str">
            <v>PtMD143</v>
          </cell>
          <cell r="C146">
            <v>143</v>
          </cell>
        </row>
        <row r="147">
          <cell r="A147" t="str">
            <v>Potri.002G110600</v>
          </cell>
          <cell r="B147" t="str">
            <v>PtMD144</v>
          </cell>
          <cell r="C147">
            <v>144</v>
          </cell>
        </row>
        <row r="148">
          <cell r="A148" t="str">
            <v>Potri.011G140000</v>
          </cell>
          <cell r="B148" t="str">
            <v>PtMD145</v>
          </cell>
          <cell r="C148">
            <v>145</v>
          </cell>
        </row>
        <row r="149">
          <cell r="A149" t="str">
            <v>Potri.001G436200</v>
          </cell>
          <cell r="B149" t="str">
            <v>PtMD146</v>
          </cell>
          <cell r="C149">
            <v>146</v>
          </cell>
        </row>
      </sheetData>
      <sheetData sheetId="1"/>
    </sheetDataSet>
  </externalBook>
</externalLink>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tissue-specificity-malactin-proteins" connectionId="1" xr16:uid="{00000000-0016-0000-0000-000000000000}"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90B263-FC80-4AF0-A54D-21C347D6CAA0}">
  <dimension ref="A1:N150"/>
  <sheetViews>
    <sheetView zoomScale="50" zoomScaleNormal="50" workbookViewId="0">
      <selection activeCell="S128" sqref="S128"/>
    </sheetView>
  </sheetViews>
  <sheetFormatPr defaultRowHeight="15.5"/>
  <cols>
    <col min="1" max="1" width="17.5" customWidth="1"/>
    <col min="3" max="9" width="8.6640625" style="18"/>
    <col min="10" max="10" width="9.33203125" style="136" customWidth="1"/>
    <col min="11" max="11" width="8.6640625" style="126"/>
    <col min="12" max="12" width="8.6640625" style="18"/>
    <col min="13" max="13" width="24" style="18" customWidth="1"/>
    <col min="14" max="14" width="8.6640625" style="18"/>
  </cols>
  <sheetData>
    <row r="1" spans="1:14" s="125" customFormat="1" ht="32.5" customHeight="1" thickBot="1">
      <c r="A1" s="150" t="s">
        <v>1186</v>
      </c>
      <c r="B1" s="150"/>
      <c r="C1" s="150"/>
      <c r="D1" s="150"/>
      <c r="E1" s="150"/>
      <c r="F1" s="150"/>
      <c r="G1" s="150"/>
      <c r="H1" s="150"/>
      <c r="I1" s="150"/>
      <c r="J1" s="150"/>
      <c r="K1" s="150"/>
      <c r="L1" s="150"/>
      <c r="M1" s="150"/>
      <c r="N1" s="150"/>
    </row>
    <row r="2" spans="1:14" ht="22" customHeight="1">
      <c r="A2" s="157" t="s">
        <v>20</v>
      </c>
      <c r="B2" s="159" t="s">
        <v>427</v>
      </c>
      <c r="C2" s="161" t="s">
        <v>429</v>
      </c>
      <c r="D2" s="163" t="s">
        <v>1163</v>
      </c>
      <c r="E2" s="164"/>
      <c r="F2" s="164"/>
      <c r="G2" s="164"/>
      <c r="H2" s="164"/>
      <c r="I2" s="164"/>
      <c r="J2" s="165" t="s">
        <v>21</v>
      </c>
      <c r="K2" s="153" t="s">
        <v>1184</v>
      </c>
      <c r="L2" s="155" t="s">
        <v>1185</v>
      </c>
      <c r="M2" s="151" t="s">
        <v>1183</v>
      </c>
      <c r="N2" s="151" t="s">
        <v>1169</v>
      </c>
    </row>
    <row r="3" spans="1:14" s="124" customFormat="1" ht="139.5" customHeight="1" thickBot="1">
      <c r="A3" s="158"/>
      <c r="B3" s="160"/>
      <c r="C3" s="162"/>
      <c r="D3" s="123" t="s">
        <v>1164</v>
      </c>
      <c r="E3" s="122" t="s">
        <v>1165</v>
      </c>
      <c r="F3" s="122" t="s">
        <v>1166</v>
      </c>
      <c r="G3" s="122" t="s">
        <v>1167</v>
      </c>
      <c r="H3" s="122" t="s">
        <v>1168</v>
      </c>
      <c r="I3" s="129" t="s">
        <v>41</v>
      </c>
      <c r="J3" s="166"/>
      <c r="K3" s="154"/>
      <c r="L3" s="156"/>
      <c r="M3" s="152"/>
      <c r="N3" s="152"/>
    </row>
    <row r="4" spans="1:14">
      <c r="A4" t="s">
        <v>164</v>
      </c>
      <c r="B4" t="s">
        <v>559</v>
      </c>
      <c r="C4" t="s">
        <v>182</v>
      </c>
      <c r="D4" s="126">
        <v>6.9139128596999999</v>
      </c>
      <c r="E4" s="126">
        <v>6.8035446436999996</v>
      </c>
      <c r="F4" s="126">
        <v>6.4532332708000002</v>
      </c>
      <c r="G4" s="126">
        <v>6.5179630726999997</v>
      </c>
      <c r="H4" s="126">
        <v>6.9724583373</v>
      </c>
      <c r="I4" s="126">
        <v>5.0430602254999997</v>
      </c>
      <c r="J4" s="139">
        <v>8.9798388500000006E-2</v>
      </c>
      <c r="K4" s="126">
        <v>6.9724583373</v>
      </c>
      <c r="L4" s="18">
        <v>6</v>
      </c>
      <c r="M4" t="s">
        <v>1168</v>
      </c>
      <c r="N4" s="138" t="s">
        <v>1176</v>
      </c>
    </row>
    <row r="5" spans="1:14" ht="16" customHeight="1">
      <c r="A5" t="s">
        <v>162</v>
      </c>
      <c r="B5" t="s">
        <v>563</v>
      </c>
      <c r="C5" t="s">
        <v>436</v>
      </c>
      <c r="D5" s="126">
        <v>6.1141329918</v>
      </c>
      <c r="E5" s="126">
        <v>6.0996496331000003</v>
      </c>
      <c r="F5" s="126">
        <v>6.0658400414999996</v>
      </c>
      <c r="G5" s="126">
        <v>5.8982877434000001</v>
      </c>
      <c r="H5" s="126">
        <v>7.3376832993000001</v>
      </c>
      <c r="I5" s="126">
        <v>7.1045719124</v>
      </c>
      <c r="J5" s="140">
        <v>0.14734716540000001</v>
      </c>
      <c r="K5" s="126">
        <v>7.3376832993000001</v>
      </c>
      <c r="L5" s="18">
        <v>6</v>
      </c>
      <c r="M5" t="s">
        <v>1168</v>
      </c>
      <c r="N5" s="130" t="s">
        <v>1176</v>
      </c>
    </row>
    <row r="6" spans="1:14" ht="16" customHeight="1">
      <c r="A6" t="s">
        <v>177</v>
      </c>
      <c r="B6" t="s">
        <v>573</v>
      </c>
      <c r="C6" t="s">
        <v>435</v>
      </c>
      <c r="D6" s="126">
        <v>5.9407408617000002</v>
      </c>
      <c r="E6" s="126">
        <v>6.3859750495999998</v>
      </c>
      <c r="F6" s="126">
        <v>5.5403765793000002</v>
      </c>
      <c r="G6" s="126">
        <v>4.8179076714000004</v>
      </c>
      <c r="H6" s="126">
        <v>6.5555498950000004</v>
      </c>
      <c r="I6" s="126">
        <v>6.2598984784000002</v>
      </c>
      <c r="J6" s="140">
        <v>0.1169345332</v>
      </c>
      <c r="K6" s="126">
        <v>6.5555498950000004</v>
      </c>
      <c r="L6" s="18">
        <v>6</v>
      </c>
      <c r="M6" t="s">
        <v>1168</v>
      </c>
      <c r="N6" s="130" t="s">
        <v>1176</v>
      </c>
    </row>
    <row r="7" spans="1:14" ht="16" customHeight="1">
      <c r="A7" t="s">
        <v>113</v>
      </c>
      <c r="B7" t="s">
        <v>447</v>
      </c>
      <c r="C7" t="s">
        <v>435</v>
      </c>
      <c r="D7" s="126">
        <v>5.7672537320000004</v>
      </c>
      <c r="E7" s="126">
        <v>5.7111914989999999</v>
      </c>
      <c r="F7" s="126">
        <v>5.0260987431000004</v>
      </c>
      <c r="G7" s="126">
        <v>4.8113670437999998</v>
      </c>
      <c r="H7" s="126">
        <v>6.1781242898000004</v>
      </c>
      <c r="I7" s="126">
        <v>5.7967221274999998</v>
      </c>
      <c r="J7" s="140">
        <v>0.1223021139</v>
      </c>
      <c r="K7" s="126">
        <v>6.1781242898000004</v>
      </c>
      <c r="L7" s="18">
        <v>6</v>
      </c>
      <c r="M7" t="s">
        <v>1168</v>
      </c>
      <c r="N7" s="130" t="s">
        <v>1176</v>
      </c>
    </row>
    <row r="8" spans="1:14" ht="16" customHeight="1">
      <c r="A8" t="s">
        <v>174</v>
      </c>
      <c r="B8" t="s">
        <v>566</v>
      </c>
      <c r="C8" t="s">
        <v>435</v>
      </c>
      <c r="D8" s="126">
        <v>4.7751728541</v>
      </c>
      <c r="E8" s="126">
        <v>4.7340964992999996</v>
      </c>
      <c r="F8" s="126">
        <v>5.2074785814000002</v>
      </c>
      <c r="G8" s="126">
        <v>4.4339367014000004</v>
      </c>
      <c r="H8" s="126">
        <v>6.6824893666999996</v>
      </c>
      <c r="I8" s="126">
        <v>6.0591495443000003</v>
      </c>
      <c r="J8" s="140">
        <v>0.24549571880000001</v>
      </c>
      <c r="K8" s="126">
        <v>6.6824893666999996</v>
      </c>
      <c r="L8" s="18">
        <v>6</v>
      </c>
      <c r="M8" t="s">
        <v>1168</v>
      </c>
      <c r="N8" s="130" t="s">
        <v>1176</v>
      </c>
    </row>
    <row r="9" spans="1:14" ht="16" customHeight="1">
      <c r="A9" t="s">
        <v>154</v>
      </c>
      <c r="B9" t="s">
        <v>549</v>
      </c>
      <c r="C9" t="s">
        <v>186</v>
      </c>
      <c r="D9" s="126">
        <v>5.5625858972</v>
      </c>
      <c r="E9" s="126">
        <v>5.6169024203999998</v>
      </c>
      <c r="F9" s="126">
        <v>6.8757802242999997</v>
      </c>
      <c r="G9" s="126">
        <v>6.8895317598999997</v>
      </c>
      <c r="H9" s="126">
        <v>7.6274132469999998</v>
      </c>
      <c r="I9" s="126">
        <v>0.98670379119999996</v>
      </c>
      <c r="J9" s="140">
        <v>0.32004460089999998</v>
      </c>
      <c r="K9" s="126">
        <v>7.6274132469999998</v>
      </c>
      <c r="L9" s="18">
        <v>6</v>
      </c>
      <c r="M9" t="s">
        <v>1168</v>
      </c>
      <c r="N9" s="130" t="s">
        <v>1176</v>
      </c>
    </row>
    <row r="10" spans="1:14" ht="16" customHeight="1">
      <c r="A10" t="s">
        <v>160</v>
      </c>
      <c r="B10" t="s">
        <v>555</v>
      </c>
      <c r="C10" t="s">
        <v>182</v>
      </c>
      <c r="D10" s="126">
        <v>5.0982699535</v>
      </c>
      <c r="E10" s="126">
        <v>4.8941204415000001</v>
      </c>
      <c r="F10" s="126">
        <v>4.1101773601999998</v>
      </c>
      <c r="G10" s="126">
        <v>4.3262763267000004</v>
      </c>
      <c r="H10" s="126">
        <v>8.2141008042999992</v>
      </c>
      <c r="I10" s="126">
        <v>2.9691722129000002</v>
      </c>
      <c r="J10" s="140">
        <v>0.47899309239999999</v>
      </c>
      <c r="K10" s="126">
        <v>8.2141008042999992</v>
      </c>
      <c r="L10" s="18">
        <v>6</v>
      </c>
      <c r="M10" t="s">
        <v>1168</v>
      </c>
      <c r="N10" s="130" t="s">
        <v>1176</v>
      </c>
    </row>
    <row r="11" spans="1:14" ht="16" customHeight="1">
      <c r="A11" t="s">
        <v>157</v>
      </c>
      <c r="B11" t="s">
        <v>548</v>
      </c>
      <c r="C11" t="s">
        <v>437</v>
      </c>
      <c r="D11" s="126">
        <v>6.1938387423999997</v>
      </c>
      <c r="E11" s="126">
        <v>5.3423063452999999</v>
      </c>
      <c r="F11" s="126">
        <v>2.5782954301999998</v>
      </c>
      <c r="G11" s="126">
        <v>2.2805285361999998</v>
      </c>
      <c r="H11" s="126">
        <v>6.2525245480000002</v>
      </c>
      <c r="I11" s="126">
        <v>4.0049705463</v>
      </c>
      <c r="J11" s="140">
        <v>0.34746550949999999</v>
      </c>
      <c r="K11" s="126">
        <v>6.2525245480000002</v>
      </c>
      <c r="L11" s="18">
        <v>6</v>
      </c>
      <c r="M11" t="s">
        <v>1168</v>
      </c>
      <c r="N11" s="130" t="s">
        <v>1176</v>
      </c>
    </row>
    <row r="12" spans="1:14" ht="16" customHeight="1">
      <c r="A12" t="s">
        <v>169</v>
      </c>
      <c r="B12" t="s">
        <v>560</v>
      </c>
      <c r="C12" t="s">
        <v>188</v>
      </c>
      <c r="D12" s="126">
        <v>4.5420472902000002</v>
      </c>
      <c r="E12" s="126">
        <v>3.4417180552</v>
      </c>
      <c r="F12" s="126">
        <v>4.5250476834000004</v>
      </c>
      <c r="G12" s="126">
        <v>4.7038442132</v>
      </c>
      <c r="H12" s="126">
        <v>5.2490840289999996</v>
      </c>
      <c r="I12" s="126">
        <v>3.5122404390000002</v>
      </c>
      <c r="J12" s="140">
        <v>0.21034231619999999</v>
      </c>
      <c r="K12" s="126">
        <v>5.2490840289999996</v>
      </c>
      <c r="L12" s="18">
        <v>6</v>
      </c>
      <c r="M12" t="s">
        <v>1168</v>
      </c>
      <c r="N12" s="130" t="s">
        <v>1176</v>
      </c>
    </row>
    <row r="13" spans="1:14" ht="16" customHeight="1">
      <c r="A13" t="s">
        <v>172</v>
      </c>
      <c r="B13" t="s">
        <v>565</v>
      </c>
      <c r="C13" t="s">
        <v>436</v>
      </c>
      <c r="D13" s="126">
        <v>3.2322812554999998</v>
      </c>
      <c r="E13" s="126">
        <v>3.2224995715999998</v>
      </c>
      <c r="F13" s="126">
        <v>3.0177379612999999</v>
      </c>
      <c r="G13" s="126">
        <v>3.4053367425999999</v>
      </c>
      <c r="H13" s="126">
        <v>6.4223521764999996</v>
      </c>
      <c r="I13" s="126">
        <v>5.0633125527000002</v>
      </c>
      <c r="J13" s="140">
        <v>0.44128980810000001</v>
      </c>
      <c r="K13" s="126">
        <v>6.4223521764999996</v>
      </c>
      <c r="L13" s="18">
        <v>6</v>
      </c>
      <c r="M13" t="s">
        <v>1168</v>
      </c>
      <c r="N13" s="130" t="s">
        <v>1176</v>
      </c>
    </row>
    <row r="14" spans="1:14" ht="16" customHeight="1">
      <c r="A14" t="s">
        <v>166</v>
      </c>
      <c r="B14" t="s">
        <v>553</v>
      </c>
      <c r="C14" t="s">
        <v>186</v>
      </c>
      <c r="D14" s="126">
        <v>2.8922656880000002</v>
      </c>
      <c r="E14" s="126">
        <v>2.9465602097999999</v>
      </c>
      <c r="F14" s="126">
        <v>3.2373852331999999</v>
      </c>
      <c r="G14" s="126">
        <v>3.2972052810000001</v>
      </c>
      <c r="H14" s="126">
        <v>5.3012027994000004</v>
      </c>
      <c r="I14" s="126">
        <v>2.7826690902000002</v>
      </c>
      <c r="J14" s="140">
        <v>0.42820201089999999</v>
      </c>
      <c r="K14" s="126">
        <v>5.3012027994000004</v>
      </c>
      <c r="L14" s="18">
        <v>6</v>
      </c>
      <c r="M14" t="s">
        <v>1168</v>
      </c>
      <c r="N14" s="130" t="s">
        <v>1176</v>
      </c>
    </row>
    <row r="15" spans="1:14" ht="16" customHeight="1">
      <c r="A15" s="15" t="s">
        <v>84</v>
      </c>
      <c r="B15" s="15" t="s">
        <v>577</v>
      </c>
      <c r="C15" s="15" t="s">
        <v>186</v>
      </c>
      <c r="D15" s="126">
        <v>2.7496659110000001</v>
      </c>
      <c r="E15" s="126">
        <v>2.9080364100999998</v>
      </c>
      <c r="F15" s="126">
        <v>2.7546848303</v>
      </c>
      <c r="G15" s="126">
        <v>2.3046851425999999</v>
      </c>
      <c r="H15" s="126">
        <v>3.1671366064000002</v>
      </c>
      <c r="I15" s="126">
        <v>4.2378856899999998E-2</v>
      </c>
      <c r="J15" s="140">
        <v>0.32055654760000002</v>
      </c>
      <c r="K15" s="126">
        <v>3.1671366064000002</v>
      </c>
      <c r="L15" s="18">
        <v>6</v>
      </c>
      <c r="M15" t="s">
        <v>1168</v>
      </c>
      <c r="N15" s="131" t="s">
        <v>1176</v>
      </c>
    </row>
    <row r="16" spans="1:14" ht="16" customHeight="1">
      <c r="A16" s="8" t="s">
        <v>178</v>
      </c>
      <c r="B16" s="9" t="s">
        <v>576</v>
      </c>
      <c r="C16" s="9" t="s">
        <v>435</v>
      </c>
      <c r="D16" s="133">
        <v>7.4957804406999999</v>
      </c>
      <c r="E16" s="133">
        <v>7.8722693530000001</v>
      </c>
      <c r="F16" s="133">
        <v>8.9283590013000005</v>
      </c>
      <c r="G16" s="133">
        <v>8.8821179752999999</v>
      </c>
      <c r="H16" s="133">
        <v>7.8325832801999997</v>
      </c>
      <c r="I16" s="133">
        <v>8.9321827828</v>
      </c>
      <c r="J16" s="139">
        <v>8.1722552099999998E-2</v>
      </c>
      <c r="K16" s="133">
        <v>8.9321827828</v>
      </c>
      <c r="L16" s="6">
        <v>6</v>
      </c>
      <c r="M16" s="91" t="s">
        <v>41</v>
      </c>
      <c r="N16" s="137" t="s">
        <v>1177</v>
      </c>
    </row>
    <row r="17" spans="1:14" ht="16" customHeight="1">
      <c r="A17" s="8" t="s">
        <v>6</v>
      </c>
      <c r="B17" s="9" t="s">
        <v>570</v>
      </c>
      <c r="C17" s="9" t="s">
        <v>435</v>
      </c>
      <c r="D17" s="127">
        <v>6.6079010266999996</v>
      </c>
      <c r="E17" s="127">
        <v>6.6224371015000001</v>
      </c>
      <c r="F17" s="127">
        <v>6.9650068889999996</v>
      </c>
      <c r="G17" s="127">
        <v>6.6341219536000002</v>
      </c>
      <c r="H17" s="127">
        <v>7.2524418150000001</v>
      </c>
      <c r="I17" s="127">
        <v>9.5503662137000003</v>
      </c>
      <c r="J17" s="140">
        <v>0.28627011730000002</v>
      </c>
      <c r="K17" s="127">
        <v>9.5503662137000003</v>
      </c>
      <c r="L17" s="10">
        <v>6</v>
      </c>
      <c r="M17" s="9" t="s">
        <v>41</v>
      </c>
      <c r="N17" s="130" t="s">
        <v>1177</v>
      </c>
    </row>
    <row r="18" spans="1:14" ht="16" customHeight="1">
      <c r="A18" s="8" t="s">
        <v>176</v>
      </c>
      <c r="B18" s="9" t="s">
        <v>574</v>
      </c>
      <c r="C18" s="9" t="s">
        <v>435</v>
      </c>
      <c r="D18" s="127">
        <v>3.5017857875999998</v>
      </c>
      <c r="E18" s="127">
        <v>4.3849166485</v>
      </c>
      <c r="F18" s="127">
        <v>7.0291717790000003</v>
      </c>
      <c r="G18" s="127">
        <v>6.6908615419000004</v>
      </c>
      <c r="H18" s="127">
        <v>8.0642071404000006</v>
      </c>
      <c r="I18" s="127">
        <v>8.7691049402000001</v>
      </c>
      <c r="J18" s="140">
        <v>0.32328457469999999</v>
      </c>
      <c r="K18" s="127">
        <v>8.7691049402000001</v>
      </c>
      <c r="L18" s="10">
        <v>6</v>
      </c>
      <c r="M18" s="9" t="s">
        <v>41</v>
      </c>
      <c r="N18" s="130" t="s">
        <v>1177</v>
      </c>
    </row>
    <row r="19" spans="1:14" ht="16" customHeight="1">
      <c r="A19" s="8" t="s">
        <v>5</v>
      </c>
      <c r="B19" s="9" t="s">
        <v>571</v>
      </c>
      <c r="C19" s="9" t="s">
        <v>435</v>
      </c>
      <c r="D19" s="127">
        <v>4.6560168399000004</v>
      </c>
      <c r="E19" s="127">
        <v>4.5684922856999997</v>
      </c>
      <c r="F19" s="127">
        <v>7.6539893018000003</v>
      </c>
      <c r="G19" s="127">
        <v>7.1822413203000002</v>
      </c>
      <c r="H19" s="127">
        <v>5.9752919886999996</v>
      </c>
      <c r="I19" s="127">
        <v>8.1947156618000001</v>
      </c>
      <c r="J19" s="140">
        <v>0.26694145409999998</v>
      </c>
      <c r="K19" s="127">
        <v>8.1947156618000001</v>
      </c>
      <c r="L19" s="10">
        <v>6</v>
      </c>
      <c r="M19" s="9" t="s">
        <v>41</v>
      </c>
      <c r="N19" s="130" t="s">
        <v>1177</v>
      </c>
    </row>
    <row r="20" spans="1:14" ht="16" customHeight="1">
      <c r="A20" s="8" t="s">
        <v>4</v>
      </c>
      <c r="B20" s="9" t="s">
        <v>580</v>
      </c>
      <c r="C20" s="9" t="s">
        <v>436</v>
      </c>
      <c r="D20" s="127">
        <v>3.8507032907999998</v>
      </c>
      <c r="E20" s="127">
        <v>4.0878140511999996</v>
      </c>
      <c r="F20" s="127">
        <v>6.4211043252</v>
      </c>
      <c r="G20" s="127">
        <v>6.1677258322000004</v>
      </c>
      <c r="H20" s="127">
        <v>5.2826617738000001</v>
      </c>
      <c r="I20" s="127">
        <v>9.1266783482000005</v>
      </c>
      <c r="J20" s="140">
        <v>0.43440519570000002</v>
      </c>
      <c r="K20" s="127">
        <v>9.1266783482000005</v>
      </c>
      <c r="L20" s="10">
        <v>6</v>
      </c>
      <c r="M20" s="9" t="s">
        <v>41</v>
      </c>
      <c r="N20" s="130" t="s">
        <v>1177</v>
      </c>
    </row>
    <row r="21" spans="1:14" ht="16" customHeight="1">
      <c r="A21" s="8" t="s">
        <v>111</v>
      </c>
      <c r="B21" s="9" t="s">
        <v>446</v>
      </c>
      <c r="C21" s="9" t="s">
        <v>435</v>
      </c>
      <c r="D21" s="127">
        <v>5.8059987922999996</v>
      </c>
      <c r="E21" s="127">
        <v>6.0558873605999999</v>
      </c>
      <c r="F21" s="127">
        <v>5.3580233169999998</v>
      </c>
      <c r="G21" s="127">
        <v>5.0871458718999998</v>
      </c>
      <c r="H21" s="127">
        <v>6.3753556594000003</v>
      </c>
      <c r="I21" s="127">
        <v>7.9370879089999997</v>
      </c>
      <c r="J21" s="140">
        <v>0.27725605840000001</v>
      </c>
      <c r="K21" s="127">
        <v>7.9370879089999997</v>
      </c>
      <c r="L21" s="10">
        <v>6</v>
      </c>
      <c r="M21" s="9" t="s">
        <v>41</v>
      </c>
      <c r="N21" s="130" t="s">
        <v>1177</v>
      </c>
    </row>
    <row r="22" spans="1:14" ht="16" customHeight="1">
      <c r="A22" s="8" t="s">
        <v>110</v>
      </c>
      <c r="B22" s="9" t="s">
        <v>445</v>
      </c>
      <c r="C22" s="9" t="s">
        <v>435</v>
      </c>
      <c r="D22" s="127">
        <v>4.2102427945000001</v>
      </c>
      <c r="E22" s="127">
        <v>4.5523704458000003</v>
      </c>
      <c r="F22" s="127">
        <v>5.1112032218000003</v>
      </c>
      <c r="G22" s="127">
        <v>4.9009046878999998</v>
      </c>
      <c r="H22" s="127">
        <v>5.5917035203000003</v>
      </c>
      <c r="I22" s="127">
        <v>5.9903600426999999</v>
      </c>
      <c r="J22" s="140">
        <v>0.18647879270000001</v>
      </c>
      <c r="K22" s="127">
        <v>5.9903600426999999</v>
      </c>
      <c r="L22" s="10">
        <v>6</v>
      </c>
      <c r="M22" s="9" t="s">
        <v>41</v>
      </c>
      <c r="N22" s="130" t="s">
        <v>1177</v>
      </c>
    </row>
    <row r="23" spans="1:14" ht="16" customHeight="1">
      <c r="A23" s="8" t="s">
        <v>85</v>
      </c>
      <c r="B23" s="9" t="s">
        <v>579</v>
      </c>
      <c r="C23" s="9" t="s">
        <v>189</v>
      </c>
      <c r="D23" s="127">
        <v>3.1336652438999999</v>
      </c>
      <c r="E23" s="127">
        <v>3.6486435656</v>
      </c>
      <c r="F23" s="127">
        <v>3.6760249812999999</v>
      </c>
      <c r="G23" s="127">
        <v>2.0394222085</v>
      </c>
      <c r="H23" s="127">
        <v>7.4893614816999996</v>
      </c>
      <c r="I23" s="127">
        <v>8.4273178843000007</v>
      </c>
      <c r="J23" s="140">
        <v>0.52565886900000003</v>
      </c>
      <c r="K23" s="127">
        <v>8.4273178843000007</v>
      </c>
      <c r="L23" s="10">
        <v>6</v>
      </c>
      <c r="M23" s="9" t="s">
        <v>41</v>
      </c>
      <c r="N23" s="130" t="s">
        <v>1177</v>
      </c>
    </row>
    <row r="24" spans="1:14" ht="16" customHeight="1">
      <c r="A24" s="8" t="s">
        <v>109</v>
      </c>
      <c r="B24" s="9" t="s">
        <v>442</v>
      </c>
      <c r="C24" s="9" t="s">
        <v>436</v>
      </c>
      <c r="D24" s="127">
        <v>2.9890361949000002</v>
      </c>
      <c r="E24" s="127">
        <v>2.5153562596999999</v>
      </c>
      <c r="F24" s="127">
        <v>4.3878548754000004</v>
      </c>
      <c r="G24" s="127">
        <v>4.7365688002999997</v>
      </c>
      <c r="H24" s="127">
        <v>3.2656812142999998</v>
      </c>
      <c r="I24" s="127">
        <v>5.9385496607999997</v>
      </c>
      <c r="J24" s="140">
        <v>0.39734452460000003</v>
      </c>
      <c r="K24" s="127">
        <v>5.9385496607999997</v>
      </c>
      <c r="L24" s="10">
        <v>6</v>
      </c>
      <c r="M24" s="9" t="s">
        <v>41</v>
      </c>
      <c r="N24" s="130" t="s">
        <v>1177</v>
      </c>
    </row>
    <row r="25" spans="1:14" ht="16" customHeight="1">
      <c r="A25" s="8" t="s">
        <v>163</v>
      </c>
      <c r="B25" s="9" t="s">
        <v>556</v>
      </c>
      <c r="C25" s="9" t="s">
        <v>435</v>
      </c>
      <c r="D25" s="127">
        <v>1.7077092608</v>
      </c>
      <c r="E25" s="127">
        <v>1.4829258238</v>
      </c>
      <c r="F25" s="127">
        <v>2.0663201476999999</v>
      </c>
      <c r="G25" s="127">
        <v>2.1402877231000002</v>
      </c>
      <c r="H25" s="127">
        <v>0.91636154430000005</v>
      </c>
      <c r="I25" s="127">
        <v>3.0161818261</v>
      </c>
      <c r="J25" s="140">
        <v>0.44873320119999999</v>
      </c>
      <c r="K25" s="127">
        <v>3.0161818261</v>
      </c>
      <c r="L25" s="10">
        <v>6</v>
      </c>
      <c r="M25" s="9" t="s">
        <v>41</v>
      </c>
      <c r="N25" s="130" t="s">
        <v>1177</v>
      </c>
    </row>
    <row r="26" spans="1:14" ht="16" customHeight="1">
      <c r="A26" s="8" t="s">
        <v>146</v>
      </c>
      <c r="B26" s="9" t="s">
        <v>531</v>
      </c>
      <c r="C26" s="9" t="s">
        <v>185</v>
      </c>
      <c r="D26" s="127">
        <v>0</v>
      </c>
      <c r="E26" s="127">
        <v>0.35077818929999999</v>
      </c>
      <c r="F26" s="127">
        <v>1.4097789511000001</v>
      </c>
      <c r="G26" s="127">
        <v>1.0472961220999999</v>
      </c>
      <c r="H26" s="127">
        <v>1.4172790909999999</v>
      </c>
      <c r="I26" s="127">
        <v>2.8670964604</v>
      </c>
      <c r="J26" s="140">
        <v>0.63158439109999998</v>
      </c>
      <c r="K26" s="127">
        <v>2.8670964604</v>
      </c>
      <c r="L26" s="10">
        <v>5</v>
      </c>
      <c r="M26" s="9" t="s">
        <v>41</v>
      </c>
      <c r="N26" s="130" t="s">
        <v>1177</v>
      </c>
    </row>
    <row r="27" spans="1:14" ht="16" customHeight="1">
      <c r="A27" s="9" t="s">
        <v>57</v>
      </c>
      <c r="B27" s="9" t="s">
        <v>440</v>
      </c>
      <c r="C27" s="9" t="s">
        <v>435</v>
      </c>
      <c r="D27" s="127">
        <v>0</v>
      </c>
      <c r="E27" s="127">
        <v>0.35077818929999999</v>
      </c>
      <c r="F27" s="127">
        <v>0.55722236550000004</v>
      </c>
      <c r="G27" s="127">
        <v>0</v>
      </c>
      <c r="H27" s="127">
        <v>4.5653739999999996E-3</v>
      </c>
      <c r="I27" s="127">
        <v>2.6368798132000002</v>
      </c>
      <c r="J27" s="140">
        <v>0.88464068730000001</v>
      </c>
      <c r="K27" s="127">
        <v>2.6368798132000002</v>
      </c>
      <c r="L27" s="10">
        <v>4</v>
      </c>
      <c r="M27" s="9" t="s">
        <v>41</v>
      </c>
      <c r="N27" s="130" t="s">
        <v>1177</v>
      </c>
    </row>
    <row r="28" spans="1:14" ht="16" customHeight="1">
      <c r="A28" s="9" t="s">
        <v>49</v>
      </c>
      <c r="B28" s="9" t="s">
        <v>575</v>
      </c>
      <c r="C28" s="9" t="s">
        <v>435</v>
      </c>
      <c r="D28" s="128">
        <v>0</v>
      </c>
      <c r="E28" s="128">
        <v>0</v>
      </c>
      <c r="F28" s="128">
        <v>0</v>
      </c>
      <c r="G28" s="128">
        <v>0</v>
      </c>
      <c r="H28" s="128">
        <v>0</v>
      </c>
      <c r="I28" s="128">
        <v>3.1018579000000001E-2</v>
      </c>
      <c r="J28" s="141">
        <v>1</v>
      </c>
      <c r="K28" s="128">
        <v>3.1018579000000001E-2</v>
      </c>
      <c r="L28" s="19">
        <v>1</v>
      </c>
      <c r="M28" s="15" t="s">
        <v>41</v>
      </c>
      <c r="N28" s="131" t="s">
        <v>1177</v>
      </c>
    </row>
    <row r="29" spans="1:14" ht="16" customHeight="1">
      <c r="A29" s="91" t="s">
        <v>52</v>
      </c>
      <c r="B29" s="91" t="s">
        <v>485</v>
      </c>
      <c r="C29" s="91" t="s">
        <v>436</v>
      </c>
      <c r="D29" s="133">
        <v>0</v>
      </c>
      <c r="E29" s="133">
        <v>0</v>
      </c>
      <c r="F29" s="133">
        <v>0</v>
      </c>
      <c r="G29" s="133">
        <v>0</v>
      </c>
      <c r="H29" s="133">
        <v>0</v>
      </c>
      <c r="I29" s="133">
        <v>0</v>
      </c>
      <c r="J29" s="139"/>
      <c r="K29" s="133"/>
      <c r="L29" s="6">
        <v>0</v>
      </c>
      <c r="M29" s="91" t="s">
        <v>1187</v>
      </c>
      <c r="N29" s="137" t="s">
        <v>1178</v>
      </c>
    </row>
    <row r="30" spans="1:14" ht="16" customHeight="1">
      <c r="A30" s="9" t="s">
        <v>42</v>
      </c>
      <c r="B30" s="9" t="s">
        <v>583</v>
      </c>
      <c r="C30" s="9" t="s">
        <v>436</v>
      </c>
      <c r="D30" s="127">
        <v>0</v>
      </c>
      <c r="E30" s="127">
        <v>0</v>
      </c>
      <c r="F30" s="127">
        <v>0</v>
      </c>
      <c r="G30" s="127">
        <v>0</v>
      </c>
      <c r="H30" s="127">
        <v>0</v>
      </c>
      <c r="I30" s="127">
        <v>0</v>
      </c>
      <c r="J30" s="140"/>
      <c r="K30" s="127"/>
      <c r="L30" s="10">
        <v>0</v>
      </c>
      <c r="M30" s="9" t="s">
        <v>1187</v>
      </c>
      <c r="N30" s="130" t="s">
        <v>1178</v>
      </c>
    </row>
    <row r="31" spans="1:14" ht="16" customHeight="1">
      <c r="A31" s="9" t="s">
        <v>47</v>
      </c>
      <c r="B31" s="9" t="s">
        <v>552</v>
      </c>
      <c r="C31" s="9" t="s">
        <v>436</v>
      </c>
      <c r="D31" s="127">
        <v>0</v>
      </c>
      <c r="E31" s="127">
        <v>0</v>
      </c>
      <c r="F31" s="127">
        <v>0</v>
      </c>
      <c r="G31" s="127">
        <v>0</v>
      </c>
      <c r="H31" s="127">
        <v>0</v>
      </c>
      <c r="I31" s="127">
        <v>0</v>
      </c>
      <c r="J31" s="140"/>
      <c r="K31" s="127"/>
      <c r="L31" s="10">
        <v>0</v>
      </c>
      <c r="M31" s="9" t="s">
        <v>1187</v>
      </c>
      <c r="N31" s="130" t="s">
        <v>1178</v>
      </c>
    </row>
    <row r="32" spans="1:14" ht="16" customHeight="1">
      <c r="A32" s="15" t="s">
        <v>43</v>
      </c>
      <c r="B32" s="15" t="s">
        <v>582</v>
      </c>
      <c r="C32" s="15" t="s">
        <v>436</v>
      </c>
      <c r="D32" s="128">
        <v>0</v>
      </c>
      <c r="E32" s="128">
        <v>0</v>
      </c>
      <c r="F32" s="128">
        <v>0</v>
      </c>
      <c r="G32" s="128">
        <v>0</v>
      </c>
      <c r="H32" s="128">
        <v>0</v>
      </c>
      <c r="I32" s="128">
        <v>0</v>
      </c>
      <c r="J32" s="141"/>
      <c r="K32" s="128"/>
      <c r="L32" s="19">
        <v>0</v>
      </c>
      <c r="M32" s="15" t="s">
        <v>1187</v>
      </c>
      <c r="N32" s="131" t="s">
        <v>1178</v>
      </c>
    </row>
    <row r="33" spans="1:14" ht="16" customHeight="1">
      <c r="A33" s="9" t="s">
        <v>112</v>
      </c>
      <c r="B33" s="9" t="s">
        <v>448</v>
      </c>
      <c r="C33" s="9" t="s">
        <v>436</v>
      </c>
      <c r="D33" s="133">
        <v>7.3260987923999998</v>
      </c>
      <c r="E33" s="133">
        <v>7.2521530049000003</v>
      </c>
      <c r="F33" s="133">
        <v>7.7118417032000002</v>
      </c>
      <c r="G33" s="133">
        <v>7.4856957813999996</v>
      </c>
      <c r="H33" s="133">
        <v>7.6254481704000003</v>
      </c>
      <c r="I33" s="133">
        <v>6.2265529889</v>
      </c>
      <c r="J33" s="139">
        <v>6.8550675199999994E-2</v>
      </c>
      <c r="K33" s="133">
        <v>7.7118417032000002</v>
      </c>
      <c r="L33" s="6">
        <v>6</v>
      </c>
      <c r="M33" s="91" t="s">
        <v>1166</v>
      </c>
      <c r="N33" s="137" t="s">
        <v>1179</v>
      </c>
    </row>
    <row r="34" spans="1:14" ht="16" customHeight="1">
      <c r="A34" s="9" t="s">
        <v>161</v>
      </c>
      <c r="B34" s="9" t="s">
        <v>562</v>
      </c>
      <c r="C34" s="9" t="s">
        <v>436</v>
      </c>
      <c r="D34" s="127">
        <v>6.0250328417999999</v>
      </c>
      <c r="E34" s="127">
        <v>6.2589959879999997</v>
      </c>
      <c r="F34" s="127">
        <v>6.6637126527000001</v>
      </c>
      <c r="G34" s="127">
        <v>6.2796469251999998</v>
      </c>
      <c r="H34" s="127">
        <v>6.4611520725</v>
      </c>
      <c r="I34" s="127">
        <v>6.2249462154000001</v>
      </c>
      <c r="J34" s="140">
        <v>6.2091189400000003E-2</v>
      </c>
      <c r="K34" s="127">
        <v>6.6637126527000001</v>
      </c>
      <c r="L34" s="10">
        <v>6</v>
      </c>
      <c r="M34" s="9" t="s">
        <v>1166</v>
      </c>
      <c r="N34" s="130" t="s">
        <v>1179</v>
      </c>
    </row>
    <row r="35" spans="1:14" ht="16" customHeight="1">
      <c r="A35" s="9" t="s">
        <v>135</v>
      </c>
      <c r="B35" s="9" t="s">
        <v>488</v>
      </c>
      <c r="C35" s="9" t="s">
        <v>435</v>
      </c>
      <c r="D35" s="127">
        <v>5.2305188719000002</v>
      </c>
      <c r="E35" s="127">
        <v>5.3668051791</v>
      </c>
      <c r="F35" s="127">
        <v>7.2559036719999996</v>
      </c>
      <c r="G35" s="127">
        <v>7.2282743853999998</v>
      </c>
      <c r="H35" s="127">
        <v>4.6735776870999999</v>
      </c>
      <c r="I35" s="127">
        <v>3.6511351778000001</v>
      </c>
      <c r="J35" s="140">
        <v>0.2791990499</v>
      </c>
      <c r="K35" s="127">
        <v>7.2559036719999996</v>
      </c>
      <c r="L35" s="10">
        <v>6</v>
      </c>
      <c r="M35" s="9" t="s">
        <v>1166</v>
      </c>
      <c r="N35" s="130" t="s">
        <v>1179</v>
      </c>
    </row>
    <row r="36" spans="1:14" ht="16" customHeight="1">
      <c r="A36" s="9" t="s">
        <v>167</v>
      </c>
      <c r="B36" s="9" t="s">
        <v>561</v>
      </c>
      <c r="C36" s="9" t="s">
        <v>183</v>
      </c>
      <c r="D36" s="127">
        <v>4.1212870031</v>
      </c>
      <c r="E36" s="127">
        <v>4.0146135303000001</v>
      </c>
      <c r="F36" s="127">
        <v>4.3388767207000001</v>
      </c>
      <c r="G36" s="127">
        <v>4.2287302150999997</v>
      </c>
      <c r="H36" s="127">
        <v>3.7897188612999999</v>
      </c>
      <c r="I36" s="127">
        <v>4.2141738812999998</v>
      </c>
      <c r="J36" s="140">
        <v>6.1115362200000002E-2</v>
      </c>
      <c r="K36" s="127">
        <v>4.3388767207000001</v>
      </c>
      <c r="L36" s="10">
        <v>6</v>
      </c>
      <c r="M36" s="9" t="s">
        <v>1166</v>
      </c>
      <c r="N36" s="130" t="s">
        <v>1179</v>
      </c>
    </row>
    <row r="37" spans="1:14" ht="16" customHeight="1">
      <c r="A37" s="9" t="s">
        <v>114</v>
      </c>
      <c r="B37" s="9" t="s">
        <v>479</v>
      </c>
      <c r="C37" s="9" t="s">
        <v>435</v>
      </c>
      <c r="D37" s="127">
        <v>3.9972914963999999</v>
      </c>
      <c r="E37" s="127">
        <v>4.3949213647000001</v>
      </c>
      <c r="F37" s="127">
        <v>4.8481537246000004</v>
      </c>
      <c r="G37" s="127">
        <v>4.7822724959</v>
      </c>
      <c r="H37" s="127">
        <v>0.98067803519999996</v>
      </c>
      <c r="I37" s="127">
        <v>0.81850825819999995</v>
      </c>
      <c r="J37" s="140">
        <v>0.38229385859999998</v>
      </c>
      <c r="K37" s="127">
        <v>4.8481537246000004</v>
      </c>
      <c r="L37" s="10">
        <v>6</v>
      </c>
      <c r="M37" s="9" t="s">
        <v>1166</v>
      </c>
      <c r="N37" s="130" t="s">
        <v>1179</v>
      </c>
    </row>
    <row r="38" spans="1:14" ht="16" customHeight="1">
      <c r="A38" s="9" t="s">
        <v>140</v>
      </c>
      <c r="B38" s="9" t="s">
        <v>501</v>
      </c>
      <c r="C38" s="9" t="s">
        <v>435</v>
      </c>
      <c r="D38" s="127">
        <v>3.4351562913000002</v>
      </c>
      <c r="E38" s="127">
        <v>3.7354210860000001</v>
      </c>
      <c r="F38" s="127">
        <v>3.8562564070000001</v>
      </c>
      <c r="G38" s="127">
        <v>3.6700371132999998</v>
      </c>
      <c r="H38" s="127">
        <v>1.0779801948000001</v>
      </c>
      <c r="I38" s="127">
        <v>0.27091228420000002</v>
      </c>
      <c r="J38" s="140">
        <v>0.36780619939999998</v>
      </c>
      <c r="K38" s="127">
        <v>3.8562564070000001</v>
      </c>
      <c r="L38" s="10">
        <v>6</v>
      </c>
      <c r="M38" s="9" t="s">
        <v>1166</v>
      </c>
      <c r="N38" s="130" t="s">
        <v>1179</v>
      </c>
    </row>
    <row r="39" spans="1:14" ht="16" customHeight="1">
      <c r="A39" s="9" t="s">
        <v>138</v>
      </c>
      <c r="B39" s="9" t="s">
        <v>500</v>
      </c>
      <c r="C39" s="9" t="s">
        <v>435</v>
      </c>
      <c r="D39" s="127">
        <v>2.1231222733999999</v>
      </c>
      <c r="E39" s="127">
        <v>2.2326278403000002</v>
      </c>
      <c r="F39" s="127">
        <v>4.7441244166000001</v>
      </c>
      <c r="G39" s="127">
        <v>4.6424530235999999</v>
      </c>
      <c r="H39" s="127">
        <v>2.0120484573000001</v>
      </c>
      <c r="I39" s="127">
        <v>0.72555457069999996</v>
      </c>
      <c r="J39" s="140">
        <v>0.50524880319999999</v>
      </c>
      <c r="K39" s="127">
        <v>4.7441244166000001</v>
      </c>
      <c r="L39" s="10">
        <v>6</v>
      </c>
      <c r="M39" s="9" t="s">
        <v>1166</v>
      </c>
      <c r="N39" s="130" t="s">
        <v>1179</v>
      </c>
    </row>
    <row r="40" spans="1:14" ht="16" customHeight="1">
      <c r="A40" s="9" t="s">
        <v>106</v>
      </c>
      <c r="B40" s="9" t="s">
        <v>558</v>
      </c>
      <c r="C40" s="9" t="s">
        <v>186</v>
      </c>
      <c r="D40" s="127">
        <v>1.7318074671999999</v>
      </c>
      <c r="E40" s="127">
        <v>2.1263126524999998</v>
      </c>
      <c r="F40" s="127">
        <v>2.8720436658000001</v>
      </c>
      <c r="G40" s="127">
        <v>2.6125214858999999</v>
      </c>
      <c r="H40" s="127">
        <v>0.2139112125</v>
      </c>
      <c r="I40" s="127">
        <v>3.2371631900000003E-2</v>
      </c>
      <c r="J40" s="140">
        <v>0.53225471260000001</v>
      </c>
      <c r="K40" s="127">
        <v>2.8720436658000001</v>
      </c>
      <c r="L40" s="10">
        <v>6</v>
      </c>
      <c r="M40" s="9" t="s">
        <v>1166</v>
      </c>
      <c r="N40" s="130" t="s">
        <v>1179</v>
      </c>
    </row>
    <row r="41" spans="1:14" ht="16" customHeight="1">
      <c r="A41" s="9" t="s">
        <v>179</v>
      </c>
      <c r="B41" s="9" t="s">
        <v>578</v>
      </c>
      <c r="C41" s="9" t="s">
        <v>436</v>
      </c>
      <c r="D41" s="127">
        <v>0.88555573870000004</v>
      </c>
      <c r="E41" s="127">
        <v>0.9126321865</v>
      </c>
      <c r="F41" s="127">
        <v>1.7077015476999999</v>
      </c>
      <c r="G41" s="127">
        <v>1.3684833455000001</v>
      </c>
      <c r="H41" s="127">
        <v>0.99205709949999998</v>
      </c>
      <c r="I41" s="127">
        <v>0.47985881079999998</v>
      </c>
      <c r="J41" s="140">
        <v>0.45674498130000002</v>
      </c>
      <c r="K41" s="127">
        <v>1.7077015476999999</v>
      </c>
      <c r="L41" s="10">
        <v>6</v>
      </c>
      <c r="M41" s="9" t="s">
        <v>1166</v>
      </c>
      <c r="N41" s="130" t="s">
        <v>1179</v>
      </c>
    </row>
    <row r="42" spans="1:14" ht="16" customHeight="1">
      <c r="A42" s="9" t="s">
        <v>76</v>
      </c>
      <c r="B42" s="9" t="s">
        <v>494</v>
      </c>
      <c r="C42" s="9" t="s">
        <v>187</v>
      </c>
      <c r="D42" s="127">
        <v>1.0334328985000001</v>
      </c>
      <c r="E42" s="127">
        <v>0.29230780760000002</v>
      </c>
      <c r="F42" s="127">
        <v>1.1343901145999999</v>
      </c>
      <c r="G42" s="127">
        <v>0.81112990299999999</v>
      </c>
      <c r="H42" s="127">
        <v>0</v>
      </c>
      <c r="I42" s="127">
        <v>0</v>
      </c>
      <c r="J42" s="140">
        <v>0.3720941378</v>
      </c>
      <c r="K42" s="127">
        <v>1.1343901145999999</v>
      </c>
      <c r="L42" s="10">
        <v>4</v>
      </c>
      <c r="M42" s="9" t="s">
        <v>1166</v>
      </c>
      <c r="N42" s="130" t="s">
        <v>1179</v>
      </c>
    </row>
    <row r="43" spans="1:14" ht="16" customHeight="1">
      <c r="A43" s="9" t="s">
        <v>59</v>
      </c>
      <c r="B43" s="9" t="s">
        <v>443</v>
      </c>
      <c r="C43" s="9" t="s">
        <v>435</v>
      </c>
      <c r="D43" s="128">
        <v>0</v>
      </c>
      <c r="E43" s="128">
        <v>0</v>
      </c>
      <c r="F43" s="128">
        <v>1.1596257321000001</v>
      </c>
      <c r="G43" s="128">
        <v>0.57720299500000005</v>
      </c>
      <c r="H43" s="128">
        <v>1.07656808E-2</v>
      </c>
      <c r="I43" s="128">
        <v>0.13668574289999999</v>
      </c>
      <c r="J43" s="141">
        <v>0.79169876439999998</v>
      </c>
      <c r="K43" s="128">
        <v>1.1596257321000001</v>
      </c>
      <c r="L43" s="19">
        <v>4</v>
      </c>
      <c r="M43" s="15" t="s">
        <v>1166</v>
      </c>
      <c r="N43" s="131" t="s">
        <v>1179</v>
      </c>
    </row>
    <row r="44" spans="1:14" ht="16" customHeight="1">
      <c r="A44" s="91" t="s">
        <v>147</v>
      </c>
      <c r="B44" s="91" t="s">
        <v>525</v>
      </c>
      <c r="C44" s="91" t="s">
        <v>185</v>
      </c>
      <c r="D44" s="133">
        <v>5.2581976668000001</v>
      </c>
      <c r="E44" s="133">
        <v>5.9896445760999999</v>
      </c>
      <c r="F44" s="133">
        <v>8.2928120150000009</v>
      </c>
      <c r="G44" s="133">
        <v>8.3837500878999993</v>
      </c>
      <c r="H44" s="133">
        <v>2.8544009427999999</v>
      </c>
      <c r="I44" s="133">
        <v>2.5099910227</v>
      </c>
      <c r="J44" s="139">
        <v>0.4058733631</v>
      </c>
      <c r="K44" s="133">
        <v>8.3837500878999993</v>
      </c>
      <c r="L44" s="6">
        <v>6</v>
      </c>
      <c r="M44" s="91" t="s">
        <v>1167</v>
      </c>
      <c r="N44" s="137" t="s">
        <v>1180</v>
      </c>
    </row>
    <row r="45" spans="1:14" ht="16" customHeight="1">
      <c r="A45" s="9" t="s">
        <v>133</v>
      </c>
      <c r="B45" s="9" t="s">
        <v>465</v>
      </c>
      <c r="C45" s="9" t="s">
        <v>185</v>
      </c>
      <c r="D45" s="127">
        <v>3.8887470079000002</v>
      </c>
      <c r="E45" s="127">
        <v>3.6177970528999999</v>
      </c>
      <c r="F45" s="127">
        <v>7.7697729829000002</v>
      </c>
      <c r="G45" s="127">
        <v>8.5666616285000003</v>
      </c>
      <c r="H45" s="127">
        <v>3.0339507389999998</v>
      </c>
      <c r="I45" s="127">
        <v>2.6678483844000001</v>
      </c>
      <c r="J45" s="140">
        <v>0.51023824500000003</v>
      </c>
      <c r="K45" s="127">
        <v>8.5666616285000003</v>
      </c>
      <c r="L45" s="10">
        <v>6</v>
      </c>
      <c r="M45" s="9" t="s">
        <v>1167</v>
      </c>
      <c r="N45" s="130" t="s">
        <v>1180</v>
      </c>
    </row>
    <row r="46" spans="1:14" ht="16" customHeight="1">
      <c r="A46" s="9" t="s">
        <v>149</v>
      </c>
      <c r="B46" s="9" t="s">
        <v>540</v>
      </c>
      <c r="C46" s="9" t="s">
        <v>186</v>
      </c>
      <c r="D46" s="127">
        <v>6.2566041768999998</v>
      </c>
      <c r="E46" s="127">
        <v>5.6942928404000002</v>
      </c>
      <c r="F46" s="127">
        <v>6.4665532034000002</v>
      </c>
      <c r="G46" s="127">
        <v>7.6227448908</v>
      </c>
      <c r="H46" s="127">
        <v>5.1650169473999998</v>
      </c>
      <c r="I46" s="127">
        <v>2.2784440570000002</v>
      </c>
      <c r="J46" s="140">
        <v>0.32148034349999999</v>
      </c>
      <c r="K46" s="127">
        <v>7.6227448908</v>
      </c>
      <c r="L46" s="10">
        <v>6</v>
      </c>
      <c r="M46" s="9" t="s">
        <v>1167</v>
      </c>
      <c r="N46" s="130" t="s">
        <v>1180</v>
      </c>
    </row>
    <row r="47" spans="1:14" ht="16" customHeight="1">
      <c r="A47" s="9" t="s">
        <v>151</v>
      </c>
      <c r="B47" s="9" t="s">
        <v>537</v>
      </c>
      <c r="C47" s="9" t="s">
        <v>186</v>
      </c>
      <c r="D47" s="127">
        <v>6.3851731916999999</v>
      </c>
      <c r="E47" s="127">
        <v>5.6936110936000004</v>
      </c>
      <c r="F47" s="127">
        <v>5.6423527520999999</v>
      </c>
      <c r="G47" s="127">
        <v>6.7375281475</v>
      </c>
      <c r="H47" s="127">
        <v>3.9550487894000002</v>
      </c>
      <c r="I47" s="127">
        <v>2.2059504960999998</v>
      </c>
      <c r="J47" s="140">
        <v>0.29107127119999998</v>
      </c>
      <c r="K47" s="127">
        <v>6.7375281475</v>
      </c>
      <c r="L47" s="10">
        <v>6</v>
      </c>
      <c r="M47" s="9" t="s">
        <v>1167</v>
      </c>
      <c r="N47" s="130" t="s">
        <v>1180</v>
      </c>
    </row>
    <row r="48" spans="1:14" ht="16" customHeight="1">
      <c r="A48" s="9" t="s">
        <v>129</v>
      </c>
      <c r="B48" s="9" t="s">
        <v>478</v>
      </c>
      <c r="C48" s="9" t="s">
        <v>183</v>
      </c>
      <c r="D48" s="127">
        <v>5.0010552044000001</v>
      </c>
      <c r="E48" s="127">
        <v>5.1334981601000003</v>
      </c>
      <c r="F48" s="127">
        <v>6.4826733587999996</v>
      </c>
      <c r="G48" s="127">
        <v>6.8123979247999999</v>
      </c>
      <c r="H48" s="127">
        <v>3.9868293684</v>
      </c>
      <c r="I48" s="127">
        <v>2.6407476032999999</v>
      </c>
      <c r="J48" s="140">
        <v>0.31757351960000002</v>
      </c>
      <c r="K48" s="127">
        <v>6.8123979247999999</v>
      </c>
      <c r="L48" s="10">
        <v>6</v>
      </c>
      <c r="M48" s="9" t="s">
        <v>1167</v>
      </c>
      <c r="N48" s="130" t="s">
        <v>1180</v>
      </c>
    </row>
    <row r="49" spans="1:14" ht="16" customHeight="1">
      <c r="A49" s="9" t="s">
        <v>152</v>
      </c>
      <c r="B49" s="9" t="s">
        <v>538</v>
      </c>
      <c r="C49" s="9" t="s">
        <v>186</v>
      </c>
      <c r="D49" s="127">
        <v>4.2017153369000004</v>
      </c>
      <c r="E49" s="127">
        <v>3.8121067715999999</v>
      </c>
      <c r="F49" s="127">
        <v>6.5683075200000003</v>
      </c>
      <c r="G49" s="127">
        <v>7.3663312999999997</v>
      </c>
      <c r="H49" s="127">
        <v>5.7919602201</v>
      </c>
      <c r="I49" s="127">
        <v>1.4772736862</v>
      </c>
      <c r="J49" s="140">
        <v>0.40672330239999999</v>
      </c>
      <c r="K49" s="127">
        <v>7.3663312999999997</v>
      </c>
      <c r="L49" s="10">
        <v>6</v>
      </c>
      <c r="M49" s="9" t="s">
        <v>1167</v>
      </c>
      <c r="N49" s="130" t="s">
        <v>1180</v>
      </c>
    </row>
    <row r="50" spans="1:14" ht="16" customHeight="1">
      <c r="A50" s="9" t="s">
        <v>165</v>
      </c>
      <c r="B50" s="9" t="s">
        <v>557</v>
      </c>
      <c r="C50" s="9" t="s">
        <v>186</v>
      </c>
      <c r="D50" s="127">
        <v>3.9745702427</v>
      </c>
      <c r="E50" s="127">
        <v>3.5405257595999999</v>
      </c>
      <c r="F50" s="127">
        <v>6.9499892439000002</v>
      </c>
      <c r="G50" s="127">
        <v>8.0958265779000005</v>
      </c>
      <c r="H50" s="127">
        <v>4.5440398904999997</v>
      </c>
      <c r="I50" s="127">
        <v>1.8098343959000001</v>
      </c>
      <c r="J50" s="140">
        <v>0.48568662299999998</v>
      </c>
      <c r="K50" s="127">
        <v>8.0958265779000005</v>
      </c>
      <c r="L50" s="10">
        <v>6</v>
      </c>
      <c r="M50" s="9" t="s">
        <v>1167</v>
      </c>
      <c r="N50" s="130" t="s">
        <v>1180</v>
      </c>
    </row>
    <row r="51" spans="1:14" ht="16" customHeight="1">
      <c r="A51" s="9" t="s">
        <v>139</v>
      </c>
      <c r="B51" s="9" t="s">
        <v>505</v>
      </c>
      <c r="C51" s="9" t="s">
        <v>435</v>
      </c>
      <c r="D51" s="127">
        <v>3.7173753974000001</v>
      </c>
      <c r="E51" s="127">
        <v>4.1530670909999996</v>
      </c>
      <c r="F51" s="127">
        <v>6.9489748625000001</v>
      </c>
      <c r="G51" s="127">
        <v>7.0044434698</v>
      </c>
      <c r="H51" s="127">
        <v>3.8602149696999999</v>
      </c>
      <c r="I51" s="127">
        <v>1.8336056165000001</v>
      </c>
      <c r="J51" s="140">
        <v>0.41427929209999997</v>
      </c>
      <c r="K51" s="127">
        <v>7.0044434698</v>
      </c>
      <c r="L51" s="10">
        <v>6</v>
      </c>
      <c r="M51" s="9" t="s">
        <v>1167</v>
      </c>
      <c r="N51" s="130" t="s">
        <v>1180</v>
      </c>
    </row>
    <row r="52" spans="1:14" ht="16" customHeight="1">
      <c r="A52" s="9" t="s">
        <v>130</v>
      </c>
      <c r="B52" s="9" t="s">
        <v>453</v>
      </c>
      <c r="C52" s="9" t="s">
        <v>181</v>
      </c>
      <c r="D52" s="127">
        <v>5.5983342659000002</v>
      </c>
      <c r="E52" s="127">
        <v>5.5866241258000002</v>
      </c>
      <c r="F52" s="127">
        <v>7.0752928515000004</v>
      </c>
      <c r="G52" s="127">
        <v>7.1918395368999999</v>
      </c>
      <c r="H52" s="127">
        <v>0.54143269650000003</v>
      </c>
      <c r="I52" s="127">
        <v>0.26982668780000002</v>
      </c>
      <c r="J52" s="140">
        <v>0.4696347011</v>
      </c>
      <c r="K52" s="127">
        <v>7.1918395368999999</v>
      </c>
      <c r="L52" s="10">
        <v>6</v>
      </c>
      <c r="M52" s="9" t="s">
        <v>1167</v>
      </c>
      <c r="N52" s="130" t="s">
        <v>1180</v>
      </c>
    </row>
    <row r="53" spans="1:14" ht="16" customHeight="1">
      <c r="A53" s="9" t="s">
        <v>125</v>
      </c>
      <c r="B53" s="9" t="s">
        <v>464</v>
      </c>
      <c r="C53" s="9" t="s">
        <v>435</v>
      </c>
      <c r="D53" s="127">
        <v>2.1364623819999999</v>
      </c>
      <c r="E53" s="127">
        <v>3.0204542936999998</v>
      </c>
      <c r="F53" s="127">
        <v>6.8153898175999998</v>
      </c>
      <c r="G53" s="127">
        <v>6.9205017295999998</v>
      </c>
      <c r="H53" s="127">
        <v>0.74821261029999997</v>
      </c>
      <c r="I53" s="127">
        <v>1.0900237075000001</v>
      </c>
      <c r="J53" s="140">
        <v>0.60088030169999995</v>
      </c>
      <c r="K53" s="127">
        <v>6.9205017295999998</v>
      </c>
      <c r="L53" s="10">
        <v>6</v>
      </c>
      <c r="M53" s="9" t="s">
        <v>1167</v>
      </c>
      <c r="N53" s="130" t="s">
        <v>1180</v>
      </c>
    </row>
    <row r="54" spans="1:14" ht="16" customHeight="1">
      <c r="A54" s="9" t="s">
        <v>117</v>
      </c>
      <c r="B54" s="9" t="s">
        <v>463</v>
      </c>
      <c r="C54" s="9" t="s">
        <v>435</v>
      </c>
      <c r="D54" s="127">
        <v>2.2136425504999999</v>
      </c>
      <c r="E54" s="127">
        <v>2.6807868954999998</v>
      </c>
      <c r="F54" s="127">
        <v>6.3482811130999997</v>
      </c>
      <c r="G54" s="127">
        <v>6.4819471984000003</v>
      </c>
      <c r="H54" s="127">
        <v>0.9770285983</v>
      </c>
      <c r="I54" s="127">
        <v>0.30122749920000003</v>
      </c>
      <c r="J54" s="140">
        <v>0.6136665026</v>
      </c>
      <c r="K54" s="127">
        <v>6.4819471984000003</v>
      </c>
      <c r="L54" s="10">
        <v>6</v>
      </c>
      <c r="M54" s="9" t="s">
        <v>1167</v>
      </c>
      <c r="N54" s="130" t="s">
        <v>1180</v>
      </c>
    </row>
    <row r="55" spans="1:14" ht="16" customHeight="1">
      <c r="A55" s="9" t="s">
        <v>120</v>
      </c>
      <c r="B55" s="9" t="s">
        <v>461</v>
      </c>
      <c r="C55" s="9" t="s">
        <v>435</v>
      </c>
      <c r="D55" s="127">
        <v>2.0223446503</v>
      </c>
      <c r="E55" s="127">
        <v>3.1159523300999998</v>
      </c>
      <c r="F55" s="127">
        <v>6.5350590792999999</v>
      </c>
      <c r="G55" s="127">
        <v>6.6090926380999999</v>
      </c>
      <c r="H55" s="127">
        <v>0.17065614809999999</v>
      </c>
      <c r="I55" s="127">
        <v>0.31677992939999999</v>
      </c>
      <c r="J55" s="140">
        <v>0.6319981334</v>
      </c>
      <c r="K55" s="127">
        <v>6.6090926380999999</v>
      </c>
      <c r="L55" s="10">
        <v>6</v>
      </c>
      <c r="M55" s="9" t="s">
        <v>1167</v>
      </c>
      <c r="N55" s="130" t="s">
        <v>1180</v>
      </c>
    </row>
    <row r="56" spans="1:14" ht="16" customHeight="1">
      <c r="A56" s="9" t="s">
        <v>131</v>
      </c>
      <c r="B56" s="9" t="s">
        <v>450</v>
      </c>
      <c r="C56" s="9" t="s">
        <v>185</v>
      </c>
      <c r="D56" s="127">
        <v>2.3194058979999999</v>
      </c>
      <c r="E56" s="127">
        <v>2.4397567346</v>
      </c>
      <c r="F56" s="127">
        <v>6.7571697974999996</v>
      </c>
      <c r="G56" s="127">
        <v>6.7919244904999996</v>
      </c>
      <c r="H56" s="127">
        <v>0.19417393960000001</v>
      </c>
      <c r="I56" s="127">
        <v>7.4256059299999996E-2</v>
      </c>
      <c r="J56" s="140">
        <v>0.65297722479999998</v>
      </c>
      <c r="K56" s="127">
        <v>6.7919244904999996</v>
      </c>
      <c r="L56" s="10">
        <v>6</v>
      </c>
      <c r="M56" s="9" t="s">
        <v>1167</v>
      </c>
      <c r="N56" s="130" t="s">
        <v>1180</v>
      </c>
    </row>
    <row r="57" spans="1:14" ht="16" customHeight="1">
      <c r="A57" s="9" t="s">
        <v>60</v>
      </c>
      <c r="B57" s="9" t="s">
        <v>454</v>
      </c>
      <c r="C57" s="9" t="s">
        <v>188</v>
      </c>
      <c r="D57" s="127">
        <v>4.7996207006000002</v>
      </c>
      <c r="E57" s="127">
        <v>3.7652103518</v>
      </c>
      <c r="F57" s="127">
        <v>4.7073371662000003</v>
      </c>
      <c r="G57" s="127">
        <v>5.9560559702000004</v>
      </c>
      <c r="H57" s="127">
        <v>0.32525348589999997</v>
      </c>
      <c r="I57" s="127">
        <v>3.0272350999999999E-2</v>
      </c>
      <c r="J57" s="140">
        <v>0.54239200830000001</v>
      </c>
      <c r="K57" s="127">
        <v>5.9560559702000004</v>
      </c>
      <c r="L57" s="10">
        <v>6</v>
      </c>
      <c r="M57" s="9" t="s">
        <v>1167</v>
      </c>
      <c r="N57" s="130" t="s">
        <v>1180</v>
      </c>
    </row>
    <row r="58" spans="1:14" ht="16" customHeight="1">
      <c r="A58" s="9" t="s">
        <v>67</v>
      </c>
      <c r="B58" s="9" t="s">
        <v>460</v>
      </c>
      <c r="C58" s="9" t="s">
        <v>187</v>
      </c>
      <c r="D58" s="127">
        <v>3.3185822887</v>
      </c>
      <c r="E58" s="127">
        <v>3.4371332080000001</v>
      </c>
      <c r="F58" s="127">
        <v>5.1333462652000001</v>
      </c>
      <c r="G58" s="127">
        <v>6.4178910815999997</v>
      </c>
      <c r="H58" s="127">
        <v>0</v>
      </c>
      <c r="I58" s="127">
        <v>0</v>
      </c>
      <c r="J58" s="140">
        <v>0.38250423119999999</v>
      </c>
      <c r="K58" s="127">
        <v>6.4178910815999997</v>
      </c>
      <c r="L58" s="10">
        <v>4</v>
      </c>
      <c r="M58" s="9" t="s">
        <v>1167</v>
      </c>
      <c r="N58" s="130" t="s">
        <v>1180</v>
      </c>
    </row>
    <row r="59" spans="1:14" ht="16" customHeight="1">
      <c r="A59" s="9" t="s">
        <v>73</v>
      </c>
      <c r="B59" s="9" t="s">
        <v>462</v>
      </c>
      <c r="C59" s="9" t="s">
        <v>187</v>
      </c>
      <c r="D59" s="127">
        <v>3.4176303982</v>
      </c>
      <c r="E59" s="127">
        <v>3.1100948402999999</v>
      </c>
      <c r="F59" s="127">
        <v>5.3263151574999998</v>
      </c>
      <c r="G59" s="127">
        <v>6.0852850400999996</v>
      </c>
      <c r="H59" s="127">
        <v>0.35852584269999999</v>
      </c>
      <c r="I59" s="127">
        <v>0</v>
      </c>
      <c r="J59" s="140">
        <v>0.49827468400000002</v>
      </c>
      <c r="K59" s="127">
        <v>6.0852850400999996</v>
      </c>
      <c r="L59" s="10">
        <v>5</v>
      </c>
      <c r="M59" s="9" t="s">
        <v>1167</v>
      </c>
      <c r="N59" s="130" t="s">
        <v>1180</v>
      </c>
    </row>
    <row r="60" spans="1:14" ht="16" customHeight="1">
      <c r="A60" s="9" t="s">
        <v>148</v>
      </c>
      <c r="B60" s="9" t="s">
        <v>532</v>
      </c>
      <c r="C60" s="9" t="s">
        <v>190</v>
      </c>
      <c r="D60" s="127">
        <v>3.8645538882000001</v>
      </c>
      <c r="E60" s="127">
        <v>3.9739672254</v>
      </c>
      <c r="F60" s="127">
        <v>4.9174339311999997</v>
      </c>
      <c r="G60" s="127">
        <v>5.2512635297000001</v>
      </c>
      <c r="H60" s="127">
        <v>1.7325721776</v>
      </c>
      <c r="I60" s="127">
        <v>0.77760010859999995</v>
      </c>
      <c r="J60" s="140">
        <v>0.41857317789999998</v>
      </c>
      <c r="K60" s="127">
        <v>5.2512635297000001</v>
      </c>
      <c r="L60" s="10">
        <v>6</v>
      </c>
      <c r="M60" s="9" t="s">
        <v>1167</v>
      </c>
      <c r="N60" s="130" t="s">
        <v>1180</v>
      </c>
    </row>
    <row r="61" spans="1:14" ht="16" customHeight="1">
      <c r="A61" s="9" t="s">
        <v>141</v>
      </c>
      <c r="B61" s="9" t="s">
        <v>498</v>
      </c>
      <c r="C61" s="9" t="s">
        <v>435</v>
      </c>
      <c r="D61" s="127">
        <v>3.3029750368999999</v>
      </c>
      <c r="E61" s="127">
        <v>3.8496203682000001</v>
      </c>
      <c r="F61" s="127">
        <v>4.9458859291000001</v>
      </c>
      <c r="G61" s="127">
        <v>5.0480510526</v>
      </c>
      <c r="H61" s="127">
        <v>1.8082655223999999</v>
      </c>
      <c r="I61" s="127">
        <v>0.48685506179999999</v>
      </c>
      <c r="J61" s="140">
        <v>0.4297362777</v>
      </c>
      <c r="K61" s="127">
        <v>5.0480510526</v>
      </c>
      <c r="L61" s="10">
        <v>6</v>
      </c>
      <c r="M61" s="9" t="s">
        <v>1167</v>
      </c>
      <c r="N61" s="130" t="s">
        <v>1180</v>
      </c>
    </row>
    <row r="62" spans="1:14" ht="16" customHeight="1">
      <c r="A62" s="9" t="s">
        <v>7</v>
      </c>
      <c r="B62" s="9" t="s">
        <v>459</v>
      </c>
      <c r="C62" s="9" t="s">
        <v>185</v>
      </c>
      <c r="D62" s="127">
        <v>3.9349544679999999</v>
      </c>
      <c r="E62" s="127">
        <v>3.9560193349000001</v>
      </c>
      <c r="F62" s="127">
        <v>4.7709424817999997</v>
      </c>
      <c r="G62" s="127">
        <v>5.2886687531999996</v>
      </c>
      <c r="H62" s="127">
        <v>0.84894317620000004</v>
      </c>
      <c r="I62" s="127">
        <v>0.79281638570000001</v>
      </c>
      <c r="J62" s="140">
        <v>0.4590821806</v>
      </c>
      <c r="K62" s="127">
        <v>5.2886687531999996</v>
      </c>
      <c r="L62" s="10">
        <v>6</v>
      </c>
      <c r="M62" s="9" t="s">
        <v>1167</v>
      </c>
      <c r="N62" s="130" t="s">
        <v>1180</v>
      </c>
    </row>
    <row r="63" spans="1:14" ht="16" customHeight="1">
      <c r="A63" s="9" t="s">
        <v>62</v>
      </c>
      <c r="B63" s="9" t="s">
        <v>458</v>
      </c>
      <c r="C63" s="9" t="s">
        <v>187</v>
      </c>
      <c r="D63" s="127">
        <v>4.0492670302000002</v>
      </c>
      <c r="E63" s="127">
        <v>4.1458077159000002</v>
      </c>
      <c r="F63" s="127">
        <v>4.2594905428000001</v>
      </c>
      <c r="G63" s="127">
        <v>4.5313230446999997</v>
      </c>
      <c r="H63" s="127">
        <v>7.0702347099999993E-2</v>
      </c>
      <c r="I63" s="127">
        <v>0</v>
      </c>
      <c r="J63" s="140">
        <v>0.30896189080000003</v>
      </c>
      <c r="K63" s="127">
        <v>4.5313230446999997</v>
      </c>
      <c r="L63" s="10">
        <v>5</v>
      </c>
      <c r="M63" s="9" t="s">
        <v>1167</v>
      </c>
      <c r="N63" s="130" t="s">
        <v>1180</v>
      </c>
    </row>
    <row r="64" spans="1:14" ht="16" customHeight="1">
      <c r="A64" s="9" t="s">
        <v>134</v>
      </c>
      <c r="B64" s="9" t="s">
        <v>471</v>
      </c>
      <c r="C64" s="9" t="s">
        <v>190</v>
      </c>
      <c r="D64" s="127">
        <v>4.1675763783999997</v>
      </c>
      <c r="E64" s="127">
        <v>4.1721188148000001</v>
      </c>
      <c r="F64" s="127">
        <v>6.0908263059000003</v>
      </c>
      <c r="G64" s="127">
        <v>6.1688619720000002</v>
      </c>
      <c r="H64" s="127">
        <v>3.0545869091000002</v>
      </c>
      <c r="I64" s="127">
        <v>1.6689170095000001</v>
      </c>
      <c r="J64" s="140">
        <v>0.37900943469999998</v>
      </c>
      <c r="K64" s="127">
        <v>6.1688619720000002</v>
      </c>
      <c r="L64" s="10">
        <v>6</v>
      </c>
      <c r="M64" s="9" t="s">
        <v>1167</v>
      </c>
      <c r="N64" s="130" t="s">
        <v>1180</v>
      </c>
    </row>
    <row r="65" spans="1:14" ht="16" customHeight="1">
      <c r="A65" s="9" t="s">
        <v>158</v>
      </c>
      <c r="B65" s="9" t="s">
        <v>551</v>
      </c>
      <c r="C65" s="9" t="s">
        <v>181</v>
      </c>
      <c r="D65" s="127">
        <v>3.6239618197999999</v>
      </c>
      <c r="E65" s="127">
        <v>3.6471577008999998</v>
      </c>
      <c r="F65" s="127">
        <v>5.8507001816999997</v>
      </c>
      <c r="G65" s="127">
        <v>5.9690550676000003</v>
      </c>
      <c r="H65" s="127">
        <v>2.8977711616000001</v>
      </c>
      <c r="I65" s="127">
        <v>1.9474871675000001</v>
      </c>
      <c r="J65" s="140">
        <v>0.39799255230000002</v>
      </c>
      <c r="K65" s="127">
        <v>5.9690550676000003</v>
      </c>
      <c r="L65" s="10">
        <v>6</v>
      </c>
      <c r="M65" s="9" t="s">
        <v>1167</v>
      </c>
      <c r="N65" s="130" t="s">
        <v>1180</v>
      </c>
    </row>
    <row r="66" spans="1:14" ht="16" customHeight="1">
      <c r="A66" s="9" t="s">
        <v>121</v>
      </c>
      <c r="B66" s="9" t="s">
        <v>477</v>
      </c>
      <c r="C66" s="9" t="s">
        <v>435</v>
      </c>
      <c r="D66" s="127">
        <v>3.6454999199000002</v>
      </c>
      <c r="E66" s="127">
        <v>3.9746030553999998</v>
      </c>
      <c r="F66" s="127">
        <v>6.0117731808999997</v>
      </c>
      <c r="G66" s="127">
        <v>6.0764240611</v>
      </c>
      <c r="H66" s="127">
        <v>1.9938845061999999</v>
      </c>
      <c r="I66" s="127">
        <v>1.5731310360999999</v>
      </c>
      <c r="J66" s="140">
        <v>0.43391404140000001</v>
      </c>
      <c r="K66" s="127">
        <v>6.0764240611</v>
      </c>
      <c r="L66" s="10">
        <v>6</v>
      </c>
      <c r="M66" s="9" t="s">
        <v>1167</v>
      </c>
      <c r="N66" s="130" t="s">
        <v>1180</v>
      </c>
    </row>
    <row r="67" spans="1:14" ht="16" customHeight="1">
      <c r="A67" s="9" t="s">
        <v>132</v>
      </c>
      <c r="B67" s="9" t="s">
        <v>474</v>
      </c>
      <c r="C67" s="9" t="s">
        <v>183</v>
      </c>
      <c r="D67" s="127">
        <v>2.8254358841</v>
      </c>
      <c r="E67" s="127">
        <v>2.7365808381000001</v>
      </c>
      <c r="F67" s="127">
        <v>4.3084348653999998</v>
      </c>
      <c r="G67" s="127">
        <v>4.6598711584999997</v>
      </c>
      <c r="H67" s="127">
        <v>3.2326193095</v>
      </c>
      <c r="I67" s="127">
        <v>2.3352828823</v>
      </c>
      <c r="J67" s="140">
        <v>0.33739138899999999</v>
      </c>
      <c r="K67" s="127">
        <v>4.6598711584999997</v>
      </c>
      <c r="L67" s="10">
        <v>6</v>
      </c>
      <c r="M67" s="9" t="s">
        <v>1167</v>
      </c>
      <c r="N67" s="130" t="s">
        <v>1180</v>
      </c>
    </row>
    <row r="68" spans="1:14" ht="16" customHeight="1">
      <c r="A68" s="9" t="s">
        <v>168</v>
      </c>
      <c r="B68" s="9" t="s">
        <v>554</v>
      </c>
      <c r="C68" s="9" t="s">
        <v>186</v>
      </c>
      <c r="D68" s="127">
        <v>3.0705331577999999</v>
      </c>
      <c r="E68" s="127">
        <v>3.2615697707</v>
      </c>
      <c r="F68" s="127">
        <v>4.4003746324000002</v>
      </c>
      <c r="G68" s="127">
        <v>4.4141235029999999</v>
      </c>
      <c r="H68" s="127">
        <v>2.3697699632</v>
      </c>
      <c r="I68" s="127">
        <v>1.5536505835000001</v>
      </c>
      <c r="J68" s="140">
        <v>0.33595432489999999</v>
      </c>
      <c r="K68" s="127">
        <v>4.4141235029999999</v>
      </c>
      <c r="L68" s="10">
        <v>6</v>
      </c>
      <c r="M68" s="9" t="s">
        <v>1167</v>
      </c>
      <c r="N68" s="130" t="s">
        <v>1180</v>
      </c>
    </row>
    <row r="69" spans="1:14" ht="16" customHeight="1">
      <c r="A69" s="9" t="s">
        <v>78</v>
      </c>
      <c r="B69" s="9" t="s">
        <v>514</v>
      </c>
      <c r="C69" s="9" t="s">
        <v>184</v>
      </c>
      <c r="D69" s="127">
        <v>1.0311991654999999</v>
      </c>
      <c r="E69" s="127">
        <v>0.98727440879999995</v>
      </c>
      <c r="F69" s="127">
        <v>5.6610494278000001</v>
      </c>
      <c r="G69" s="127">
        <v>6.6888111357</v>
      </c>
      <c r="H69" s="127">
        <v>3.7365401932000002</v>
      </c>
      <c r="I69" s="127">
        <v>0.87106269690000004</v>
      </c>
      <c r="J69" s="140">
        <v>0.63260658309999995</v>
      </c>
      <c r="K69" s="127">
        <v>6.6888111357</v>
      </c>
      <c r="L69" s="10">
        <v>6</v>
      </c>
      <c r="M69" s="9" t="s">
        <v>1167</v>
      </c>
      <c r="N69" s="130" t="s">
        <v>1180</v>
      </c>
    </row>
    <row r="70" spans="1:14" ht="16" customHeight="1">
      <c r="A70" s="9" t="s">
        <v>159</v>
      </c>
      <c r="B70" s="9" t="s">
        <v>550</v>
      </c>
      <c r="C70" s="9" t="s">
        <v>181</v>
      </c>
      <c r="D70" s="127">
        <v>2.5993647561</v>
      </c>
      <c r="E70" s="127">
        <v>3.0018761188999998</v>
      </c>
      <c r="F70" s="127">
        <v>4.3527823798999998</v>
      </c>
      <c r="G70" s="127">
        <v>4.3923180482999999</v>
      </c>
      <c r="H70" s="127">
        <v>1.0071565113000001</v>
      </c>
      <c r="I70" s="127">
        <v>0.38929153109999998</v>
      </c>
      <c r="J70" s="140">
        <v>0.48316714900000002</v>
      </c>
      <c r="K70" s="127">
        <v>4.3923180482999999</v>
      </c>
      <c r="L70" s="10">
        <v>6</v>
      </c>
      <c r="M70" s="9" t="s">
        <v>1167</v>
      </c>
      <c r="N70" s="130" t="s">
        <v>1180</v>
      </c>
    </row>
    <row r="71" spans="1:14" ht="16" customHeight="1">
      <c r="A71" s="9" t="s">
        <v>124</v>
      </c>
      <c r="B71" s="9" t="s">
        <v>473</v>
      </c>
      <c r="C71" s="9" t="s">
        <v>435</v>
      </c>
      <c r="D71" s="127">
        <v>2.7789008652999998</v>
      </c>
      <c r="E71" s="127">
        <v>2.8001969140999998</v>
      </c>
      <c r="F71" s="127">
        <v>4.3528323604999999</v>
      </c>
      <c r="G71" s="127">
        <v>4.3902585697000003</v>
      </c>
      <c r="H71" s="127">
        <v>0.78722002879999997</v>
      </c>
      <c r="I71" s="127">
        <v>0.4030919409</v>
      </c>
      <c r="J71" s="140">
        <v>0.49332177440000002</v>
      </c>
      <c r="K71" s="127">
        <v>4.3902585697000003</v>
      </c>
      <c r="L71" s="10">
        <v>6</v>
      </c>
      <c r="M71" s="9" t="s">
        <v>1167</v>
      </c>
      <c r="N71" s="130" t="s">
        <v>1180</v>
      </c>
    </row>
    <row r="72" spans="1:14" ht="16" customHeight="1">
      <c r="A72" s="9" t="s">
        <v>116</v>
      </c>
      <c r="B72" s="9" t="s">
        <v>466</v>
      </c>
      <c r="C72" s="9" t="s">
        <v>435</v>
      </c>
      <c r="D72" s="127">
        <v>2.2163640245999998</v>
      </c>
      <c r="E72" s="127">
        <v>2.9948292976999999</v>
      </c>
      <c r="F72" s="127">
        <v>4.3011300382000002</v>
      </c>
      <c r="G72" s="127">
        <v>4.4586581560000003</v>
      </c>
      <c r="H72" s="127">
        <v>6.7744357000000003E-3</v>
      </c>
      <c r="I72" s="127">
        <v>7.4041759999999998E-2</v>
      </c>
      <c r="J72" s="140">
        <v>0.56968490429999996</v>
      </c>
      <c r="K72" s="127">
        <v>4.4586581560000003</v>
      </c>
      <c r="L72" s="10">
        <v>6</v>
      </c>
      <c r="M72" s="9" t="s">
        <v>1167</v>
      </c>
      <c r="N72" s="130" t="s">
        <v>1180</v>
      </c>
    </row>
    <row r="73" spans="1:14" ht="16" customHeight="1">
      <c r="A73" s="9" t="s">
        <v>68</v>
      </c>
      <c r="B73" s="9" t="s">
        <v>455</v>
      </c>
      <c r="C73" s="9" t="s">
        <v>187</v>
      </c>
      <c r="D73" s="127">
        <v>2.6814557805999999</v>
      </c>
      <c r="E73" s="127">
        <v>3.0235794767000002</v>
      </c>
      <c r="F73" s="127">
        <v>3.4901460599999998</v>
      </c>
      <c r="G73" s="127">
        <v>3.8910807877</v>
      </c>
      <c r="H73" s="127">
        <v>3.5488313E-2</v>
      </c>
      <c r="I73" s="127">
        <v>7.9707238499999999E-2</v>
      </c>
      <c r="J73" s="140">
        <v>0.52145034369999999</v>
      </c>
      <c r="K73" s="127">
        <v>3.8910807877</v>
      </c>
      <c r="L73" s="10">
        <v>6</v>
      </c>
      <c r="M73" s="9" t="s">
        <v>1167</v>
      </c>
      <c r="N73" s="130" t="s">
        <v>1180</v>
      </c>
    </row>
    <row r="74" spans="1:14" ht="16" customHeight="1">
      <c r="A74" s="9" t="s">
        <v>119</v>
      </c>
      <c r="B74" s="9" t="s">
        <v>475</v>
      </c>
      <c r="C74" s="9" t="s">
        <v>435</v>
      </c>
      <c r="D74" s="127">
        <v>2.8386560175</v>
      </c>
      <c r="E74" s="127">
        <v>3.1897846220999999</v>
      </c>
      <c r="F74" s="127">
        <v>3.0809046913999998</v>
      </c>
      <c r="G74" s="127">
        <v>3.2861981670999998</v>
      </c>
      <c r="H74" s="127">
        <v>0.25581050550000001</v>
      </c>
      <c r="I74" s="127">
        <v>0.1847629888</v>
      </c>
      <c r="J74" s="140">
        <v>0.41878618760000003</v>
      </c>
      <c r="K74" s="127">
        <v>3.2861981670999998</v>
      </c>
      <c r="L74" s="10">
        <v>6</v>
      </c>
      <c r="M74" s="9" t="s">
        <v>1167</v>
      </c>
      <c r="N74" s="130" t="s">
        <v>1180</v>
      </c>
    </row>
    <row r="75" spans="1:14" ht="16" customHeight="1">
      <c r="A75" s="9" t="s">
        <v>123</v>
      </c>
      <c r="B75" s="9" t="s">
        <v>469</v>
      </c>
      <c r="C75" s="9" t="s">
        <v>435</v>
      </c>
      <c r="D75" s="127">
        <v>2.2745139411999999</v>
      </c>
      <c r="E75" s="127">
        <v>2.5518329891999998</v>
      </c>
      <c r="F75" s="127">
        <v>3.0404768197999998</v>
      </c>
      <c r="G75" s="127">
        <v>3.1834688023000002</v>
      </c>
      <c r="H75" s="127">
        <v>0.5516690206</v>
      </c>
      <c r="I75" s="127">
        <v>0.190216315</v>
      </c>
      <c r="J75" s="140">
        <v>0.45916171189999999</v>
      </c>
      <c r="K75" s="127">
        <v>3.1834688023000002</v>
      </c>
      <c r="L75" s="10">
        <v>6</v>
      </c>
      <c r="M75" s="9" t="s">
        <v>1167</v>
      </c>
      <c r="N75" s="130" t="s">
        <v>1180</v>
      </c>
    </row>
    <row r="76" spans="1:14" ht="16" customHeight="1">
      <c r="A76" s="9" t="s">
        <v>115</v>
      </c>
      <c r="B76" s="9" t="s">
        <v>476</v>
      </c>
      <c r="C76" s="9" t="s">
        <v>435</v>
      </c>
      <c r="D76" s="127">
        <v>2.2567521109999999</v>
      </c>
      <c r="E76" s="127">
        <v>2.5051288189999998</v>
      </c>
      <c r="F76" s="127">
        <v>3.0367551492999998</v>
      </c>
      <c r="G76" s="127">
        <v>3.2687268289000002</v>
      </c>
      <c r="H76" s="127">
        <v>0.4350967322</v>
      </c>
      <c r="I76" s="127">
        <v>0.13675762350000001</v>
      </c>
      <c r="J76" s="140">
        <v>0.48784399109999999</v>
      </c>
      <c r="K76" s="127">
        <v>3.2687268289000002</v>
      </c>
      <c r="L76" s="10">
        <v>6</v>
      </c>
      <c r="M76" s="9" t="s">
        <v>1167</v>
      </c>
      <c r="N76" s="130" t="s">
        <v>1180</v>
      </c>
    </row>
    <row r="77" spans="1:14" ht="16" customHeight="1">
      <c r="A77" s="9" t="s">
        <v>61</v>
      </c>
      <c r="B77" s="9" t="s">
        <v>507</v>
      </c>
      <c r="C77" s="9" t="s">
        <v>187</v>
      </c>
      <c r="D77" s="127">
        <v>2.5492446585000001</v>
      </c>
      <c r="E77" s="127">
        <v>2.4275509683999998</v>
      </c>
      <c r="F77" s="127">
        <v>2.9766934411000001</v>
      </c>
      <c r="G77" s="127">
        <v>3.1837888150000002</v>
      </c>
      <c r="H77" s="127">
        <v>0</v>
      </c>
      <c r="I77" s="127">
        <v>0</v>
      </c>
      <c r="J77" s="140">
        <v>0.16729306599999999</v>
      </c>
      <c r="K77" s="127">
        <v>3.1837888150000002</v>
      </c>
      <c r="L77" s="10">
        <v>4</v>
      </c>
      <c r="M77" s="9" t="s">
        <v>1167</v>
      </c>
      <c r="N77" s="130" t="s">
        <v>1180</v>
      </c>
    </row>
    <row r="78" spans="1:14" ht="16" customHeight="1">
      <c r="A78" s="9" t="s">
        <v>53</v>
      </c>
      <c r="B78" s="9" t="s">
        <v>542</v>
      </c>
      <c r="C78" s="9" t="s">
        <v>188</v>
      </c>
      <c r="D78" s="127">
        <v>3.2852559437000002</v>
      </c>
      <c r="E78" s="127">
        <v>2.2290802988</v>
      </c>
      <c r="F78" s="127">
        <v>2.7822260350999999</v>
      </c>
      <c r="G78" s="127">
        <v>3.5511592062999999</v>
      </c>
      <c r="H78" s="127">
        <v>0.27128742379999998</v>
      </c>
      <c r="I78" s="127">
        <v>6.9303535999999999E-2</v>
      </c>
      <c r="J78" s="140">
        <v>0.51355865869999995</v>
      </c>
      <c r="K78" s="127">
        <v>3.5511592062999999</v>
      </c>
      <c r="L78" s="10">
        <v>6</v>
      </c>
      <c r="M78" s="9" t="s">
        <v>1167</v>
      </c>
      <c r="N78" s="130" t="s">
        <v>1180</v>
      </c>
    </row>
    <row r="79" spans="1:14" ht="16" customHeight="1">
      <c r="A79" s="9" t="s">
        <v>126</v>
      </c>
      <c r="B79" s="9" t="s">
        <v>456</v>
      </c>
      <c r="C79" s="9" t="s">
        <v>187</v>
      </c>
      <c r="D79" s="127">
        <v>2.7759356168</v>
      </c>
      <c r="E79" s="127">
        <v>2.2482831658000002</v>
      </c>
      <c r="F79" s="127">
        <v>2.5317473819999998</v>
      </c>
      <c r="G79" s="127">
        <v>2.9019644629000001</v>
      </c>
      <c r="H79" s="127">
        <v>0.8272027864</v>
      </c>
      <c r="I79" s="127">
        <v>0.51852615290000004</v>
      </c>
      <c r="J79" s="140">
        <v>0.38650557460000001</v>
      </c>
      <c r="K79" s="127">
        <v>2.9019644629000001</v>
      </c>
      <c r="L79" s="10">
        <v>6</v>
      </c>
      <c r="M79" s="9" t="s">
        <v>1167</v>
      </c>
      <c r="N79" s="130" t="s">
        <v>1180</v>
      </c>
    </row>
    <row r="80" spans="1:14" ht="16" customHeight="1">
      <c r="A80" s="9" t="s">
        <v>88</v>
      </c>
      <c r="B80" s="9" t="s">
        <v>508</v>
      </c>
      <c r="C80" s="9" t="s">
        <v>435</v>
      </c>
      <c r="D80" s="127">
        <v>1.7911309046999999</v>
      </c>
      <c r="E80" s="127">
        <v>1.7068667586999999</v>
      </c>
      <c r="F80" s="127">
        <v>3.4402891642000002</v>
      </c>
      <c r="G80" s="127">
        <v>3.6738771542999999</v>
      </c>
      <c r="H80" s="127">
        <v>0.2284523711</v>
      </c>
      <c r="I80" s="127">
        <v>0.18372779680000001</v>
      </c>
      <c r="J80" s="140">
        <v>0.59985232570000002</v>
      </c>
      <c r="K80" s="127">
        <v>3.6738771542999999</v>
      </c>
      <c r="L80" s="10">
        <v>6</v>
      </c>
      <c r="M80" s="9" t="s">
        <v>1167</v>
      </c>
      <c r="N80" s="130" t="s">
        <v>1180</v>
      </c>
    </row>
    <row r="81" spans="1:14" ht="16" customHeight="1">
      <c r="A81" s="9" t="s">
        <v>87</v>
      </c>
      <c r="B81" s="9" t="s">
        <v>484</v>
      </c>
      <c r="C81" s="9" t="s">
        <v>181</v>
      </c>
      <c r="D81" s="127">
        <v>2.0742709018999999</v>
      </c>
      <c r="E81" s="127">
        <v>2.3020759964000002</v>
      </c>
      <c r="F81" s="127">
        <v>2.8854387285</v>
      </c>
      <c r="G81" s="127">
        <v>3.4435505211000002</v>
      </c>
      <c r="H81" s="127">
        <v>0</v>
      </c>
      <c r="I81" s="127">
        <v>0</v>
      </c>
      <c r="J81" s="140">
        <v>0.29706412199999999</v>
      </c>
      <c r="K81" s="127">
        <v>3.4435505211000002</v>
      </c>
      <c r="L81" s="10">
        <v>4</v>
      </c>
      <c r="M81" s="9" t="s">
        <v>1167</v>
      </c>
      <c r="N81" s="130" t="s">
        <v>1180</v>
      </c>
    </row>
    <row r="82" spans="1:14" ht="16" customHeight="1">
      <c r="A82" s="9" t="s">
        <v>91</v>
      </c>
      <c r="B82" s="9" t="s">
        <v>491</v>
      </c>
      <c r="C82" s="9" t="s">
        <v>187</v>
      </c>
      <c r="D82" s="127">
        <v>2.0944989522999999</v>
      </c>
      <c r="E82" s="127">
        <v>1.9624045312</v>
      </c>
      <c r="F82" s="127">
        <v>3.2334326086999998</v>
      </c>
      <c r="G82" s="127">
        <v>3.2381289630999999</v>
      </c>
      <c r="H82" s="127">
        <v>0</v>
      </c>
      <c r="I82" s="127">
        <v>0</v>
      </c>
      <c r="J82" s="140">
        <v>0.24953204200000001</v>
      </c>
      <c r="K82" s="127">
        <v>3.2381289630999999</v>
      </c>
      <c r="L82" s="10">
        <v>4</v>
      </c>
      <c r="M82" s="9" t="s">
        <v>1167</v>
      </c>
      <c r="N82" s="130" t="s">
        <v>1180</v>
      </c>
    </row>
    <row r="83" spans="1:14" ht="16" customHeight="1">
      <c r="A83" s="9" t="s">
        <v>92</v>
      </c>
      <c r="B83" s="9" t="s">
        <v>541</v>
      </c>
      <c r="C83" s="9" t="s">
        <v>181</v>
      </c>
      <c r="D83" s="127">
        <v>1.8661643560000001</v>
      </c>
      <c r="E83" s="127">
        <v>1.9220652148999999</v>
      </c>
      <c r="F83" s="127">
        <v>3.0617144819000002</v>
      </c>
      <c r="G83" s="127">
        <v>3.1575212143</v>
      </c>
      <c r="H83" s="127">
        <v>0</v>
      </c>
      <c r="I83" s="127">
        <v>0</v>
      </c>
      <c r="J83" s="140">
        <v>0.27686481600000001</v>
      </c>
      <c r="K83" s="127">
        <v>3.1575212143</v>
      </c>
      <c r="L83" s="10">
        <v>4</v>
      </c>
      <c r="M83" s="9" t="s">
        <v>1167</v>
      </c>
      <c r="N83" s="130" t="s">
        <v>1180</v>
      </c>
    </row>
    <row r="84" spans="1:14" ht="16" customHeight="1">
      <c r="A84" s="9" t="s">
        <v>136</v>
      </c>
      <c r="B84" s="9" t="s">
        <v>483</v>
      </c>
      <c r="C84" s="9" t="s">
        <v>181</v>
      </c>
      <c r="D84" s="127">
        <v>1.5736895912</v>
      </c>
      <c r="E84" s="127">
        <v>2.0183904267999999</v>
      </c>
      <c r="F84" s="127">
        <v>2.7810589233999998</v>
      </c>
      <c r="G84" s="127">
        <v>3.3573577492000002</v>
      </c>
      <c r="H84" s="127">
        <v>1.3202569999999999E-4</v>
      </c>
      <c r="I84" s="127">
        <v>0</v>
      </c>
      <c r="J84" s="140">
        <v>0.52542509289999995</v>
      </c>
      <c r="K84" s="127">
        <v>3.3573577492000002</v>
      </c>
      <c r="L84" s="10">
        <v>5</v>
      </c>
      <c r="M84" s="9" t="s">
        <v>1167</v>
      </c>
      <c r="N84" s="130" t="s">
        <v>1180</v>
      </c>
    </row>
    <row r="85" spans="1:14" ht="16" customHeight="1">
      <c r="A85" s="9" t="s">
        <v>90</v>
      </c>
      <c r="B85" s="9" t="s">
        <v>499</v>
      </c>
      <c r="C85" s="9" t="s">
        <v>187</v>
      </c>
      <c r="D85" s="127">
        <v>1.7837259335</v>
      </c>
      <c r="E85" s="127">
        <v>0.90534851100000002</v>
      </c>
      <c r="F85" s="127">
        <v>3.1490051923000002</v>
      </c>
      <c r="G85" s="127">
        <v>3.3118706327999998</v>
      </c>
      <c r="H85" s="127">
        <v>3.7746622700000003E-2</v>
      </c>
      <c r="I85" s="127">
        <v>0.34561020349999999</v>
      </c>
      <c r="J85" s="140">
        <v>0.62429471719999996</v>
      </c>
      <c r="K85" s="127">
        <v>3.3118706327999998</v>
      </c>
      <c r="L85" s="10">
        <v>6</v>
      </c>
      <c r="M85" s="9" t="s">
        <v>1167</v>
      </c>
      <c r="N85" s="130" t="s">
        <v>1180</v>
      </c>
    </row>
    <row r="86" spans="1:14" ht="16" customHeight="1">
      <c r="A86" s="9" t="s">
        <v>70</v>
      </c>
      <c r="B86" s="9" t="s">
        <v>515</v>
      </c>
      <c r="C86" s="9" t="s">
        <v>184</v>
      </c>
      <c r="D86" s="127">
        <v>0.95744563490000001</v>
      </c>
      <c r="E86" s="127">
        <v>0.9873612826</v>
      </c>
      <c r="F86" s="127">
        <v>3.9689380741</v>
      </c>
      <c r="G86" s="127">
        <v>4.7506098515000001</v>
      </c>
      <c r="H86" s="127">
        <v>0.1264644194</v>
      </c>
      <c r="I86" s="127">
        <v>0</v>
      </c>
      <c r="J86" s="140">
        <v>0.68213505210000003</v>
      </c>
      <c r="K86" s="127">
        <v>4.7506098515000001</v>
      </c>
      <c r="L86" s="10">
        <v>5</v>
      </c>
      <c r="M86" s="9" t="s">
        <v>1167</v>
      </c>
      <c r="N86" s="130" t="s">
        <v>1180</v>
      </c>
    </row>
    <row r="87" spans="1:14" ht="16" customHeight="1">
      <c r="A87" s="9" t="s">
        <v>79</v>
      </c>
      <c r="B87" s="9" t="s">
        <v>513</v>
      </c>
      <c r="C87" s="9" t="s">
        <v>184</v>
      </c>
      <c r="D87" s="127">
        <v>0</v>
      </c>
      <c r="E87" s="127">
        <v>0</v>
      </c>
      <c r="F87" s="127">
        <v>3.5379940311000002</v>
      </c>
      <c r="G87" s="127">
        <v>3.9297080804000002</v>
      </c>
      <c r="H87" s="127">
        <v>1.6115600810999999</v>
      </c>
      <c r="I87" s="127">
        <v>4.2378856899999998E-2</v>
      </c>
      <c r="J87" s="140">
        <v>0.55959977490000001</v>
      </c>
      <c r="K87" s="127">
        <v>3.9297080804000002</v>
      </c>
      <c r="L87" s="10">
        <v>4</v>
      </c>
      <c r="M87" s="9" t="s">
        <v>1167</v>
      </c>
      <c r="N87" s="130" t="s">
        <v>1180</v>
      </c>
    </row>
    <row r="88" spans="1:14" ht="16" customHeight="1">
      <c r="A88" s="9" t="s">
        <v>82</v>
      </c>
      <c r="B88" s="9" t="s">
        <v>535</v>
      </c>
      <c r="C88" s="9" t="s">
        <v>435</v>
      </c>
      <c r="D88" s="127">
        <v>0</v>
      </c>
      <c r="E88" s="127">
        <v>0.28502413209999999</v>
      </c>
      <c r="F88" s="127">
        <v>3.4030009640999999</v>
      </c>
      <c r="G88" s="127">
        <v>4.2660436845999996</v>
      </c>
      <c r="H88" s="127">
        <v>0</v>
      </c>
      <c r="I88" s="127">
        <v>1.9471581841000001</v>
      </c>
      <c r="J88" s="140">
        <v>0.5596870155</v>
      </c>
      <c r="K88" s="127">
        <v>4.2660436845999996</v>
      </c>
      <c r="L88" s="10">
        <v>4</v>
      </c>
      <c r="M88" s="9" t="s">
        <v>1167</v>
      </c>
      <c r="N88" s="130" t="s">
        <v>1180</v>
      </c>
    </row>
    <row r="89" spans="1:14" ht="16" customHeight="1">
      <c r="A89" s="9" t="s">
        <v>103</v>
      </c>
      <c r="B89" s="9" t="s">
        <v>497</v>
      </c>
      <c r="C89" s="9" t="s">
        <v>187</v>
      </c>
      <c r="D89" s="127">
        <v>1.9404207662999999</v>
      </c>
      <c r="E89" s="127">
        <v>1.7372961681000001</v>
      </c>
      <c r="F89" s="127">
        <v>2.5342321951</v>
      </c>
      <c r="G89" s="127">
        <v>3.038449086</v>
      </c>
      <c r="H89" s="127">
        <v>0.45044633270000001</v>
      </c>
      <c r="I89" s="127">
        <v>0.21521731899999999</v>
      </c>
      <c r="J89" s="140">
        <v>0.5472945186</v>
      </c>
      <c r="K89" s="127">
        <v>3.038449086</v>
      </c>
      <c r="L89" s="10">
        <v>6</v>
      </c>
      <c r="M89" s="9" t="s">
        <v>1167</v>
      </c>
      <c r="N89" s="130" t="s">
        <v>1180</v>
      </c>
    </row>
    <row r="90" spans="1:14" ht="16" customHeight="1">
      <c r="A90" s="9" t="s">
        <v>137</v>
      </c>
      <c r="B90" s="9" t="s">
        <v>486</v>
      </c>
      <c r="C90" s="9" t="s">
        <v>181</v>
      </c>
      <c r="D90" s="127">
        <v>1.7286975027</v>
      </c>
      <c r="E90" s="127">
        <v>2.0766157319</v>
      </c>
      <c r="F90" s="127">
        <v>2.3155511544</v>
      </c>
      <c r="G90" s="127">
        <v>2.8585533895999999</v>
      </c>
      <c r="H90" s="127">
        <v>0.13142472899999999</v>
      </c>
      <c r="I90" s="127">
        <v>0</v>
      </c>
      <c r="J90" s="140">
        <v>0.45319465250000002</v>
      </c>
      <c r="K90" s="127">
        <v>2.8585533895999999</v>
      </c>
      <c r="L90" s="10">
        <v>5</v>
      </c>
      <c r="M90" s="9" t="s">
        <v>1167</v>
      </c>
      <c r="N90" s="130" t="s">
        <v>1180</v>
      </c>
    </row>
    <row r="91" spans="1:14" ht="16" customHeight="1">
      <c r="A91" s="9" t="s">
        <v>153</v>
      </c>
      <c r="B91" s="9" t="s">
        <v>539</v>
      </c>
      <c r="C91" s="9" t="s">
        <v>181</v>
      </c>
      <c r="D91" s="127">
        <v>1.3596864158999999</v>
      </c>
      <c r="E91" s="127">
        <v>1.4407748252000001</v>
      </c>
      <c r="F91" s="127">
        <v>2.3663506631</v>
      </c>
      <c r="G91" s="127">
        <v>3.2965723205000002</v>
      </c>
      <c r="H91" s="127">
        <v>0</v>
      </c>
      <c r="I91" s="127">
        <v>0.1062746626</v>
      </c>
      <c r="J91" s="140">
        <v>0.60010838119999999</v>
      </c>
      <c r="K91" s="127">
        <v>3.2965723205000002</v>
      </c>
      <c r="L91" s="10">
        <v>5</v>
      </c>
      <c r="M91" s="9" t="s">
        <v>1167</v>
      </c>
      <c r="N91" s="130" t="s">
        <v>1180</v>
      </c>
    </row>
    <row r="92" spans="1:14" ht="16" customHeight="1">
      <c r="A92" s="9" t="s">
        <v>46</v>
      </c>
      <c r="B92" s="9" t="s">
        <v>490</v>
      </c>
      <c r="C92" s="9" t="s">
        <v>188</v>
      </c>
      <c r="D92" s="127">
        <v>2.2031413137999998</v>
      </c>
      <c r="E92" s="127">
        <v>1.3053641659999999</v>
      </c>
      <c r="F92" s="127">
        <v>2.1365621620000002</v>
      </c>
      <c r="G92" s="127">
        <v>2.9569691746000002</v>
      </c>
      <c r="H92" s="127">
        <v>0.19633282069999999</v>
      </c>
      <c r="I92" s="127">
        <v>0.121840791</v>
      </c>
      <c r="J92" s="140">
        <v>0.59666530819999997</v>
      </c>
      <c r="K92" s="127">
        <v>2.9569691746000002</v>
      </c>
      <c r="L92" s="10">
        <v>6</v>
      </c>
      <c r="M92" s="9" t="s">
        <v>1167</v>
      </c>
      <c r="N92" s="130" t="s">
        <v>1180</v>
      </c>
    </row>
    <row r="93" spans="1:14" ht="16" customHeight="1">
      <c r="A93" s="9" t="s">
        <v>51</v>
      </c>
      <c r="B93" s="9" t="s">
        <v>544</v>
      </c>
      <c r="C93" s="9" t="s">
        <v>187</v>
      </c>
      <c r="D93" s="127">
        <v>2.1033627841000002</v>
      </c>
      <c r="E93" s="127">
        <v>2.0476204294000002</v>
      </c>
      <c r="F93" s="127">
        <v>2.0174731050000001</v>
      </c>
      <c r="G93" s="127">
        <v>2.7650569862999999</v>
      </c>
      <c r="H93" s="127">
        <v>0</v>
      </c>
      <c r="I93" s="127">
        <v>0</v>
      </c>
      <c r="J93" s="140">
        <v>0.25637984450000001</v>
      </c>
      <c r="K93" s="127">
        <v>2.7650569862999999</v>
      </c>
      <c r="L93" s="10">
        <v>4</v>
      </c>
      <c r="M93" s="9" t="s">
        <v>1167</v>
      </c>
      <c r="N93" s="130" t="s">
        <v>1180</v>
      </c>
    </row>
    <row r="94" spans="1:14" ht="16" customHeight="1">
      <c r="A94" s="9" t="s">
        <v>94</v>
      </c>
      <c r="B94" s="9" t="s">
        <v>468</v>
      </c>
      <c r="C94" s="9" t="s">
        <v>181</v>
      </c>
      <c r="D94" s="127">
        <v>2.0359859261</v>
      </c>
      <c r="E94" s="127">
        <v>1.8838585495</v>
      </c>
      <c r="F94" s="127">
        <v>1.7535922999</v>
      </c>
      <c r="G94" s="127">
        <v>2.7973982967</v>
      </c>
      <c r="H94" s="127">
        <v>0</v>
      </c>
      <c r="I94" s="127">
        <v>0</v>
      </c>
      <c r="J94" s="140">
        <v>0.32396269989999998</v>
      </c>
      <c r="K94" s="127">
        <v>2.7973982967</v>
      </c>
      <c r="L94" s="10">
        <v>4</v>
      </c>
      <c r="M94" s="9" t="s">
        <v>1167</v>
      </c>
      <c r="N94" s="130" t="s">
        <v>1180</v>
      </c>
    </row>
    <row r="95" spans="1:14" ht="16" customHeight="1">
      <c r="A95" s="9" t="s">
        <v>89</v>
      </c>
      <c r="B95" s="9" t="s">
        <v>503</v>
      </c>
      <c r="C95" s="9" t="s">
        <v>187</v>
      </c>
      <c r="D95" s="127">
        <v>1.823624828</v>
      </c>
      <c r="E95" s="127">
        <v>1.5246324284999999</v>
      </c>
      <c r="F95" s="127">
        <v>1.8384129332000001</v>
      </c>
      <c r="G95" s="127">
        <v>2.2242882786</v>
      </c>
      <c r="H95" s="127">
        <v>0.1154534525</v>
      </c>
      <c r="I95" s="127">
        <v>0.1264222569</v>
      </c>
      <c r="J95" s="140">
        <v>0.51188468229999995</v>
      </c>
      <c r="K95" s="127">
        <v>2.2242882786</v>
      </c>
      <c r="L95" s="10">
        <v>6</v>
      </c>
      <c r="M95" s="9" t="s">
        <v>1167</v>
      </c>
      <c r="N95" s="130" t="s">
        <v>1180</v>
      </c>
    </row>
    <row r="96" spans="1:14" ht="16" customHeight="1">
      <c r="A96" s="9" t="s">
        <v>81</v>
      </c>
      <c r="B96" s="9" t="s">
        <v>512</v>
      </c>
      <c r="C96" s="9" t="s">
        <v>184</v>
      </c>
      <c r="D96" s="127">
        <v>1.3925593196999999</v>
      </c>
      <c r="E96" s="127">
        <v>1.3014683745</v>
      </c>
      <c r="F96" s="127">
        <v>1.2608021973000001</v>
      </c>
      <c r="G96" s="127">
        <v>2.1199983924999999</v>
      </c>
      <c r="H96" s="127">
        <v>2.9721193000000002E-3</v>
      </c>
      <c r="I96" s="127">
        <v>8.4043400000000004E-2</v>
      </c>
      <c r="J96" s="140">
        <v>0.61869354009999999</v>
      </c>
      <c r="K96" s="127">
        <v>2.1199983924999999</v>
      </c>
      <c r="L96" s="10">
        <v>6</v>
      </c>
      <c r="M96" s="9" t="s">
        <v>1167</v>
      </c>
      <c r="N96" s="130" t="s">
        <v>1180</v>
      </c>
    </row>
    <row r="97" spans="1:14" ht="16" customHeight="1">
      <c r="A97" s="9" t="s">
        <v>118</v>
      </c>
      <c r="B97" s="9" t="s">
        <v>472</v>
      </c>
      <c r="C97" s="9" t="s">
        <v>435</v>
      </c>
      <c r="D97" s="127">
        <v>0.28619394650000002</v>
      </c>
      <c r="E97" s="127">
        <v>1.3617414730999999</v>
      </c>
      <c r="F97" s="127">
        <v>3.2936553956000001</v>
      </c>
      <c r="G97" s="127">
        <v>3.3767039000999999</v>
      </c>
      <c r="H97" s="127">
        <v>7.0744391000000004E-2</v>
      </c>
      <c r="I97" s="127">
        <v>0.277581362</v>
      </c>
      <c r="J97" s="140">
        <v>0.6866816443</v>
      </c>
      <c r="K97" s="127">
        <v>3.3767039000999999</v>
      </c>
      <c r="L97" s="10">
        <v>6</v>
      </c>
      <c r="M97" s="9" t="s">
        <v>1167</v>
      </c>
      <c r="N97" s="130" t="s">
        <v>1180</v>
      </c>
    </row>
    <row r="98" spans="1:14" ht="16" customHeight="1">
      <c r="A98" s="9" t="s">
        <v>105</v>
      </c>
      <c r="B98" s="9" t="s">
        <v>533</v>
      </c>
      <c r="C98" s="9" t="s">
        <v>190</v>
      </c>
      <c r="D98" s="127">
        <v>0.28168430690000001</v>
      </c>
      <c r="E98" s="127">
        <v>1.2319908874000001</v>
      </c>
      <c r="F98" s="127">
        <v>2.4235962152999999</v>
      </c>
      <c r="G98" s="127">
        <v>2.6472698299999999</v>
      </c>
      <c r="H98" s="127">
        <v>2.373086E-4</v>
      </c>
      <c r="I98" s="127">
        <v>3.6425547699999998E-2</v>
      </c>
      <c r="J98" s="140">
        <v>0.69977112109999995</v>
      </c>
      <c r="K98" s="127">
        <v>2.6472698299999999</v>
      </c>
      <c r="L98" s="10">
        <v>6</v>
      </c>
      <c r="M98" s="9" t="s">
        <v>1167</v>
      </c>
      <c r="N98" s="130" t="s">
        <v>1180</v>
      </c>
    </row>
    <row r="99" spans="1:14" ht="16" customHeight="1">
      <c r="A99" s="9" t="s">
        <v>64</v>
      </c>
      <c r="B99" s="9" t="s">
        <v>545</v>
      </c>
      <c r="C99" s="9" t="s">
        <v>435</v>
      </c>
      <c r="D99" s="127">
        <v>0.27697571630000001</v>
      </c>
      <c r="E99" s="127">
        <v>0</v>
      </c>
      <c r="F99" s="127">
        <v>2.5063579693000002</v>
      </c>
      <c r="G99" s="127">
        <v>3.3536450321000002</v>
      </c>
      <c r="H99" s="127">
        <v>3.9019178500000001E-2</v>
      </c>
      <c r="I99" s="127">
        <v>6.7444126600000001E-2</v>
      </c>
      <c r="J99" s="140">
        <v>0.78457790230000002</v>
      </c>
      <c r="K99" s="127">
        <v>3.3536450321000002</v>
      </c>
      <c r="L99" s="10">
        <v>5</v>
      </c>
      <c r="M99" s="9" t="s">
        <v>1167</v>
      </c>
      <c r="N99" s="130" t="s">
        <v>1180</v>
      </c>
    </row>
    <row r="100" spans="1:14" ht="16" customHeight="1">
      <c r="A100" s="9" t="s">
        <v>101</v>
      </c>
      <c r="B100" s="9" t="s">
        <v>511</v>
      </c>
      <c r="C100" s="9" t="s">
        <v>184</v>
      </c>
      <c r="D100" s="127">
        <v>0.28096409309999998</v>
      </c>
      <c r="E100" s="127">
        <v>0.29272204550000003</v>
      </c>
      <c r="F100" s="127">
        <v>2.2798643808999999</v>
      </c>
      <c r="G100" s="127">
        <v>2.9105532811999999</v>
      </c>
      <c r="H100" s="127">
        <v>0.63614788710000003</v>
      </c>
      <c r="I100" s="127">
        <v>7.0751315699999998E-2</v>
      </c>
      <c r="J100" s="140">
        <v>0.75534206879999999</v>
      </c>
      <c r="K100" s="127">
        <v>2.9105532811999999</v>
      </c>
      <c r="L100" s="10">
        <v>6</v>
      </c>
      <c r="M100" s="9" t="s">
        <v>1167</v>
      </c>
      <c r="N100" s="130" t="s">
        <v>1180</v>
      </c>
    </row>
    <row r="101" spans="1:14" ht="16" customHeight="1">
      <c r="A101" s="9" t="s">
        <v>55</v>
      </c>
      <c r="B101" s="9" t="s">
        <v>517</v>
      </c>
      <c r="C101" s="9" t="s">
        <v>184</v>
      </c>
      <c r="D101" s="127">
        <v>0.55866002319999997</v>
      </c>
      <c r="E101" s="127">
        <v>0</v>
      </c>
      <c r="F101" s="127">
        <v>2.2699635487999998</v>
      </c>
      <c r="G101" s="127">
        <v>2.4197959933000002</v>
      </c>
      <c r="H101" s="127">
        <v>0.60432241340000004</v>
      </c>
      <c r="I101" s="127">
        <v>0</v>
      </c>
      <c r="J101" s="140">
        <v>0.52710256089999996</v>
      </c>
      <c r="K101" s="127">
        <v>2.4197959933000002</v>
      </c>
      <c r="L101" s="10">
        <v>4</v>
      </c>
      <c r="M101" s="9" t="s">
        <v>1167</v>
      </c>
      <c r="N101" s="130" t="s">
        <v>1180</v>
      </c>
    </row>
    <row r="102" spans="1:14" ht="16" customHeight="1">
      <c r="A102" s="9" t="s">
        <v>102</v>
      </c>
      <c r="B102" s="9" t="s">
        <v>482</v>
      </c>
      <c r="C102" s="9" t="s">
        <v>181</v>
      </c>
      <c r="D102" s="127">
        <v>0.65968477849999996</v>
      </c>
      <c r="E102" s="127">
        <v>1.0723399658999999</v>
      </c>
      <c r="F102" s="127">
        <v>1.2710712933999999</v>
      </c>
      <c r="G102" s="127">
        <v>1.9690563906</v>
      </c>
      <c r="H102" s="127">
        <v>3.0836039000000002E-3</v>
      </c>
      <c r="I102" s="127">
        <v>0.1063791888</v>
      </c>
      <c r="J102" s="140">
        <v>0.68385274839999999</v>
      </c>
      <c r="K102" s="127">
        <v>1.9690563906</v>
      </c>
      <c r="L102" s="10">
        <v>6</v>
      </c>
      <c r="M102" s="9" t="s">
        <v>1167</v>
      </c>
      <c r="N102" s="130" t="s">
        <v>1180</v>
      </c>
    </row>
    <row r="103" spans="1:14" ht="16" customHeight="1">
      <c r="A103" s="9" t="s">
        <v>75</v>
      </c>
      <c r="B103" s="9" t="s">
        <v>489</v>
      </c>
      <c r="C103" s="9" t="s">
        <v>435</v>
      </c>
      <c r="D103" s="127">
        <v>0.5982903235</v>
      </c>
      <c r="E103" s="127">
        <v>0</v>
      </c>
      <c r="F103" s="127">
        <v>1.8358284403</v>
      </c>
      <c r="G103" s="127">
        <v>2.6509633053999999</v>
      </c>
      <c r="H103" s="127">
        <v>5.15885908E-2</v>
      </c>
      <c r="I103" s="127">
        <v>0.17152428280000001</v>
      </c>
      <c r="J103" s="140">
        <v>0.74940886279999996</v>
      </c>
      <c r="K103" s="127">
        <v>2.6509633053999999</v>
      </c>
      <c r="L103" s="10">
        <v>5</v>
      </c>
      <c r="M103" s="9" t="s">
        <v>1167</v>
      </c>
      <c r="N103" s="130" t="s">
        <v>1180</v>
      </c>
    </row>
    <row r="104" spans="1:14" ht="16" customHeight="1">
      <c r="A104" s="9" t="s">
        <v>56</v>
      </c>
      <c r="B104" s="9" t="s">
        <v>526</v>
      </c>
      <c r="C104" s="9" t="s">
        <v>184</v>
      </c>
      <c r="D104" s="127">
        <v>0</v>
      </c>
      <c r="E104" s="127">
        <v>0</v>
      </c>
      <c r="F104" s="127">
        <v>1.3194270054999999</v>
      </c>
      <c r="G104" s="127">
        <v>2.3831708853000002</v>
      </c>
      <c r="H104" s="127">
        <v>0</v>
      </c>
      <c r="I104" s="127">
        <v>0</v>
      </c>
      <c r="J104" s="140">
        <v>0.44635652710000001</v>
      </c>
      <c r="K104" s="127">
        <v>2.3831708853000002</v>
      </c>
      <c r="L104" s="10">
        <v>2</v>
      </c>
      <c r="M104" s="9" t="s">
        <v>1167</v>
      </c>
      <c r="N104" s="130" t="s">
        <v>1180</v>
      </c>
    </row>
    <row r="105" spans="1:14" ht="16" customHeight="1">
      <c r="A105" s="9" t="s">
        <v>83</v>
      </c>
      <c r="B105" s="9" t="s">
        <v>564</v>
      </c>
      <c r="C105" s="9" t="s">
        <v>837</v>
      </c>
      <c r="D105" s="127">
        <v>0</v>
      </c>
      <c r="E105" s="127">
        <v>0.58173813890000003</v>
      </c>
      <c r="F105" s="127">
        <v>0.99779044110000004</v>
      </c>
      <c r="G105" s="127">
        <v>1.3594485542999999</v>
      </c>
      <c r="H105" s="127">
        <v>0.1588577447</v>
      </c>
      <c r="I105" s="127">
        <v>3.2877988300000001E-2</v>
      </c>
      <c r="J105" s="140">
        <v>0.67426786630000002</v>
      </c>
      <c r="K105" s="127">
        <v>1.3594485542999999</v>
      </c>
      <c r="L105" s="10">
        <v>5</v>
      </c>
      <c r="M105" s="9" t="s">
        <v>1167</v>
      </c>
      <c r="N105" s="130" t="s">
        <v>1180</v>
      </c>
    </row>
    <row r="106" spans="1:14" ht="16" customHeight="1">
      <c r="A106" s="15" t="s">
        <v>74</v>
      </c>
      <c r="B106" s="15" t="s">
        <v>487</v>
      </c>
      <c r="C106" s="15" t="s">
        <v>436</v>
      </c>
      <c r="D106" s="128">
        <v>0.34560466909999998</v>
      </c>
      <c r="E106" s="128">
        <v>0</v>
      </c>
      <c r="F106" s="128">
        <v>0.61817638500000005</v>
      </c>
      <c r="G106" s="128">
        <v>1.0418113848999999</v>
      </c>
      <c r="H106" s="128">
        <v>0</v>
      </c>
      <c r="I106" s="128">
        <v>0</v>
      </c>
      <c r="J106" s="141">
        <v>0.53744935599999999</v>
      </c>
      <c r="K106" s="128">
        <v>1.0418113848999999</v>
      </c>
      <c r="L106" s="19">
        <v>3</v>
      </c>
      <c r="M106" s="15" t="s">
        <v>1167</v>
      </c>
      <c r="N106" s="131" t="s">
        <v>1180</v>
      </c>
    </row>
    <row r="107" spans="1:14" ht="16" customHeight="1">
      <c r="A107" s="9" t="s">
        <v>72</v>
      </c>
      <c r="B107" s="9" t="s">
        <v>449</v>
      </c>
      <c r="C107" s="9" t="s">
        <v>187</v>
      </c>
      <c r="D107" s="133">
        <v>5.7251200248999998</v>
      </c>
      <c r="E107" s="133">
        <v>5.8227034088999998</v>
      </c>
      <c r="F107" s="133">
        <v>3.6534298003000001</v>
      </c>
      <c r="G107" s="133">
        <v>4.4567843373000002</v>
      </c>
      <c r="H107" s="133">
        <v>3.2516193700000001E-2</v>
      </c>
      <c r="I107" s="133">
        <v>0</v>
      </c>
      <c r="J107" s="139">
        <v>0.40457853589999998</v>
      </c>
      <c r="K107" s="133">
        <v>5.8227034088999998</v>
      </c>
      <c r="L107" s="6">
        <v>5</v>
      </c>
      <c r="M107" s="91" t="s">
        <v>1189</v>
      </c>
      <c r="N107" s="137" t="s">
        <v>1181</v>
      </c>
    </row>
    <row r="108" spans="1:14" ht="16" customHeight="1">
      <c r="A108" s="9" t="s">
        <v>99</v>
      </c>
      <c r="B108" s="9" t="s">
        <v>521</v>
      </c>
      <c r="C108" s="9" t="s">
        <v>188</v>
      </c>
      <c r="D108" s="127">
        <v>5.1819247993999999</v>
      </c>
      <c r="E108" s="127">
        <v>5.3059666892999999</v>
      </c>
      <c r="F108" s="127">
        <v>2.3633516180999998</v>
      </c>
      <c r="G108" s="127">
        <v>2.3476249489000001</v>
      </c>
      <c r="H108" s="127">
        <v>0.2102264727</v>
      </c>
      <c r="I108" s="127">
        <v>0.1062746626</v>
      </c>
      <c r="J108" s="140">
        <v>0.61517276310000002</v>
      </c>
      <c r="K108" s="127">
        <v>5.3059666892999999</v>
      </c>
      <c r="L108" s="10">
        <v>6</v>
      </c>
      <c r="M108" s="9" t="s">
        <v>1189</v>
      </c>
      <c r="N108" s="130" t="s">
        <v>1181</v>
      </c>
    </row>
    <row r="109" spans="1:14" ht="16" customHeight="1">
      <c r="A109" s="9" t="s">
        <v>93</v>
      </c>
      <c r="B109" s="9" t="s">
        <v>467</v>
      </c>
      <c r="C109" s="9" t="s">
        <v>188</v>
      </c>
      <c r="D109" s="127">
        <v>3.9359077911</v>
      </c>
      <c r="E109" s="127">
        <v>4.0836924120999996</v>
      </c>
      <c r="F109" s="127">
        <v>2.5423969201999999</v>
      </c>
      <c r="G109" s="127">
        <v>2.2224898809</v>
      </c>
      <c r="H109" s="127">
        <v>3.2516193700000001E-2</v>
      </c>
      <c r="I109" s="127">
        <v>0</v>
      </c>
      <c r="J109" s="140">
        <v>0.46535451839999997</v>
      </c>
      <c r="K109" s="127">
        <v>4.0836924120999996</v>
      </c>
      <c r="L109" s="10">
        <v>5</v>
      </c>
      <c r="M109" s="9" t="s">
        <v>1189</v>
      </c>
      <c r="N109" s="130" t="s">
        <v>1181</v>
      </c>
    </row>
    <row r="110" spans="1:14" ht="16" customHeight="1">
      <c r="A110" s="9" t="s">
        <v>171</v>
      </c>
      <c r="B110" s="9" t="s">
        <v>567</v>
      </c>
      <c r="C110" s="9" t="s">
        <v>435</v>
      </c>
      <c r="D110" s="127">
        <v>3.9713248809000001</v>
      </c>
      <c r="E110" s="127">
        <v>4.1025845276000004</v>
      </c>
      <c r="F110" s="127">
        <v>3.1339787157000001</v>
      </c>
      <c r="G110" s="127">
        <v>2.7883033385</v>
      </c>
      <c r="H110" s="127">
        <v>3.0403690519</v>
      </c>
      <c r="I110" s="127">
        <v>2.4396711044999999</v>
      </c>
      <c r="J110" s="140">
        <v>0.2505384356</v>
      </c>
      <c r="K110" s="127">
        <v>4.1025845276000004</v>
      </c>
      <c r="L110" s="10">
        <v>6</v>
      </c>
      <c r="M110" s="9" t="s">
        <v>1189</v>
      </c>
      <c r="N110" s="130" t="s">
        <v>1181</v>
      </c>
    </row>
    <row r="111" spans="1:14" ht="16" customHeight="1">
      <c r="A111" s="9" t="s">
        <v>96</v>
      </c>
      <c r="B111" s="9" t="s">
        <v>504</v>
      </c>
      <c r="C111" s="9" t="s">
        <v>435</v>
      </c>
      <c r="D111" s="127">
        <v>2.6810437703000001</v>
      </c>
      <c r="E111" s="127">
        <v>3.3275168898</v>
      </c>
      <c r="F111" s="127">
        <v>3.0540592561</v>
      </c>
      <c r="G111" s="127">
        <v>2.4325618490999998</v>
      </c>
      <c r="H111" s="127">
        <v>2.7015413801000001</v>
      </c>
      <c r="I111" s="127">
        <v>2.8648615968</v>
      </c>
      <c r="J111" s="140">
        <v>0.17451551370000001</v>
      </c>
      <c r="K111" s="127">
        <v>3.3275168898</v>
      </c>
      <c r="L111" s="10">
        <v>6</v>
      </c>
      <c r="M111" s="9" t="s">
        <v>1189</v>
      </c>
      <c r="N111" s="130" t="s">
        <v>1181</v>
      </c>
    </row>
    <row r="112" spans="1:14" ht="16" customHeight="1">
      <c r="A112" s="9" t="s">
        <v>95</v>
      </c>
      <c r="B112" s="9" t="s">
        <v>502</v>
      </c>
      <c r="C112" s="9" t="s">
        <v>435</v>
      </c>
      <c r="D112" s="127">
        <v>3.1118982223999998</v>
      </c>
      <c r="E112" s="127">
        <v>3.2533757794999998</v>
      </c>
      <c r="F112" s="127">
        <v>2.3869882822999999</v>
      </c>
      <c r="G112" s="127">
        <v>2.4802073318</v>
      </c>
      <c r="H112" s="127">
        <v>0.1028156128</v>
      </c>
      <c r="I112" s="127">
        <v>3.1018579000000001E-2</v>
      </c>
      <c r="J112" s="140">
        <v>0.50126093149999995</v>
      </c>
      <c r="K112" s="127">
        <v>3.2533757794999998</v>
      </c>
      <c r="L112" s="10">
        <v>6</v>
      </c>
      <c r="M112" s="9" t="s">
        <v>1189</v>
      </c>
      <c r="N112" s="130" t="s">
        <v>1181</v>
      </c>
    </row>
    <row r="113" spans="1:14" ht="16" customHeight="1">
      <c r="A113" s="9" t="s">
        <v>122</v>
      </c>
      <c r="B113" s="9" t="s">
        <v>470</v>
      </c>
      <c r="C113" s="9" t="s">
        <v>435</v>
      </c>
      <c r="D113" s="127">
        <v>2.4245042885000001</v>
      </c>
      <c r="E113" s="127">
        <v>2.5742220906000002</v>
      </c>
      <c r="F113" s="127">
        <v>2.2026628508999999</v>
      </c>
      <c r="G113" s="127">
        <v>2.0691915461999999</v>
      </c>
      <c r="H113" s="127">
        <v>2.9721193000000002E-3</v>
      </c>
      <c r="I113" s="127">
        <v>0</v>
      </c>
      <c r="J113" s="140">
        <v>0.34938298159999998</v>
      </c>
      <c r="K113" s="127">
        <v>2.5742220906000002</v>
      </c>
      <c r="L113" s="10">
        <v>5</v>
      </c>
      <c r="M113" s="9" t="s">
        <v>1189</v>
      </c>
      <c r="N113" s="130" t="s">
        <v>1181</v>
      </c>
    </row>
    <row r="114" spans="1:14" ht="16" customHeight="1">
      <c r="A114" s="9" t="s">
        <v>104</v>
      </c>
      <c r="B114" s="9" t="s">
        <v>534</v>
      </c>
      <c r="C114" s="9" t="s">
        <v>190</v>
      </c>
      <c r="D114" s="127">
        <v>2.4338329452999998</v>
      </c>
      <c r="E114" s="127">
        <v>2.5227247008</v>
      </c>
      <c r="F114" s="127">
        <v>0</v>
      </c>
      <c r="G114" s="127">
        <v>0.1852370267</v>
      </c>
      <c r="H114" s="127">
        <v>0</v>
      </c>
      <c r="I114" s="127">
        <v>0</v>
      </c>
      <c r="J114" s="140">
        <v>0.48090452140000001</v>
      </c>
      <c r="K114" s="127">
        <v>2.5227247008</v>
      </c>
      <c r="L114" s="10">
        <v>3</v>
      </c>
      <c r="M114" s="9" t="s">
        <v>1189</v>
      </c>
      <c r="N114" s="130" t="s">
        <v>1181</v>
      </c>
    </row>
    <row r="115" spans="1:14" ht="16" customHeight="1">
      <c r="A115" s="9" t="s">
        <v>128</v>
      </c>
      <c r="B115" s="9" t="s">
        <v>451</v>
      </c>
      <c r="C115" s="9" t="s">
        <v>188</v>
      </c>
      <c r="D115" s="127">
        <v>0.84266684820000004</v>
      </c>
      <c r="E115" s="127">
        <v>0.89731152790000002</v>
      </c>
      <c r="F115" s="127">
        <v>0</v>
      </c>
      <c r="G115" s="127">
        <v>0</v>
      </c>
      <c r="H115" s="127">
        <v>0</v>
      </c>
      <c r="I115" s="127">
        <v>0</v>
      </c>
      <c r="J115" s="140">
        <v>6.0898225399999999E-2</v>
      </c>
      <c r="K115" s="127">
        <v>0.89731152790000002</v>
      </c>
      <c r="L115" s="10">
        <v>2</v>
      </c>
      <c r="M115" s="9" t="s">
        <v>1189</v>
      </c>
      <c r="N115" s="130" t="s">
        <v>1181</v>
      </c>
    </row>
    <row r="116" spans="1:14" ht="16" customHeight="1">
      <c r="A116" s="9" t="s">
        <v>3</v>
      </c>
      <c r="B116" s="9" t="s">
        <v>509</v>
      </c>
      <c r="C116" s="9" t="s">
        <v>435</v>
      </c>
      <c r="D116" s="127">
        <v>0.28619394650000002</v>
      </c>
      <c r="E116" s="127">
        <v>0.99506516779999998</v>
      </c>
      <c r="F116" s="127">
        <v>0.37157237440000002</v>
      </c>
      <c r="G116" s="127">
        <v>0</v>
      </c>
      <c r="H116" s="127">
        <v>3.3141932000000001E-3</v>
      </c>
      <c r="I116" s="127">
        <v>0.14714822059999999</v>
      </c>
      <c r="J116" s="140">
        <v>0.796940753</v>
      </c>
      <c r="K116" s="127">
        <v>0.99506516779999998</v>
      </c>
      <c r="L116" s="10">
        <v>5</v>
      </c>
      <c r="M116" s="9" t="s">
        <v>1189</v>
      </c>
      <c r="N116" s="130" t="s">
        <v>1181</v>
      </c>
    </row>
    <row r="117" spans="1:14" ht="16" customHeight="1">
      <c r="A117" s="9" t="s">
        <v>44</v>
      </c>
      <c r="B117" s="9" t="s">
        <v>581</v>
      </c>
      <c r="C117" s="9" t="s">
        <v>435</v>
      </c>
      <c r="D117" s="128">
        <v>0</v>
      </c>
      <c r="E117" s="128">
        <v>0.91575095760000003</v>
      </c>
      <c r="F117" s="128">
        <v>0</v>
      </c>
      <c r="G117" s="128">
        <v>0</v>
      </c>
      <c r="H117" s="128">
        <v>0</v>
      </c>
      <c r="I117" s="128">
        <v>3.0272350999999999E-2</v>
      </c>
      <c r="J117" s="141">
        <v>0.96694259429999996</v>
      </c>
      <c r="K117" s="128">
        <v>0.91575095760000003</v>
      </c>
      <c r="L117" s="19">
        <v>2</v>
      </c>
      <c r="M117" s="15" t="s">
        <v>1189</v>
      </c>
      <c r="N117" s="131" t="s">
        <v>1181</v>
      </c>
    </row>
    <row r="118" spans="1:14" ht="16" customHeight="1">
      <c r="A118" s="91" t="s">
        <v>63</v>
      </c>
      <c r="B118" s="91" t="s">
        <v>520</v>
      </c>
      <c r="C118" s="91" t="s">
        <v>184</v>
      </c>
      <c r="D118" s="133">
        <v>7.9814459365000001</v>
      </c>
      <c r="E118" s="133">
        <v>7.6152495237000002</v>
      </c>
      <c r="F118" s="133">
        <v>5.1281338848000004</v>
      </c>
      <c r="G118" s="133">
        <v>4.9021536147999996</v>
      </c>
      <c r="H118" s="133">
        <v>6.2755023102000003</v>
      </c>
      <c r="I118" s="133">
        <v>2.6567083437000001</v>
      </c>
      <c r="J118" s="139">
        <v>0.33401170940000002</v>
      </c>
      <c r="K118" s="133">
        <v>7.9814459365000001</v>
      </c>
      <c r="L118" s="6">
        <v>6</v>
      </c>
      <c r="M118" s="91" t="s">
        <v>1188</v>
      </c>
      <c r="N118" s="137" t="s">
        <v>1182</v>
      </c>
    </row>
    <row r="119" spans="1:14" ht="16" customHeight="1">
      <c r="A119" s="9" t="s">
        <v>173</v>
      </c>
      <c r="B119" s="9" t="s">
        <v>569</v>
      </c>
      <c r="C119" s="9" t="s">
        <v>182</v>
      </c>
      <c r="D119" s="127">
        <v>7.1153720155000002</v>
      </c>
      <c r="E119" s="127">
        <v>6.4381537826999997</v>
      </c>
      <c r="F119" s="127">
        <v>5.2576464803</v>
      </c>
      <c r="G119" s="127">
        <v>4.8920214480000004</v>
      </c>
      <c r="H119" s="127">
        <v>6.7617249004</v>
      </c>
      <c r="I119" s="127">
        <v>3.8983850755999998</v>
      </c>
      <c r="J119" s="140">
        <v>0.23411083420000001</v>
      </c>
      <c r="K119" s="127">
        <v>7.1153720155000002</v>
      </c>
      <c r="L119" s="10">
        <v>6</v>
      </c>
      <c r="M119" s="9" t="s">
        <v>1188</v>
      </c>
      <c r="N119" s="130" t="s">
        <v>1182</v>
      </c>
    </row>
    <row r="120" spans="1:14" ht="16" customHeight="1">
      <c r="A120" s="9" t="s">
        <v>108</v>
      </c>
      <c r="B120" s="9" t="s">
        <v>439</v>
      </c>
      <c r="C120" s="9" t="s">
        <v>180</v>
      </c>
      <c r="D120" s="127">
        <v>6.1488682841999998</v>
      </c>
      <c r="E120" s="127">
        <v>6.1147667622000004</v>
      </c>
      <c r="F120" s="127">
        <v>4.9089568277</v>
      </c>
      <c r="G120" s="127">
        <v>4.8322019831</v>
      </c>
      <c r="H120" s="127">
        <v>5.4631148499000002</v>
      </c>
      <c r="I120" s="127">
        <v>4.2799122650000001</v>
      </c>
      <c r="J120" s="140">
        <v>0.16736051239999999</v>
      </c>
      <c r="K120" s="127">
        <v>6.1488682841999998</v>
      </c>
      <c r="L120" s="10">
        <v>6</v>
      </c>
      <c r="M120" s="9" t="s">
        <v>1188</v>
      </c>
      <c r="N120" s="130" t="s">
        <v>1182</v>
      </c>
    </row>
    <row r="121" spans="1:14" ht="16" customHeight="1">
      <c r="A121" s="9" t="s">
        <v>155</v>
      </c>
      <c r="B121" s="9" t="s">
        <v>547</v>
      </c>
      <c r="C121" s="9" t="s">
        <v>437</v>
      </c>
      <c r="D121" s="127">
        <v>7.7613766905999997</v>
      </c>
      <c r="E121" s="127">
        <v>6.8067224529999999</v>
      </c>
      <c r="F121" s="127">
        <v>3.8543171415000002</v>
      </c>
      <c r="G121" s="127">
        <v>3.6623774786999999</v>
      </c>
      <c r="H121" s="127">
        <v>7.6739314709000004</v>
      </c>
      <c r="I121" s="127">
        <v>5.2751220947000004</v>
      </c>
      <c r="J121" s="140">
        <v>0.29722595029999999</v>
      </c>
      <c r="K121" s="127">
        <v>7.7613766905999997</v>
      </c>
      <c r="L121" s="10">
        <v>6</v>
      </c>
      <c r="M121" s="9" t="s">
        <v>1188</v>
      </c>
      <c r="N121" s="130" t="s">
        <v>1182</v>
      </c>
    </row>
    <row r="122" spans="1:14" ht="16" customHeight="1">
      <c r="A122" s="9" t="s">
        <v>156</v>
      </c>
      <c r="B122" s="9" t="s">
        <v>546</v>
      </c>
      <c r="C122" s="9" t="s">
        <v>437</v>
      </c>
      <c r="D122" s="127">
        <v>7.1251373556999997</v>
      </c>
      <c r="E122" s="127">
        <v>6.3600839622000001</v>
      </c>
      <c r="F122" s="127">
        <v>2.9393242566</v>
      </c>
      <c r="G122" s="127">
        <v>2.6179447747000002</v>
      </c>
      <c r="H122" s="127">
        <v>6.6297325770000004</v>
      </c>
      <c r="I122" s="127">
        <v>3.6221843753999998</v>
      </c>
      <c r="J122" s="140">
        <v>0.37771669959999998</v>
      </c>
      <c r="K122" s="127">
        <v>7.1251373556999997</v>
      </c>
      <c r="L122" s="10">
        <v>6</v>
      </c>
      <c r="M122" s="9" t="s">
        <v>1188</v>
      </c>
      <c r="N122" s="130" t="s">
        <v>1182</v>
      </c>
    </row>
    <row r="123" spans="1:14" ht="16" customHeight="1">
      <c r="A123" s="9" t="s">
        <v>107</v>
      </c>
      <c r="B123" s="9" t="s">
        <v>438</v>
      </c>
      <c r="C123" s="9" t="s">
        <v>182</v>
      </c>
      <c r="D123" s="127">
        <v>6.0921711831999996</v>
      </c>
      <c r="E123" s="127">
        <v>5.4881646495999998</v>
      </c>
      <c r="F123" s="127">
        <v>4.1544580163999996</v>
      </c>
      <c r="G123" s="127">
        <v>3.5715626698</v>
      </c>
      <c r="H123" s="127">
        <v>5.1537965208000003</v>
      </c>
      <c r="I123" s="127">
        <v>5.8959365230999996</v>
      </c>
      <c r="J123" s="140">
        <v>0.20343937649999999</v>
      </c>
      <c r="K123" s="127">
        <v>6.0921711831999996</v>
      </c>
      <c r="L123" s="10">
        <v>6</v>
      </c>
      <c r="M123" s="9" t="s">
        <v>1188</v>
      </c>
      <c r="N123" s="130" t="s">
        <v>1182</v>
      </c>
    </row>
    <row r="124" spans="1:14" ht="16" customHeight="1">
      <c r="A124" s="9" t="s">
        <v>150</v>
      </c>
      <c r="B124" s="9" t="s">
        <v>536</v>
      </c>
      <c r="C124" s="9" t="s">
        <v>186</v>
      </c>
      <c r="D124" s="127">
        <v>7.0056345401</v>
      </c>
      <c r="E124" s="127">
        <v>6.5331253151000004</v>
      </c>
      <c r="F124" s="127">
        <v>5.5039512711</v>
      </c>
      <c r="G124" s="127">
        <v>6.8411894013000003</v>
      </c>
      <c r="H124" s="127">
        <v>2.6271679308000002</v>
      </c>
      <c r="I124" s="127">
        <v>1.0941121923999999</v>
      </c>
      <c r="J124" s="140">
        <v>0.35481801169999999</v>
      </c>
      <c r="K124" s="127">
        <v>7.0056345401</v>
      </c>
      <c r="L124" s="10">
        <v>6</v>
      </c>
      <c r="M124" s="9" t="s">
        <v>1188</v>
      </c>
      <c r="N124" s="130" t="s">
        <v>1182</v>
      </c>
    </row>
    <row r="125" spans="1:14" ht="16" customHeight="1">
      <c r="A125" s="9" t="s">
        <v>142</v>
      </c>
      <c r="B125" s="9" t="s">
        <v>495</v>
      </c>
      <c r="C125" s="9" t="s">
        <v>183</v>
      </c>
      <c r="D125" s="127">
        <v>6.1371520455999997</v>
      </c>
      <c r="E125" s="127">
        <v>5.5795558859999996</v>
      </c>
      <c r="F125" s="127">
        <v>5.6372427519999997</v>
      </c>
      <c r="G125" s="127">
        <v>5.0898870220000001</v>
      </c>
      <c r="H125" s="127">
        <v>3.6473807976999999</v>
      </c>
      <c r="I125" s="127">
        <v>2.8385279754999999</v>
      </c>
      <c r="J125" s="140">
        <v>0.25722568829999998</v>
      </c>
      <c r="K125" s="127">
        <v>6.1371520455999997</v>
      </c>
      <c r="L125" s="10">
        <v>6</v>
      </c>
      <c r="M125" s="9" t="s">
        <v>1188</v>
      </c>
      <c r="N125" s="130" t="s">
        <v>1182</v>
      </c>
    </row>
    <row r="126" spans="1:14" ht="16" customHeight="1">
      <c r="A126" s="9" t="s">
        <v>58</v>
      </c>
      <c r="B126" s="9" t="s">
        <v>523</v>
      </c>
      <c r="C126" s="9" t="s">
        <v>184</v>
      </c>
      <c r="D126" s="127">
        <v>5.7025673325000001</v>
      </c>
      <c r="E126" s="127">
        <v>5.5077676382999998</v>
      </c>
      <c r="F126" s="127">
        <v>3.1505961196999999</v>
      </c>
      <c r="G126" s="127">
        <v>3.748515797</v>
      </c>
      <c r="H126" s="127">
        <v>2.9142263643000001</v>
      </c>
      <c r="I126" s="127">
        <v>0.54824286249999998</v>
      </c>
      <c r="J126" s="140">
        <v>0.44343142810000002</v>
      </c>
      <c r="K126" s="127">
        <v>5.7025673325000001</v>
      </c>
      <c r="L126" s="10">
        <v>6</v>
      </c>
      <c r="M126" s="9" t="s">
        <v>1188</v>
      </c>
      <c r="N126" s="130" t="s">
        <v>1182</v>
      </c>
    </row>
    <row r="127" spans="1:14" ht="16" customHeight="1">
      <c r="A127" s="9" t="s">
        <v>145</v>
      </c>
      <c r="B127" s="9" t="s">
        <v>528</v>
      </c>
      <c r="C127" s="9" t="s">
        <v>188</v>
      </c>
      <c r="D127" s="127">
        <v>6.7836906767</v>
      </c>
      <c r="E127" s="127">
        <v>6.5112640798000001</v>
      </c>
      <c r="F127" s="127">
        <v>4.4372386429999997</v>
      </c>
      <c r="G127" s="127">
        <v>4.5889206178000004</v>
      </c>
      <c r="H127" s="127">
        <v>0.46220776720000001</v>
      </c>
      <c r="I127" s="127">
        <v>0.22143734800000001</v>
      </c>
      <c r="J127" s="140">
        <v>0.52176273269999995</v>
      </c>
      <c r="K127" s="127">
        <v>6.7836906767</v>
      </c>
      <c r="L127" s="10">
        <v>6</v>
      </c>
      <c r="M127" s="9" t="s">
        <v>1188</v>
      </c>
      <c r="N127" s="130" t="s">
        <v>1182</v>
      </c>
    </row>
    <row r="128" spans="1:14" ht="16" customHeight="1">
      <c r="A128" s="9" t="s">
        <v>143</v>
      </c>
      <c r="B128" s="9" t="s">
        <v>518</v>
      </c>
      <c r="C128" s="9" t="s">
        <v>188</v>
      </c>
      <c r="D128" s="127">
        <v>5.5766375159999999</v>
      </c>
      <c r="E128" s="127">
        <v>5.5557809525000001</v>
      </c>
      <c r="F128" s="127">
        <v>3.9858396452</v>
      </c>
      <c r="G128" s="127">
        <v>3.8687980585999999</v>
      </c>
      <c r="H128" s="127">
        <v>0.27246916850000003</v>
      </c>
      <c r="I128" s="127">
        <v>0.21432194169999999</v>
      </c>
      <c r="J128" s="140">
        <v>0.50159178439999996</v>
      </c>
      <c r="K128" s="127">
        <v>5.5766375159999999</v>
      </c>
      <c r="L128" s="10">
        <v>6</v>
      </c>
      <c r="M128" s="9" t="s">
        <v>1188</v>
      </c>
      <c r="N128" s="130" t="s">
        <v>1182</v>
      </c>
    </row>
    <row r="129" spans="1:14" ht="16" customHeight="1">
      <c r="A129" s="9" t="s">
        <v>170</v>
      </c>
      <c r="B129" s="9" t="s">
        <v>568</v>
      </c>
      <c r="C129" s="9" t="s">
        <v>435</v>
      </c>
      <c r="D129" s="127">
        <v>4.8005021506999999</v>
      </c>
      <c r="E129" s="127">
        <v>4.7730657724999999</v>
      </c>
      <c r="F129" s="127">
        <v>3.8575809198000002</v>
      </c>
      <c r="G129" s="127">
        <v>3.5329382093000001</v>
      </c>
      <c r="H129" s="127">
        <v>4.0620832635999999</v>
      </c>
      <c r="I129" s="127">
        <v>3.3016780867</v>
      </c>
      <c r="J129" s="140">
        <v>0.1864456826</v>
      </c>
      <c r="K129" s="127">
        <v>4.8005021506999999</v>
      </c>
      <c r="L129" s="10">
        <v>6</v>
      </c>
      <c r="M129" s="9" t="s">
        <v>1188</v>
      </c>
      <c r="N129" s="130" t="s">
        <v>1182</v>
      </c>
    </row>
    <row r="130" spans="1:14" ht="16" customHeight="1">
      <c r="A130" s="9" t="s">
        <v>175</v>
      </c>
      <c r="B130" s="9" t="s">
        <v>572</v>
      </c>
      <c r="C130" s="9" t="s">
        <v>183</v>
      </c>
      <c r="D130" s="127">
        <v>4.0191198467999998</v>
      </c>
      <c r="E130" s="127">
        <v>3.5654956105000002</v>
      </c>
      <c r="F130" s="127">
        <v>3.1997110361000001</v>
      </c>
      <c r="G130" s="127">
        <v>3.0772252521999999</v>
      </c>
      <c r="H130" s="127">
        <v>2.4199417486999999</v>
      </c>
      <c r="I130" s="127">
        <v>2.6533201445999999</v>
      </c>
      <c r="J130" s="140">
        <v>0.25776317399999998</v>
      </c>
      <c r="K130" s="127">
        <v>4.0191198467999998</v>
      </c>
      <c r="L130" s="10">
        <v>6</v>
      </c>
      <c r="M130" s="9" t="s">
        <v>1188</v>
      </c>
      <c r="N130" s="130" t="s">
        <v>1182</v>
      </c>
    </row>
    <row r="131" spans="1:14" ht="16" customHeight="1">
      <c r="A131" s="9" t="s">
        <v>100</v>
      </c>
      <c r="B131" s="9" t="s">
        <v>524</v>
      </c>
      <c r="C131" s="9" t="s">
        <v>188</v>
      </c>
      <c r="D131" s="127">
        <v>5.0633957444000002</v>
      </c>
      <c r="E131" s="127">
        <v>4.3633594582999997</v>
      </c>
      <c r="F131" s="127">
        <v>3.7294303361000001</v>
      </c>
      <c r="G131" s="127">
        <v>4.0232444576999997</v>
      </c>
      <c r="H131" s="127">
        <v>0.9170485934</v>
      </c>
      <c r="I131" s="127">
        <v>0.52513945549999996</v>
      </c>
      <c r="J131" s="140">
        <v>0.46446128310000001</v>
      </c>
      <c r="K131" s="127">
        <v>5.0633957444000002</v>
      </c>
      <c r="L131" s="10">
        <v>6</v>
      </c>
      <c r="M131" s="9" t="s">
        <v>1188</v>
      </c>
      <c r="N131" s="130" t="s">
        <v>1182</v>
      </c>
    </row>
    <row r="132" spans="1:14" ht="16" customHeight="1">
      <c r="A132" s="9" t="s">
        <v>97</v>
      </c>
      <c r="B132" s="9" t="s">
        <v>492</v>
      </c>
      <c r="C132" s="9" t="s">
        <v>187</v>
      </c>
      <c r="D132" s="127">
        <v>4.6517348166000003</v>
      </c>
      <c r="E132" s="127">
        <v>4.1223468471000002</v>
      </c>
      <c r="F132" s="127">
        <v>3.4692480680000002</v>
      </c>
      <c r="G132" s="127">
        <v>3.6791179035999999</v>
      </c>
      <c r="H132" s="127">
        <v>0.33148978010000002</v>
      </c>
      <c r="I132" s="127">
        <v>0.28729605139999997</v>
      </c>
      <c r="J132" s="140">
        <v>0.48881442650000001</v>
      </c>
      <c r="K132" s="127">
        <v>4.6517348166000003</v>
      </c>
      <c r="L132" s="10">
        <v>6</v>
      </c>
      <c r="M132" s="9" t="s">
        <v>1188</v>
      </c>
      <c r="N132" s="130" t="s">
        <v>1182</v>
      </c>
    </row>
    <row r="133" spans="1:14" ht="16" customHeight="1">
      <c r="A133" s="9" t="s">
        <v>127</v>
      </c>
      <c r="B133" s="9" t="s">
        <v>452</v>
      </c>
      <c r="C133" s="9" t="s">
        <v>188</v>
      </c>
      <c r="D133" s="127">
        <v>3.6268703339999999</v>
      </c>
      <c r="E133" s="127">
        <v>3.4041257713999999</v>
      </c>
      <c r="F133" s="127">
        <v>2.8546668781000002</v>
      </c>
      <c r="G133" s="127">
        <v>3.4403053962999999</v>
      </c>
      <c r="H133" s="127">
        <v>0.78429212770000001</v>
      </c>
      <c r="I133" s="127">
        <v>0.80744766830000003</v>
      </c>
      <c r="J133" s="140">
        <v>0.37737846670000003</v>
      </c>
      <c r="K133" s="127">
        <v>3.6268703339999999</v>
      </c>
      <c r="L133" s="10">
        <v>6</v>
      </c>
      <c r="M133" s="9" t="s">
        <v>1188</v>
      </c>
      <c r="N133" s="130" t="s">
        <v>1182</v>
      </c>
    </row>
    <row r="134" spans="1:14" ht="16" customHeight="1">
      <c r="A134" s="9" t="s">
        <v>144</v>
      </c>
      <c r="B134" s="9" t="s">
        <v>519</v>
      </c>
      <c r="C134" s="9" t="s">
        <v>188</v>
      </c>
      <c r="D134" s="127">
        <v>5.4285201217000001</v>
      </c>
      <c r="E134" s="127">
        <v>5.2697755001999997</v>
      </c>
      <c r="F134" s="127">
        <v>2.6561727676000002</v>
      </c>
      <c r="G134" s="127">
        <v>2.6580379816000002</v>
      </c>
      <c r="H134" s="127">
        <v>0.12951439849999999</v>
      </c>
      <c r="I134" s="127">
        <v>0</v>
      </c>
      <c r="J134" s="140">
        <v>0.50661043859999999</v>
      </c>
      <c r="K134" s="127">
        <v>5.4285201217000001</v>
      </c>
      <c r="L134" s="10">
        <v>5</v>
      </c>
      <c r="M134" s="9" t="s">
        <v>1188</v>
      </c>
      <c r="N134" s="130" t="s">
        <v>1182</v>
      </c>
    </row>
    <row r="135" spans="1:14" ht="16" customHeight="1">
      <c r="A135" s="9" t="s">
        <v>98</v>
      </c>
      <c r="B135" s="9" t="s">
        <v>522</v>
      </c>
      <c r="C135" s="9" t="s">
        <v>188</v>
      </c>
      <c r="D135" s="127">
        <v>5.4788073714000003</v>
      </c>
      <c r="E135" s="127">
        <v>4.9933781379999997</v>
      </c>
      <c r="F135" s="127">
        <v>2.4692579663999998</v>
      </c>
      <c r="G135" s="127">
        <v>2.5786500603000002</v>
      </c>
      <c r="H135" s="127">
        <v>0.23180628659999999</v>
      </c>
      <c r="I135" s="127">
        <v>3.1018579000000001E-2</v>
      </c>
      <c r="J135" s="140">
        <v>0.62385569220000003</v>
      </c>
      <c r="K135" s="127">
        <v>5.4788073714000003</v>
      </c>
      <c r="L135" s="10">
        <v>6</v>
      </c>
      <c r="M135" s="9" t="s">
        <v>1188</v>
      </c>
      <c r="N135" s="130" t="s">
        <v>1182</v>
      </c>
    </row>
    <row r="136" spans="1:14" ht="16" customHeight="1">
      <c r="A136" s="9" t="s">
        <v>8</v>
      </c>
      <c r="B136" s="9" t="s">
        <v>493</v>
      </c>
      <c r="C136" s="9" t="s">
        <v>187</v>
      </c>
      <c r="D136" s="127">
        <v>4.8213150564999996</v>
      </c>
      <c r="E136" s="127">
        <v>4.3947123860000001</v>
      </c>
      <c r="F136" s="127">
        <v>2.8002638351</v>
      </c>
      <c r="G136" s="127">
        <v>3.0748520399000001</v>
      </c>
      <c r="H136" s="127">
        <v>7.9304540500000006E-2</v>
      </c>
      <c r="I136" s="127">
        <v>0.11844984779999999</v>
      </c>
      <c r="J136" s="140">
        <v>0.56577894090000003</v>
      </c>
      <c r="K136" s="127">
        <v>4.8213150564999996</v>
      </c>
      <c r="L136" s="10">
        <v>6</v>
      </c>
      <c r="M136" s="9" t="s">
        <v>1188</v>
      </c>
      <c r="N136" s="130" t="s">
        <v>1182</v>
      </c>
    </row>
    <row r="137" spans="1:14" ht="16" customHeight="1">
      <c r="A137" s="9" t="s">
        <v>50</v>
      </c>
      <c r="B137" s="9" t="s">
        <v>481</v>
      </c>
      <c r="C137" s="9" t="s">
        <v>188</v>
      </c>
      <c r="D137" s="127">
        <v>4.7608786960999998</v>
      </c>
      <c r="E137" s="127">
        <v>4.5521294365999996</v>
      </c>
      <c r="F137" s="127">
        <v>1.8769508792</v>
      </c>
      <c r="G137" s="127">
        <v>1.461568201</v>
      </c>
      <c r="H137" s="127">
        <v>9.7972947099999999E-2</v>
      </c>
      <c r="I137" s="127">
        <v>0</v>
      </c>
      <c r="J137" s="140">
        <v>0.58050698339999995</v>
      </c>
      <c r="K137" s="127">
        <v>4.7608786960999998</v>
      </c>
      <c r="L137" s="10">
        <v>5</v>
      </c>
      <c r="M137" s="9" t="s">
        <v>1188</v>
      </c>
      <c r="N137" s="130" t="s">
        <v>1182</v>
      </c>
    </row>
    <row r="138" spans="1:14" ht="16" customHeight="1">
      <c r="A138" s="9" t="s">
        <v>69</v>
      </c>
      <c r="B138" s="9" t="s">
        <v>516</v>
      </c>
      <c r="C138" s="9" t="s">
        <v>184</v>
      </c>
      <c r="D138" s="127">
        <v>4.3389930936000001</v>
      </c>
      <c r="E138" s="127">
        <v>3.995637248</v>
      </c>
      <c r="F138" s="127">
        <v>1.8980912817</v>
      </c>
      <c r="G138" s="127">
        <v>2.2246659364000001</v>
      </c>
      <c r="H138" s="127">
        <v>6.2863123999999998E-3</v>
      </c>
      <c r="I138" s="127">
        <v>0</v>
      </c>
      <c r="J138" s="140">
        <v>0.53187982769999997</v>
      </c>
      <c r="K138" s="127">
        <v>4.3389930936000001</v>
      </c>
      <c r="L138" s="10">
        <v>5</v>
      </c>
      <c r="M138" s="9" t="s">
        <v>1188</v>
      </c>
      <c r="N138" s="130" t="s">
        <v>1182</v>
      </c>
    </row>
    <row r="139" spans="1:14" ht="16" customHeight="1">
      <c r="A139" s="9" t="s">
        <v>80</v>
      </c>
      <c r="B139" s="9" t="s">
        <v>527</v>
      </c>
      <c r="C139" s="9" t="s">
        <v>184</v>
      </c>
      <c r="D139" s="127">
        <v>4.1852165741</v>
      </c>
      <c r="E139" s="127">
        <v>4.0456625519999996</v>
      </c>
      <c r="F139" s="127">
        <v>1.6192879469999999</v>
      </c>
      <c r="G139" s="127">
        <v>2.1362499499999998</v>
      </c>
      <c r="H139" s="127">
        <v>0.2463132995</v>
      </c>
      <c r="I139" s="127">
        <v>0.13266372360000001</v>
      </c>
      <c r="J139" s="140">
        <v>0.60909179599999996</v>
      </c>
      <c r="K139" s="127">
        <v>4.1852165741</v>
      </c>
      <c r="L139" s="10">
        <v>6</v>
      </c>
      <c r="M139" s="9" t="s">
        <v>1188</v>
      </c>
      <c r="N139" s="130" t="s">
        <v>1182</v>
      </c>
    </row>
    <row r="140" spans="1:14" ht="16" customHeight="1">
      <c r="A140" s="9" t="s">
        <v>54</v>
      </c>
      <c r="B140" s="9" t="s">
        <v>529</v>
      </c>
      <c r="C140" s="9" t="s">
        <v>184</v>
      </c>
      <c r="D140" s="127">
        <v>4.3822974007999997</v>
      </c>
      <c r="E140" s="127">
        <v>3.1985143951000001</v>
      </c>
      <c r="F140" s="127">
        <v>1.3879108113</v>
      </c>
      <c r="G140" s="127">
        <v>1.9084897838999999</v>
      </c>
      <c r="H140" s="127">
        <v>0.6766984761</v>
      </c>
      <c r="I140" s="127">
        <v>3.09885557E-2</v>
      </c>
      <c r="J140" s="140">
        <v>0.67128648000000002</v>
      </c>
      <c r="K140" s="127">
        <v>4.3822974007999997</v>
      </c>
      <c r="L140" s="10">
        <v>6</v>
      </c>
      <c r="M140" s="9" t="s">
        <v>1188</v>
      </c>
      <c r="N140" s="130" t="s">
        <v>1182</v>
      </c>
    </row>
    <row r="141" spans="1:14" ht="16" customHeight="1">
      <c r="A141" s="9" t="s">
        <v>10</v>
      </c>
      <c r="B141" s="9" t="s">
        <v>506</v>
      </c>
      <c r="C141" s="9" t="s">
        <v>187</v>
      </c>
      <c r="D141" s="127">
        <v>3.3223649694000001</v>
      </c>
      <c r="E141" s="127">
        <v>2.9681274862000002</v>
      </c>
      <c r="F141" s="127">
        <v>1.8995175069000001</v>
      </c>
      <c r="G141" s="127">
        <v>2.1178032003</v>
      </c>
      <c r="H141" s="127">
        <v>0</v>
      </c>
      <c r="I141" s="127">
        <v>0</v>
      </c>
      <c r="J141" s="140">
        <v>0.29914902409999999</v>
      </c>
      <c r="K141" s="127">
        <v>3.3223649694000001</v>
      </c>
      <c r="L141" s="10">
        <v>4</v>
      </c>
      <c r="M141" s="9" t="s">
        <v>1188</v>
      </c>
      <c r="N141" s="130" t="s">
        <v>1182</v>
      </c>
    </row>
    <row r="142" spans="1:14" ht="16" customHeight="1">
      <c r="A142" s="9" t="s">
        <v>77</v>
      </c>
      <c r="B142" s="9" t="s">
        <v>496</v>
      </c>
      <c r="C142" s="9" t="s">
        <v>187</v>
      </c>
      <c r="D142" s="127">
        <v>2.9751251935999998</v>
      </c>
      <c r="E142" s="127">
        <v>2.1661005219999998</v>
      </c>
      <c r="F142" s="127">
        <v>1.7457486907999999</v>
      </c>
      <c r="G142" s="127">
        <v>1.8206536343999999</v>
      </c>
      <c r="H142" s="127">
        <v>2.9570270999999999E-2</v>
      </c>
      <c r="I142" s="127">
        <v>0</v>
      </c>
      <c r="J142" s="140">
        <v>0.51581255049999997</v>
      </c>
      <c r="K142" s="127">
        <v>2.9751251935999998</v>
      </c>
      <c r="L142" s="10">
        <v>5</v>
      </c>
      <c r="M142" s="9" t="s">
        <v>1188</v>
      </c>
      <c r="N142" s="130" t="s">
        <v>1182</v>
      </c>
    </row>
    <row r="143" spans="1:14" ht="16" customHeight="1">
      <c r="A143" s="9" t="s">
        <v>9</v>
      </c>
      <c r="B143" s="9" t="s">
        <v>543</v>
      </c>
      <c r="C143" s="9" t="s">
        <v>187</v>
      </c>
      <c r="D143" s="127">
        <v>2.9562340373999998</v>
      </c>
      <c r="E143" s="127">
        <v>2.7034056139999998</v>
      </c>
      <c r="F143" s="127">
        <v>1.4710891606000001</v>
      </c>
      <c r="G143" s="127">
        <v>1.3643530640999999</v>
      </c>
      <c r="H143" s="127">
        <v>2.9570270999999999E-2</v>
      </c>
      <c r="I143" s="127">
        <v>0</v>
      </c>
      <c r="J143" s="140">
        <v>0.52909529160000002</v>
      </c>
      <c r="K143" s="127">
        <v>2.9562340373999998</v>
      </c>
      <c r="L143" s="10">
        <v>5</v>
      </c>
      <c r="M143" s="9" t="s">
        <v>1188</v>
      </c>
      <c r="N143" s="130" t="s">
        <v>1182</v>
      </c>
    </row>
    <row r="144" spans="1:14" ht="16" customHeight="1">
      <c r="A144" s="9" t="s">
        <v>66</v>
      </c>
      <c r="B144" s="9" t="s">
        <v>480</v>
      </c>
      <c r="C144" s="9" t="s">
        <v>188</v>
      </c>
      <c r="D144" s="127">
        <v>4.2430530993</v>
      </c>
      <c r="E144" s="127">
        <v>3.8035096510000002</v>
      </c>
      <c r="F144" s="127">
        <v>0</v>
      </c>
      <c r="G144" s="127">
        <v>0</v>
      </c>
      <c r="H144" s="127">
        <v>0</v>
      </c>
      <c r="I144" s="127">
        <v>0</v>
      </c>
      <c r="J144" s="140">
        <v>0.1035913146</v>
      </c>
      <c r="K144" s="127">
        <v>4.2430530993</v>
      </c>
      <c r="L144" s="10">
        <v>2</v>
      </c>
      <c r="M144" s="9" t="s">
        <v>1188</v>
      </c>
      <c r="N144" s="130" t="s">
        <v>1182</v>
      </c>
    </row>
    <row r="145" spans="1:14" ht="16" customHeight="1">
      <c r="A145" s="9" t="s">
        <v>71</v>
      </c>
      <c r="B145" s="9" t="s">
        <v>530</v>
      </c>
      <c r="C145" s="9" t="s">
        <v>188</v>
      </c>
      <c r="D145" s="127">
        <v>3.0732767486000001</v>
      </c>
      <c r="E145" s="127">
        <v>2.9261426449000001</v>
      </c>
      <c r="F145" s="127">
        <v>0</v>
      </c>
      <c r="G145" s="127">
        <v>0.45948926699999998</v>
      </c>
      <c r="H145" s="127">
        <v>0</v>
      </c>
      <c r="I145" s="127">
        <v>0</v>
      </c>
      <c r="J145" s="140">
        <v>0.44918206379999998</v>
      </c>
      <c r="K145" s="127">
        <v>3.0732767486000001</v>
      </c>
      <c r="L145" s="10">
        <v>3</v>
      </c>
      <c r="M145" s="9" t="s">
        <v>1188</v>
      </c>
      <c r="N145" s="130" t="s">
        <v>1182</v>
      </c>
    </row>
    <row r="146" spans="1:14" ht="16" customHeight="1">
      <c r="A146" s="9" t="s">
        <v>65</v>
      </c>
      <c r="B146" s="9" t="s">
        <v>441</v>
      </c>
      <c r="C146" s="9" t="s">
        <v>435</v>
      </c>
      <c r="D146" s="127">
        <v>1.9175024452</v>
      </c>
      <c r="E146" s="127">
        <v>1.4816579973999999</v>
      </c>
      <c r="F146" s="127">
        <v>1.4755090258000001</v>
      </c>
      <c r="G146" s="127">
        <v>1.0256709706</v>
      </c>
      <c r="H146" s="127">
        <v>0.49713168140000003</v>
      </c>
      <c r="I146" s="127">
        <v>0.4951935428</v>
      </c>
      <c r="J146" s="140">
        <v>0.4810788137</v>
      </c>
      <c r="K146" s="127">
        <v>1.9175024452</v>
      </c>
      <c r="L146" s="10">
        <v>6</v>
      </c>
      <c r="M146" s="9" t="s">
        <v>1188</v>
      </c>
      <c r="N146" s="130" t="s">
        <v>1182</v>
      </c>
    </row>
    <row r="147" spans="1:14" ht="16" customHeight="1">
      <c r="A147" s="9" t="s">
        <v>86</v>
      </c>
      <c r="B147" s="9" t="s">
        <v>457</v>
      </c>
      <c r="C147" s="9" t="s">
        <v>187</v>
      </c>
      <c r="D147" s="127">
        <v>2.1316256963</v>
      </c>
      <c r="E147" s="127">
        <v>1.6761244770999999</v>
      </c>
      <c r="F147" s="127">
        <v>0.2106323568</v>
      </c>
      <c r="G147" s="127">
        <v>0.1852370267</v>
      </c>
      <c r="H147" s="127">
        <v>0</v>
      </c>
      <c r="I147" s="127">
        <v>0</v>
      </c>
      <c r="J147" s="140">
        <v>0.67599160520000001</v>
      </c>
      <c r="K147" s="127">
        <v>2.1316256963</v>
      </c>
      <c r="L147" s="10">
        <v>4</v>
      </c>
      <c r="M147" s="9" t="s">
        <v>1188</v>
      </c>
      <c r="N147" s="130" t="s">
        <v>1182</v>
      </c>
    </row>
    <row r="148" spans="1:14" ht="16" customHeight="1">
      <c r="A148" s="9" t="s">
        <v>45</v>
      </c>
      <c r="B148" s="9" t="s">
        <v>510</v>
      </c>
      <c r="C148" s="9" t="s">
        <v>187</v>
      </c>
      <c r="D148" s="127">
        <v>1.7143081045999999</v>
      </c>
      <c r="E148" s="127">
        <v>0.35888822850000002</v>
      </c>
      <c r="F148" s="127">
        <v>0</v>
      </c>
      <c r="G148" s="127">
        <v>0</v>
      </c>
      <c r="H148" s="127">
        <v>0</v>
      </c>
      <c r="I148" s="127">
        <v>0</v>
      </c>
      <c r="J148" s="140">
        <v>0.79065126770000005</v>
      </c>
      <c r="K148" s="127">
        <v>1.7143081045999999</v>
      </c>
      <c r="L148" s="10">
        <v>2</v>
      </c>
      <c r="M148" s="9" t="s">
        <v>1188</v>
      </c>
      <c r="N148" s="130" t="s">
        <v>1182</v>
      </c>
    </row>
    <row r="149" spans="1:14" ht="16" customHeight="1">
      <c r="A149" s="15" t="s">
        <v>48</v>
      </c>
      <c r="B149" s="15" t="s">
        <v>444</v>
      </c>
      <c r="C149" s="15" t="s">
        <v>435</v>
      </c>
      <c r="D149" s="128">
        <v>0.35074821560000002</v>
      </c>
      <c r="E149" s="128">
        <v>0.2919995775</v>
      </c>
      <c r="F149" s="128">
        <v>0</v>
      </c>
      <c r="G149" s="128">
        <v>0</v>
      </c>
      <c r="H149" s="128">
        <v>7.5436951E-3</v>
      </c>
      <c r="I149" s="128">
        <v>0</v>
      </c>
      <c r="J149" s="141">
        <v>0.57299387540000002</v>
      </c>
      <c r="K149" s="128">
        <v>0.35074821560000002</v>
      </c>
      <c r="L149" s="19">
        <v>3</v>
      </c>
      <c r="M149" s="15" t="s">
        <v>1188</v>
      </c>
      <c r="N149" s="131" t="s">
        <v>1182</v>
      </c>
    </row>
    <row r="150" spans="1:14">
      <c r="D150" s="126"/>
      <c r="E150" s="126"/>
      <c r="F150" s="126"/>
      <c r="G150" s="126"/>
      <c r="H150" s="126"/>
      <c r="I150" s="126"/>
    </row>
  </sheetData>
  <mergeCells count="10">
    <mergeCell ref="A1:N1"/>
    <mergeCell ref="N2:N3"/>
    <mergeCell ref="K2:K3"/>
    <mergeCell ref="L2:L3"/>
    <mergeCell ref="M2:M3"/>
    <mergeCell ref="A2:A3"/>
    <mergeCell ref="B2:B3"/>
    <mergeCell ref="C2:C3"/>
    <mergeCell ref="D2:I2"/>
    <mergeCell ref="J2:J3"/>
  </mergeCells>
  <conditionalFormatting sqref="D4:I149">
    <cfRule type="colorScale" priority="3">
      <colorScale>
        <cfvo type="min"/>
        <cfvo type="percentile" val="50"/>
        <cfvo type="max"/>
        <color rgb="FF5A8AC6"/>
        <color rgb="FFFCFCFF"/>
        <color rgb="FFF8696B"/>
      </colorScale>
    </cfRule>
  </conditionalFormatting>
  <conditionalFormatting sqref="J4:J149">
    <cfRule type="colorScale" priority="1">
      <colorScale>
        <cfvo type="min"/>
        <cfvo type="max"/>
        <color rgb="FFFCFCFF"/>
        <color rgb="FFF8696B"/>
      </colorScale>
    </cfRule>
  </conditionalFormatting>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G158"/>
  <sheetViews>
    <sheetView tabSelected="1" topLeftCell="M1" zoomScale="50" zoomScaleNormal="50" zoomScalePageLayoutView="75" workbookViewId="0">
      <selection activeCell="AI92" sqref="AI1:AK1048576"/>
    </sheetView>
  </sheetViews>
  <sheetFormatPr defaultColWidth="10.6640625" defaultRowHeight="15.5"/>
  <cols>
    <col min="1" max="1" width="17.5" bestFit="1" customWidth="1"/>
    <col min="2" max="2" width="11" customWidth="1"/>
    <col min="3" max="3" width="54.6640625" customWidth="1"/>
    <col min="4" max="4" width="17.5" style="18" customWidth="1"/>
    <col min="5" max="5" width="7.5" style="18" customWidth="1"/>
    <col min="6" max="6" width="7.33203125" style="18" customWidth="1"/>
    <col min="7" max="29" width="7.33203125" customWidth="1"/>
    <col min="30" max="31" width="5.33203125" style="18" customWidth="1"/>
    <col min="32" max="32" width="26.5" customWidth="1"/>
    <col min="33" max="33" width="15.25" customWidth="1"/>
  </cols>
  <sheetData>
    <row r="1" spans="1:33" ht="47.5" customHeight="1" thickBot="1">
      <c r="A1" s="177" t="s">
        <v>1173</v>
      </c>
      <c r="B1" s="177"/>
      <c r="C1" s="177"/>
      <c r="D1" s="177"/>
      <c r="E1" s="177"/>
      <c r="F1" s="177"/>
      <c r="G1" s="177"/>
      <c r="H1" s="177"/>
      <c r="I1" s="177"/>
      <c r="J1" s="177"/>
      <c r="K1" s="177"/>
      <c r="L1" s="177"/>
      <c r="M1" s="177"/>
      <c r="N1" s="177"/>
      <c r="O1" s="177"/>
      <c r="P1" s="177"/>
      <c r="Q1" s="177"/>
      <c r="R1" s="177"/>
      <c r="S1" s="177"/>
      <c r="T1" s="177"/>
      <c r="U1" s="177"/>
      <c r="V1" s="177"/>
      <c r="W1" s="177"/>
      <c r="X1" s="177"/>
      <c r="Y1" s="177"/>
      <c r="Z1" s="177"/>
      <c r="AA1" s="177"/>
      <c r="AB1" s="177"/>
      <c r="AC1" s="177"/>
      <c r="AD1" s="177"/>
      <c r="AE1" s="177"/>
      <c r="AF1" s="177"/>
      <c r="AG1" s="177"/>
    </row>
    <row r="2" spans="1:33" s="1" customFormat="1">
      <c r="A2" s="169" t="s">
        <v>20</v>
      </c>
      <c r="B2" s="171" t="s">
        <v>427</v>
      </c>
      <c r="C2" s="167" t="s">
        <v>1154</v>
      </c>
      <c r="D2" s="168"/>
      <c r="E2" s="173" t="s">
        <v>429</v>
      </c>
      <c r="F2" s="175" t="s">
        <v>21</v>
      </c>
      <c r="G2" s="47" t="s">
        <v>11</v>
      </c>
      <c r="H2" s="48" t="s">
        <v>12</v>
      </c>
      <c r="I2" s="47" t="s">
        <v>11</v>
      </c>
      <c r="J2" s="49" t="s">
        <v>13</v>
      </c>
      <c r="K2" s="49" t="s">
        <v>14</v>
      </c>
      <c r="L2" s="48" t="s">
        <v>15</v>
      </c>
      <c r="M2" s="52" t="s">
        <v>12</v>
      </c>
      <c r="N2" s="53" t="s">
        <v>19</v>
      </c>
      <c r="O2" s="47" t="s">
        <v>16</v>
      </c>
      <c r="P2" s="49" t="s">
        <v>17</v>
      </c>
      <c r="Q2" s="50" t="s">
        <v>12</v>
      </c>
      <c r="R2" s="50" t="s">
        <v>12</v>
      </c>
      <c r="S2" s="51" t="s">
        <v>18</v>
      </c>
      <c r="T2" s="54"/>
      <c r="U2" s="55"/>
      <c r="V2" s="57"/>
      <c r="W2" s="58"/>
      <c r="X2" s="53"/>
      <c r="Y2" s="54"/>
      <c r="Z2" s="56"/>
      <c r="AA2" s="58"/>
      <c r="AB2" s="58"/>
      <c r="AC2" s="53"/>
      <c r="AD2" s="47"/>
      <c r="AE2" s="49"/>
      <c r="AF2" s="46"/>
      <c r="AG2" s="142"/>
    </row>
    <row r="3" spans="1:33" s="2" customFormat="1" ht="129.5" customHeight="1" thickBot="1">
      <c r="A3" s="170"/>
      <c r="B3" s="172"/>
      <c r="C3" s="59" t="s">
        <v>825</v>
      </c>
      <c r="D3" s="67" t="s">
        <v>1153</v>
      </c>
      <c r="E3" s="174"/>
      <c r="F3" s="176"/>
      <c r="G3" s="60" t="s">
        <v>22</v>
      </c>
      <c r="H3" s="61" t="s">
        <v>22</v>
      </c>
      <c r="I3" s="60" t="s">
        <v>23</v>
      </c>
      <c r="J3" s="62" t="s">
        <v>24</v>
      </c>
      <c r="K3" s="62" t="s">
        <v>25</v>
      </c>
      <c r="L3" s="61" t="s">
        <v>26</v>
      </c>
      <c r="M3" s="65" t="s">
        <v>31</v>
      </c>
      <c r="N3" s="61" t="s">
        <v>32</v>
      </c>
      <c r="O3" s="60" t="s">
        <v>27</v>
      </c>
      <c r="P3" s="62" t="s">
        <v>28</v>
      </c>
      <c r="Q3" s="63" t="s">
        <v>30</v>
      </c>
      <c r="R3" s="63" t="s">
        <v>29</v>
      </c>
      <c r="S3" s="64" t="s">
        <v>29</v>
      </c>
      <c r="T3" s="60" t="s">
        <v>33</v>
      </c>
      <c r="U3" s="61" t="s">
        <v>34</v>
      </c>
      <c r="V3" s="60" t="s">
        <v>37</v>
      </c>
      <c r="W3" s="62" t="s">
        <v>38</v>
      </c>
      <c r="X3" s="64" t="s">
        <v>39</v>
      </c>
      <c r="Y3" s="60" t="s">
        <v>35</v>
      </c>
      <c r="Z3" s="62" t="s">
        <v>36</v>
      </c>
      <c r="AA3" s="62" t="s">
        <v>0</v>
      </c>
      <c r="AB3" s="62" t="s">
        <v>40</v>
      </c>
      <c r="AC3" s="61" t="s">
        <v>41</v>
      </c>
      <c r="AD3" s="60" t="s">
        <v>869</v>
      </c>
      <c r="AE3" s="66" t="s">
        <v>1152</v>
      </c>
      <c r="AF3" s="67" t="s">
        <v>584</v>
      </c>
      <c r="AG3" s="143" t="s">
        <v>1199</v>
      </c>
    </row>
    <row r="4" spans="1:33">
      <c r="A4" s="144" t="s">
        <v>42</v>
      </c>
      <c r="B4" s="144" t="s">
        <v>583</v>
      </c>
      <c r="C4" s="144" t="s">
        <v>853</v>
      </c>
      <c r="D4" s="144"/>
      <c r="E4" s="145" t="s">
        <v>436</v>
      </c>
      <c r="F4" s="145" t="s">
        <v>1178</v>
      </c>
      <c r="G4" s="146">
        <v>0</v>
      </c>
      <c r="H4" s="146">
        <v>0</v>
      </c>
      <c r="I4" s="146">
        <v>0</v>
      </c>
      <c r="J4" s="146">
        <v>0</v>
      </c>
      <c r="K4" s="146">
        <v>0</v>
      </c>
      <c r="L4" s="146">
        <v>0</v>
      </c>
      <c r="M4" s="146">
        <v>0</v>
      </c>
      <c r="N4" s="146">
        <v>0</v>
      </c>
      <c r="O4" s="146">
        <v>0</v>
      </c>
      <c r="P4" s="146">
        <v>0</v>
      </c>
      <c r="Q4" s="146">
        <v>0</v>
      </c>
      <c r="R4" s="146">
        <v>0</v>
      </c>
      <c r="S4" s="146">
        <v>0</v>
      </c>
      <c r="T4" s="146">
        <v>0</v>
      </c>
      <c r="U4" s="146">
        <v>0</v>
      </c>
      <c r="V4" s="146">
        <v>0</v>
      </c>
      <c r="W4" s="146">
        <v>0</v>
      </c>
      <c r="X4" s="146">
        <v>0</v>
      </c>
      <c r="Y4" s="146">
        <v>0</v>
      </c>
      <c r="Z4" s="146">
        <v>0</v>
      </c>
      <c r="AA4" s="146">
        <v>0</v>
      </c>
      <c r="AB4" s="146">
        <v>0</v>
      </c>
      <c r="AC4" s="146">
        <v>0</v>
      </c>
      <c r="AD4" s="144"/>
      <c r="AE4" s="144">
        <v>0</v>
      </c>
      <c r="AF4" s="144"/>
      <c r="AG4" s="147" t="s">
        <v>1178</v>
      </c>
    </row>
    <row r="5" spans="1:33">
      <c r="A5" s="90" t="s">
        <v>109</v>
      </c>
      <c r="B5" s="91" t="s">
        <v>442</v>
      </c>
      <c r="C5" s="91" t="s">
        <v>214</v>
      </c>
      <c r="D5" s="91" t="s">
        <v>830</v>
      </c>
      <c r="E5" s="6" t="s">
        <v>436</v>
      </c>
      <c r="F5" s="6">
        <v>0.3</v>
      </c>
      <c r="G5" s="132">
        <v>1.79</v>
      </c>
      <c r="H5" s="132">
        <v>2.62</v>
      </c>
      <c r="I5" s="132">
        <v>2.42</v>
      </c>
      <c r="J5" s="132">
        <v>2.96</v>
      </c>
      <c r="K5" s="132">
        <v>3.69</v>
      </c>
      <c r="L5" s="132">
        <v>3.46</v>
      </c>
      <c r="M5" s="132">
        <v>2.94</v>
      </c>
      <c r="N5" s="132">
        <v>2.44</v>
      </c>
      <c r="O5" s="132">
        <v>2.2400000000000002</v>
      </c>
      <c r="P5" s="132">
        <v>2.17</v>
      </c>
      <c r="Q5" s="132">
        <v>3.03</v>
      </c>
      <c r="R5" s="132">
        <v>2.4500000000000002</v>
      </c>
      <c r="S5" s="132">
        <v>2.38</v>
      </c>
      <c r="T5" s="132">
        <v>2.31</v>
      </c>
      <c r="U5" s="132">
        <v>2.09</v>
      </c>
      <c r="V5" s="132">
        <v>2.81</v>
      </c>
      <c r="W5" s="132">
        <v>2.5299999999999998</v>
      </c>
      <c r="X5" s="132">
        <v>2.29</v>
      </c>
      <c r="Y5" s="132">
        <v>3.35</v>
      </c>
      <c r="Z5" s="132">
        <v>3.21</v>
      </c>
      <c r="AA5" s="132">
        <v>2.21</v>
      </c>
      <c r="AB5" s="132">
        <v>2.37</v>
      </c>
      <c r="AC5" s="132">
        <v>2.79</v>
      </c>
      <c r="AD5" s="91">
        <v>3.69</v>
      </c>
      <c r="AE5" s="91">
        <v>23</v>
      </c>
      <c r="AF5" s="91" t="s">
        <v>25</v>
      </c>
      <c r="AG5" s="148" t="s">
        <v>1190</v>
      </c>
    </row>
    <row r="6" spans="1:33">
      <c r="A6" s="8" t="s">
        <v>59</v>
      </c>
      <c r="B6" s="9" t="s">
        <v>443</v>
      </c>
      <c r="C6" s="9" t="s">
        <v>225</v>
      </c>
      <c r="D6" s="9" t="s">
        <v>831</v>
      </c>
      <c r="E6" s="10" t="s">
        <v>435</v>
      </c>
      <c r="F6" s="10">
        <v>0.26</v>
      </c>
      <c r="G6" s="134">
        <v>1.04</v>
      </c>
      <c r="H6" s="134">
        <v>1.07</v>
      </c>
      <c r="I6" s="134">
        <v>0</v>
      </c>
      <c r="J6" s="134">
        <v>0</v>
      </c>
      <c r="K6" s="134">
        <v>1.36</v>
      </c>
      <c r="L6" s="134">
        <v>1.1499999999999999</v>
      </c>
      <c r="M6" s="134">
        <v>0</v>
      </c>
      <c r="N6" s="134">
        <v>0</v>
      </c>
      <c r="O6" s="134">
        <v>0</v>
      </c>
      <c r="P6" s="134">
        <v>1.1299999999999999</v>
      </c>
      <c r="Q6" s="134">
        <v>1.1200000000000001</v>
      </c>
      <c r="R6" s="134">
        <v>1.1299999999999999</v>
      </c>
      <c r="S6" s="134">
        <v>0</v>
      </c>
      <c r="T6" s="134">
        <v>1.19</v>
      </c>
      <c r="U6" s="134">
        <v>0</v>
      </c>
      <c r="V6" s="134">
        <v>1.17</v>
      </c>
      <c r="W6" s="134">
        <v>1.24</v>
      </c>
      <c r="X6" s="134">
        <v>1.08</v>
      </c>
      <c r="Y6" s="134">
        <v>1.25</v>
      </c>
      <c r="Z6" s="134">
        <v>1.24</v>
      </c>
      <c r="AA6" s="134">
        <v>0.4</v>
      </c>
      <c r="AB6" s="134">
        <v>0.38</v>
      </c>
      <c r="AC6" s="134">
        <v>0.48</v>
      </c>
      <c r="AD6" s="9">
        <v>1.36</v>
      </c>
      <c r="AE6" s="9">
        <v>16</v>
      </c>
      <c r="AF6" s="9" t="s">
        <v>25</v>
      </c>
      <c r="AG6" s="12" t="s">
        <v>1190</v>
      </c>
    </row>
    <row r="7" spans="1:33">
      <c r="A7" s="14" t="s">
        <v>48</v>
      </c>
      <c r="B7" s="15" t="s">
        <v>444</v>
      </c>
      <c r="C7" s="15" t="s">
        <v>826</v>
      </c>
      <c r="D7" s="15" t="s">
        <v>827</v>
      </c>
      <c r="E7" s="19" t="s">
        <v>435</v>
      </c>
      <c r="F7" s="19">
        <v>0.22</v>
      </c>
      <c r="G7" s="135">
        <v>0</v>
      </c>
      <c r="H7" s="135">
        <v>0</v>
      </c>
      <c r="I7" s="135">
        <v>1.19</v>
      </c>
      <c r="J7" s="135">
        <v>1.1299999999999999</v>
      </c>
      <c r="K7" s="135">
        <v>1.36</v>
      </c>
      <c r="L7" s="135">
        <v>0</v>
      </c>
      <c r="M7" s="135">
        <v>0</v>
      </c>
      <c r="N7" s="135">
        <v>0</v>
      </c>
      <c r="O7" s="135">
        <v>0</v>
      </c>
      <c r="P7" s="135">
        <v>1.1299999999999999</v>
      </c>
      <c r="Q7" s="135">
        <v>0</v>
      </c>
      <c r="R7" s="135">
        <v>0</v>
      </c>
      <c r="S7" s="135">
        <v>0</v>
      </c>
      <c r="T7" s="135">
        <v>0</v>
      </c>
      <c r="U7" s="135">
        <v>0</v>
      </c>
      <c r="V7" s="135">
        <v>0</v>
      </c>
      <c r="W7" s="135">
        <v>0</v>
      </c>
      <c r="X7" s="135">
        <v>0</v>
      </c>
      <c r="Y7" s="135">
        <v>0</v>
      </c>
      <c r="Z7" s="135">
        <v>0</v>
      </c>
      <c r="AA7" s="135">
        <v>0.81</v>
      </c>
      <c r="AB7" s="135">
        <v>0</v>
      </c>
      <c r="AC7" s="135">
        <v>0</v>
      </c>
      <c r="AD7" s="15">
        <v>1.36</v>
      </c>
      <c r="AE7" s="15">
        <v>5</v>
      </c>
      <c r="AF7" s="15" t="s">
        <v>25</v>
      </c>
      <c r="AG7" s="149" t="s">
        <v>1190</v>
      </c>
    </row>
    <row r="8" spans="1:33">
      <c r="A8" s="90" t="s">
        <v>4</v>
      </c>
      <c r="B8" s="91" t="s">
        <v>580</v>
      </c>
      <c r="C8" s="91" t="s">
        <v>214</v>
      </c>
      <c r="D8" s="91" t="s">
        <v>830</v>
      </c>
      <c r="E8" s="6" t="s">
        <v>436</v>
      </c>
      <c r="F8" s="6">
        <v>0.3</v>
      </c>
      <c r="G8" s="132">
        <v>2.89</v>
      </c>
      <c r="H8" s="132">
        <v>2.99</v>
      </c>
      <c r="I8" s="132">
        <v>3.01</v>
      </c>
      <c r="J8" s="132">
        <v>3.92</v>
      </c>
      <c r="K8" s="132">
        <v>4.16</v>
      </c>
      <c r="L8" s="132">
        <v>3.9</v>
      </c>
      <c r="M8" s="132">
        <v>3.24</v>
      </c>
      <c r="N8" s="132">
        <v>3.61</v>
      </c>
      <c r="O8" s="132">
        <v>3.45</v>
      </c>
      <c r="P8" s="132">
        <v>3.93</v>
      </c>
      <c r="Q8" s="132">
        <v>3.71</v>
      </c>
      <c r="R8" s="132">
        <v>3.59</v>
      </c>
      <c r="S8" s="132">
        <v>3.78</v>
      </c>
      <c r="T8" s="132">
        <v>4.59</v>
      </c>
      <c r="U8" s="132">
        <v>3.85</v>
      </c>
      <c r="V8" s="132">
        <v>4.1100000000000003</v>
      </c>
      <c r="W8" s="132">
        <v>3.83</v>
      </c>
      <c r="X8" s="132">
        <v>3.67</v>
      </c>
      <c r="Y8" s="132">
        <v>3.44</v>
      </c>
      <c r="Z8" s="132">
        <v>3.46</v>
      </c>
      <c r="AA8" s="132">
        <v>3.51</v>
      </c>
      <c r="AB8" s="132">
        <v>4.26</v>
      </c>
      <c r="AC8" s="132">
        <v>5.29</v>
      </c>
      <c r="AD8" s="91">
        <v>5.29</v>
      </c>
      <c r="AE8" s="91">
        <v>23</v>
      </c>
      <c r="AF8" s="91" t="s">
        <v>2</v>
      </c>
      <c r="AG8" s="148" t="s">
        <v>1191</v>
      </c>
    </row>
    <row r="9" spans="1:33">
      <c r="A9" s="8" t="s">
        <v>85</v>
      </c>
      <c r="B9" s="9" t="s">
        <v>579</v>
      </c>
      <c r="C9" s="9" t="s">
        <v>228</v>
      </c>
      <c r="D9" s="9"/>
      <c r="E9" s="10" t="s">
        <v>189</v>
      </c>
      <c r="F9" s="10">
        <v>0.57999999999999996</v>
      </c>
      <c r="G9" s="134">
        <v>1.4</v>
      </c>
      <c r="H9" s="134">
        <v>1.46</v>
      </c>
      <c r="I9" s="134">
        <v>1.52</v>
      </c>
      <c r="J9" s="134">
        <v>1.64</v>
      </c>
      <c r="K9" s="134">
        <v>0</v>
      </c>
      <c r="L9" s="134">
        <v>0</v>
      </c>
      <c r="M9" s="134">
        <v>1.62</v>
      </c>
      <c r="N9" s="134">
        <v>3.47</v>
      </c>
      <c r="O9" s="134">
        <v>1.97</v>
      </c>
      <c r="P9" s="134">
        <v>2.14</v>
      </c>
      <c r="Q9" s="134">
        <v>1.39</v>
      </c>
      <c r="R9" s="134">
        <v>0</v>
      </c>
      <c r="S9" s="134">
        <v>0</v>
      </c>
      <c r="T9" s="134">
        <v>2.0499999999999998</v>
      </c>
      <c r="U9" s="134">
        <v>2.06</v>
      </c>
      <c r="V9" s="134">
        <v>1.17</v>
      </c>
      <c r="W9" s="134">
        <v>1.1499999999999999</v>
      </c>
      <c r="X9" s="134">
        <v>1.21</v>
      </c>
      <c r="Y9" s="134">
        <v>3.95</v>
      </c>
      <c r="Z9" s="134">
        <v>3.72</v>
      </c>
      <c r="AA9" s="134">
        <v>4.7699999999999996</v>
      </c>
      <c r="AB9" s="134">
        <v>4.3600000000000003</v>
      </c>
      <c r="AC9" s="134">
        <v>5.46</v>
      </c>
      <c r="AD9" s="9">
        <v>5.46</v>
      </c>
      <c r="AE9" s="9">
        <v>19</v>
      </c>
      <c r="AF9" s="9" t="s">
        <v>2</v>
      </c>
      <c r="AG9" s="12" t="s">
        <v>1191</v>
      </c>
    </row>
    <row r="10" spans="1:33">
      <c r="A10" s="8" t="s">
        <v>47</v>
      </c>
      <c r="B10" s="9" t="s">
        <v>552</v>
      </c>
      <c r="C10" s="9" t="s">
        <v>853</v>
      </c>
      <c r="D10" s="9"/>
      <c r="E10" s="10" t="s">
        <v>436</v>
      </c>
      <c r="F10" s="10">
        <v>0.33</v>
      </c>
      <c r="G10" s="134">
        <v>0</v>
      </c>
      <c r="H10" s="134">
        <v>0</v>
      </c>
      <c r="I10" s="134">
        <v>1.1100000000000001</v>
      </c>
      <c r="J10" s="134">
        <v>0</v>
      </c>
      <c r="K10" s="134">
        <v>0</v>
      </c>
      <c r="L10" s="134">
        <v>0</v>
      </c>
      <c r="M10" s="134">
        <v>0</v>
      </c>
      <c r="N10" s="134">
        <v>0</v>
      </c>
      <c r="O10" s="134">
        <v>0</v>
      </c>
      <c r="P10" s="134">
        <v>0</v>
      </c>
      <c r="Q10" s="134">
        <v>0</v>
      </c>
      <c r="R10" s="134">
        <v>0</v>
      </c>
      <c r="S10" s="134">
        <v>0</v>
      </c>
      <c r="T10" s="134">
        <v>0</v>
      </c>
      <c r="U10" s="134">
        <v>0</v>
      </c>
      <c r="V10" s="134">
        <v>0</v>
      </c>
      <c r="W10" s="134">
        <v>0</v>
      </c>
      <c r="X10" s="134">
        <v>0</v>
      </c>
      <c r="Y10" s="134">
        <v>1.37</v>
      </c>
      <c r="Z10" s="134">
        <v>0</v>
      </c>
      <c r="AA10" s="134">
        <v>0</v>
      </c>
      <c r="AB10" s="134">
        <v>1.5</v>
      </c>
      <c r="AC10" s="134">
        <v>0.51</v>
      </c>
      <c r="AD10" s="9">
        <v>1.5</v>
      </c>
      <c r="AE10" s="9">
        <v>4</v>
      </c>
      <c r="AF10" s="9" t="s">
        <v>1</v>
      </c>
      <c r="AG10" s="12" t="s">
        <v>1191</v>
      </c>
    </row>
    <row r="11" spans="1:33">
      <c r="A11" s="8" t="s">
        <v>44</v>
      </c>
      <c r="B11" s="9" t="s">
        <v>581</v>
      </c>
      <c r="C11" s="9" t="s">
        <v>826</v>
      </c>
      <c r="D11" s="9" t="s">
        <v>827</v>
      </c>
      <c r="E11" s="10" t="s">
        <v>435</v>
      </c>
      <c r="F11" s="10">
        <v>0.15</v>
      </c>
      <c r="G11" s="134">
        <v>0</v>
      </c>
      <c r="H11" s="134">
        <v>0</v>
      </c>
      <c r="I11" s="134">
        <v>0</v>
      </c>
      <c r="J11" s="134">
        <v>0</v>
      </c>
      <c r="K11" s="134">
        <v>0</v>
      </c>
      <c r="L11" s="134">
        <v>0</v>
      </c>
      <c r="M11" s="134">
        <v>0</v>
      </c>
      <c r="N11" s="134">
        <v>1.1000000000000001</v>
      </c>
      <c r="O11" s="134">
        <v>0</v>
      </c>
      <c r="P11" s="134">
        <v>0</v>
      </c>
      <c r="Q11" s="134">
        <v>0</v>
      </c>
      <c r="R11" s="134">
        <v>0</v>
      </c>
      <c r="S11" s="134">
        <v>0</v>
      </c>
      <c r="T11" s="134">
        <v>0</v>
      </c>
      <c r="U11" s="134">
        <v>0</v>
      </c>
      <c r="V11" s="134">
        <v>0</v>
      </c>
      <c r="W11" s="134">
        <v>0</v>
      </c>
      <c r="X11" s="134">
        <v>0</v>
      </c>
      <c r="Y11" s="134">
        <v>0</v>
      </c>
      <c r="Z11" s="134">
        <v>0</v>
      </c>
      <c r="AA11" s="134">
        <v>0</v>
      </c>
      <c r="AB11" s="134">
        <v>1.03</v>
      </c>
      <c r="AC11" s="134">
        <v>1.25</v>
      </c>
      <c r="AD11" s="9">
        <v>1.25</v>
      </c>
      <c r="AE11" s="9">
        <v>3</v>
      </c>
      <c r="AF11" s="9" t="s">
        <v>2</v>
      </c>
      <c r="AG11" s="12" t="s">
        <v>1191</v>
      </c>
    </row>
    <row r="12" spans="1:33">
      <c r="A12" s="14" t="s">
        <v>43</v>
      </c>
      <c r="B12" s="15" t="s">
        <v>582</v>
      </c>
      <c r="C12" s="15" t="s">
        <v>853</v>
      </c>
      <c r="D12" s="15"/>
      <c r="E12" s="19" t="s">
        <v>436</v>
      </c>
      <c r="F12" s="19">
        <v>1</v>
      </c>
      <c r="G12" s="135">
        <v>0</v>
      </c>
      <c r="H12" s="135">
        <v>0</v>
      </c>
      <c r="I12" s="135">
        <v>0</v>
      </c>
      <c r="J12" s="135">
        <v>0</v>
      </c>
      <c r="K12" s="135">
        <v>0</v>
      </c>
      <c r="L12" s="135">
        <v>0</v>
      </c>
      <c r="M12" s="135">
        <v>0</v>
      </c>
      <c r="N12" s="135">
        <v>0</v>
      </c>
      <c r="O12" s="135">
        <v>0</v>
      </c>
      <c r="P12" s="135">
        <v>0</v>
      </c>
      <c r="Q12" s="135">
        <v>0</v>
      </c>
      <c r="R12" s="135">
        <v>0</v>
      </c>
      <c r="S12" s="135">
        <v>0</v>
      </c>
      <c r="T12" s="135">
        <v>0</v>
      </c>
      <c r="U12" s="135">
        <v>0</v>
      </c>
      <c r="V12" s="135">
        <v>0</v>
      </c>
      <c r="W12" s="135">
        <v>0</v>
      </c>
      <c r="X12" s="135">
        <v>0</v>
      </c>
      <c r="Y12" s="135">
        <v>0</v>
      </c>
      <c r="Z12" s="135">
        <v>0</v>
      </c>
      <c r="AA12" s="135">
        <v>0.95</v>
      </c>
      <c r="AB12" s="135">
        <v>0</v>
      </c>
      <c r="AC12" s="135">
        <v>0</v>
      </c>
      <c r="AD12" s="15">
        <v>0.95</v>
      </c>
      <c r="AE12" s="15">
        <v>1</v>
      </c>
      <c r="AF12" s="15" t="s">
        <v>0</v>
      </c>
      <c r="AG12" s="149" t="s">
        <v>1191</v>
      </c>
    </row>
    <row r="13" spans="1:33">
      <c r="A13" s="90" t="s">
        <v>147</v>
      </c>
      <c r="B13" s="91" t="s">
        <v>525</v>
      </c>
      <c r="C13" s="91" t="s">
        <v>836</v>
      </c>
      <c r="D13" s="91"/>
      <c r="E13" s="6" t="s">
        <v>185</v>
      </c>
      <c r="F13" s="6">
        <v>0.44</v>
      </c>
      <c r="G13" s="132">
        <v>2.68</v>
      </c>
      <c r="H13" s="132">
        <v>2.1</v>
      </c>
      <c r="I13" s="132">
        <v>2.23</v>
      </c>
      <c r="J13" s="132">
        <v>2.92</v>
      </c>
      <c r="K13" s="132">
        <v>4.09</v>
      </c>
      <c r="L13" s="132">
        <v>4.08</v>
      </c>
      <c r="M13" s="132">
        <v>2.3199999999999998</v>
      </c>
      <c r="N13" s="132">
        <v>4.88</v>
      </c>
      <c r="O13" s="132">
        <v>3.78</v>
      </c>
      <c r="P13" s="132">
        <v>6.16</v>
      </c>
      <c r="Q13" s="132">
        <v>5.23</v>
      </c>
      <c r="R13" s="132">
        <v>7.09</v>
      </c>
      <c r="S13" s="132">
        <v>6.98</v>
      </c>
      <c r="T13" s="132">
        <v>5.22</v>
      </c>
      <c r="U13" s="132">
        <v>6.32</v>
      </c>
      <c r="V13" s="132">
        <v>6.73</v>
      </c>
      <c r="W13" s="132">
        <v>6.74</v>
      </c>
      <c r="X13" s="132">
        <v>6.74</v>
      </c>
      <c r="Y13" s="132">
        <v>1.6</v>
      </c>
      <c r="Z13" s="132">
        <v>1.84</v>
      </c>
      <c r="AA13" s="132">
        <v>1.67</v>
      </c>
      <c r="AB13" s="132">
        <v>1.72</v>
      </c>
      <c r="AC13" s="132">
        <v>1.33</v>
      </c>
      <c r="AD13" s="91">
        <v>7.09</v>
      </c>
      <c r="AE13" s="91">
        <v>23</v>
      </c>
      <c r="AF13" s="91" t="s">
        <v>29</v>
      </c>
      <c r="AG13" s="148" t="s">
        <v>1192</v>
      </c>
    </row>
    <row r="14" spans="1:33">
      <c r="A14" s="8" t="s">
        <v>142</v>
      </c>
      <c r="B14" s="9" t="s">
        <v>495</v>
      </c>
      <c r="C14" s="9" t="s">
        <v>196</v>
      </c>
      <c r="D14" s="9" t="s">
        <v>843</v>
      </c>
      <c r="E14" s="10" t="s">
        <v>183</v>
      </c>
      <c r="F14" s="10">
        <v>0.41</v>
      </c>
      <c r="G14" s="134">
        <v>5.22</v>
      </c>
      <c r="H14" s="134">
        <v>4.29</v>
      </c>
      <c r="I14" s="134">
        <v>3.97</v>
      </c>
      <c r="J14" s="134">
        <v>2.86</v>
      </c>
      <c r="K14" s="134">
        <v>2.89</v>
      </c>
      <c r="L14" s="134">
        <v>2.6</v>
      </c>
      <c r="M14" s="134">
        <v>3.64</v>
      </c>
      <c r="N14" s="134">
        <v>3.9</v>
      </c>
      <c r="O14" s="134">
        <v>4.78</v>
      </c>
      <c r="P14" s="134">
        <v>5.79</v>
      </c>
      <c r="Q14" s="134">
        <v>2.95</v>
      </c>
      <c r="R14" s="134">
        <v>3.04</v>
      </c>
      <c r="S14" s="134">
        <v>3.93</v>
      </c>
      <c r="T14" s="134">
        <v>4.68</v>
      </c>
      <c r="U14" s="134">
        <v>3.78</v>
      </c>
      <c r="V14" s="134">
        <v>2.79</v>
      </c>
      <c r="W14" s="134">
        <v>2.71</v>
      </c>
      <c r="X14" s="134">
        <v>2.98</v>
      </c>
      <c r="Y14" s="134">
        <v>3.78</v>
      </c>
      <c r="Z14" s="134">
        <v>3.37</v>
      </c>
      <c r="AA14" s="134">
        <v>2.2599999999999998</v>
      </c>
      <c r="AB14" s="134">
        <v>2.17</v>
      </c>
      <c r="AC14" s="134">
        <v>1.98</v>
      </c>
      <c r="AD14" s="9">
        <v>5.79</v>
      </c>
      <c r="AE14" s="9">
        <v>23</v>
      </c>
      <c r="AF14" s="9" t="s">
        <v>28</v>
      </c>
      <c r="AG14" s="12" t="s">
        <v>1192</v>
      </c>
    </row>
    <row r="15" spans="1:33">
      <c r="A15" s="8" t="s">
        <v>158</v>
      </c>
      <c r="B15" s="9" t="s">
        <v>551</v>
      </c>
      <c r="C15" s="9" t="s">
        <v>838</v>
      </c>
      <c r="D15" s="9" t="s">
        <v>839</v>
      </c>
      <c r="E15" s="10" t="s">
        <v>181</v>
      </c>
      <c r="F15" s="10">
        <v>0.28000000000000003</v>
      </c>
      <c r="G15" s="134">
        <v>2.99</v>
      </c>
      <c r="H15" s="134">
        <v>3.75</v>
      </c>
      <c r="I15" s="134">
        <v>3.82</v>
      </c>
      <c r="J15" s="134">
        <v>3.73</v>
      </c>
      <c r="K15" s="134">
        <v>4.1100000000000003</v>
      </c>
      <c r="L15" s="134">
        <v>4.12</v>
      </c>
      <c r="M15" s="134">
        <v>4</v>
      </c>
      <c r="N15" s="134">
        <v>3.66</v>
      </c>
      <c r="O15" s="134">
        <v>3.04</v>
      </c>
      <c r="P15" s="134">
        <v>4.2</v>
      </c>
      <c r="Q15" s="134">
        <v>4.9800000000000004</v>
      </c>
      <c r="R15" s="134">
        <v>3.64</v>
      </c>
      <c r="S15" s="134">
        <v>4.0999999999999996</v>
      </c>
      <c r="T15" s="134">
        <v>4.45</v>
      </c>
      <c r="U15" s="134">
        <v>3.75</v>
      </c>
      <c r="V15" s="134">
        <v>4.8499999999999996</v>
      </c>
      <c r="W15" s="134">
        <v>4.42</v>
      </c>
      <c r="X15" s="134">
        <v>3.97</v>
      </c>
      <c r="Y15" s="134">
        <v>4.26</v>
      </c>
      <c r="Z15" s="134">
        <v>4.26</v>
      </c>
      <c r="AA15" s="134">
        <v>1.05</v>
      </c>
      <c r="AB15" s="134">
        <v>1.54</v>
      </c>
      <c r="AC15" s="134">
        <v>1.1599999999999999</v>
      </c>
      <c r="AD15" s="9">
        <v>4.9800000000000004</v>
      </c>
      <c r="AE15" s="9">
        <v>23</v>
      </c>
      <c r="AF15" s="9" t="s">
        <v>30</v>
      </c>
      <c r="AG15" s="12" t="s">
        <v>1192</v>
      </c>
    </row>
    <row r="16" spans="1:33">
      <c r="A16" s="8" t="s">
        <v>148</v>
      </c>
      <c r="B16" s="9" t="s">
        <v>532</v>
      </c>
      <c r="C16" s="9" t="s">
        <v>841</v>
      </c>
      <c r="D16" s="9" t="s">
        <v>842</v>
      </c>
      <c r="E16" s="10" t="s">
        <v>190</v>
      </c>
      <c r="F16" s="10">
        <v>0.3</v>
      </c>
      <c r="G16" s="134">
        <v>2.89</v>
      </c>
      <c r="H16" s="134">
        <v>3.25</v>
      </c>
      <c r="I16" s="134">
        <v>3.54</v>
      </c>
      <c r="J16" s="134">
        <v>3.45</v>
      </c>
      <c r="K16" s="134">
        <v>3.44</v>
      </c>
      <c r="L16" s="134">
        <v>3.04</v>
      </c>
      <c r="M16" s="134">
        <v>2.82</v>
      </c>
      <c r="N16" s="134">
        <v>3.55</v>
      </c>
      <c r="O16" s="134">
        <v>3.25</v>
      </c>
      <c r="P16" s="134">
        <v>3.68</v>
      </c>
      <c r="Q16" s="134">
        <v>3.78</v>
      </c>
      <c r="R16" s="134">
        <v>4.57</v>
      </c>
      <c r="S16" s="134">
        <v>4.0999999999999996</v>
      </c>
      <c r="T16" s="134">
        <v>3.44</v>
      </c>
      <c r="U16" s="134">
        <v>3.92</v>
      </c>
      <c r="V16" s="134">
        <v>4.4400000000000004</v>
      </c>
      <c r="W16" s="134">
        <v>4.01</v>
      </c>
      <c r="X16" s="134">
        <v>4.09</v>
      </c>
      <c r="Y16" s="134">
        <v>3.37</v>
      </c>
      <c r="Z16" s="134">
        <v>3.12</v>
      </c>
      <c r="AA16" s="134">
        <v>0.9</v>
      </c>
      <c r="AB16" s="134">
        <v>1.48</v>
      </c>
      <c r="AC16" s="134">
        <v>1.1200000000000001</v>
      </c>
      <c r="AD16" s="9">
        <v>4.57</v>
      </c>
      <c r="AE16" s="9">
        <v>23</v>
      </c>
      <c r="AF16" s="9" t="s">
        <v>29</v>
      </c>
      <c r="AG16" s="12" t="s">
        <v>1192</v>
      </c>
    </row>
    <row r="17" spans="1:33">
      <c r="A17" s="8" t="s">
        <v>159</v>
      </c>
      <c r="B17" s="9" t="s">
        <v>550</v>
      </c>
      <c r="C17" s="9" t="s">
        <v>838</v>
      </c>
      <c r="D17" s="9" t="s">
        <v>839</v>
      </c>
      <c r="E17" s="10" t="s">
        <v>181</v>
      </c>
      <c r="F17" s="10">
        <v>0.3</v>
      </c>
      <c r="G17" s="134">
        <v>2.7</v>
      </c>
      <c r="H17" s="134">
        <v>3.21</v>
      </c>
      <c r="I17" s="134">
        <v>3.2</v>
      </c>
      <c r="J17" s="134">
        <v>3.21</v>
      </c>
      <c r="K17" s="134">
        <v>3.41</v>
      </c>
      <c r="L17" s="134">
        <v>3.51</v>
      </c>
      <c r="M17" s="134">
        <v>3.38</v>
      </c>
      <c r="N17" s="134">
        <v>3.09</v>
      </c>
      <c r="O17" s="134">
        <v>2.65</v>
      </c>
      <c r="P17" s="134">
        <v>3.67</v>
      </c>
      <c r="Q17" s="134">
        <v>4.42</v>
      </c>
      <c r="R17" s="134">
        <v>3.19</v>
      </c>
      <c r="S17" s="134">
        <v>3.52</v>
      </c>
      <c r="T17" s="134">
        <v>4.0599999999999996</v>
      </c>
      <c r="U17" s="134">
        <v>3.35</v>
      </c>
      <c r="V17" s="134">
        <v>4.3600000000000003</v>
      </c>
      <c r="W17" s="134">
        <v>3.74</v>
      </c>
      <c r="X17" s="134">
        <v>3.44</v>
      </c>
      <c r="Y17" s="134">
        <v>3.47</v>
      </c>
      <c r="Z17" s="134">
        <v>3.69</v>
      </c>
      <c r="AA17" s="134">
        <v>1.24</v>
      </c>
      <c r="AB17" s="134">
        <v>1.21</v>
      </c>
      <c r="AC17" s="134">
        <v>0.76</v>
      </c>
      <c r="AD17" s="9">
        <v>4.42</v>
      </c>
      <c r="AE17" s="9">
        <v>23</v>
      </c>
      <c r="AF17" s="9" t="s">
        <v>30</v>
      </c>
      <c r="AG17" s="12" t="s">
        <v>1192</v>
      </c>
    </row>
    <row r="18" spans="1:33">
      <c r="A18" s="8" t="s">
        <v>139</v>
      </c>
      <c r="B18" s="9" t="s">
        <v>505</v>
      </c>
      <c r="C18" s="9" t="s">
        <v>840</v>
      </c>
      <c r="D18" s="9" t="s">
        <v>840</v>
      </c>
      <c r="E18" s="10" t="s">
        <v>435</v>
      </c>
      <c r="F18" s="10">
        <v>0.34</v>
      </c>
      <c r="G18" s="134">
        <v>2.1</v>
      </c>
      <c r="H18" s="134">
        <v>2.61</v>
      </c>
      <c r="I18" s="134">
        <v>2.06</v>
      </c>
      <c r="J18" s="134">
        <v>2.95</v>
      </c>
      <c r="K18" s="134">
        <v>3.66</v>
      </c>
      <c r="L18" s="134">
        <v>3.36</v>
      </c>
      <c r="M18" s="134">
        <v>3.4</v>
      </c>
      <c r="N18" s="134">
        <v>3.36</v>
      </c>
      <c r="O18" s="134">
        <v>2.94</v>
      </c>
      <c r="P18" s="134">
        <v>4.71</v>
      </c>
      <c r="Q18" s="134">
        <v>3.75</v>
      </c>
      <c r="R18" s="134">
        <v>3.69</v>
      </c>
      <c r="S18" s="134">
        <v>3.99</v>
      </c>
      <c r="T18" s="134">
        <v>4.13</v>
      </c>
      <c r="U18" s="134">
        <v>3.87</v>
      </c>
      <c r="V18" s="134">
        <v>4.4800000000000004</v>
      </c>
      <c r="W18" s="134">
        <v>4.1900000000000004</v>
      </c>
      <c r="X18" s="134">
        <v>4</v>
      </c>
      <c r="Y18" s="134">
        <v>2.72</v>
      </c>
      <c r="Z18" s="134">
        <v>2.62</v>
      </c>
      <c r="AA18" s="134">
        <v>1.61</v>
      </c>
      <c r="AB18" s="134">
        <v>2.04</v>
      </c>
      <c r="AC18" s="134">
        <v>1.03</v>
      </c>
      <c r="AD18" s="9">
        <v>4.71</v>
      </c>
      <c r="AE18" s="9">
        <v>23</v>
      </c>
      <c r="AF18" s="9" t="s">
        <v>28</v>
      </c>
      <c r="AG18" s="12" t="s">
        <v>1192</v>
      </c>
    </row>
    <row r="19" spans="1:33">
      <c r="A19" s="8" t="s">
        <v>146</v>
      </c>
      <c r="B19" s="9" t="s">
        <v>531</v>
      </c>
      <c r="C19" s="9" t="s">
        <v>836</v>
      </c>
      <c r="D19" s="9"/>
      <c r="E19" s="10" t="s">
        <v>185</v>
      </c>
      <c r="F19" s="10">
        <v>0.32</v>
      </c>
      <c r="G19" s="134">
        <v>3.1</v>
      </c>
      <c r="H19" s="134">
        <v>3.06</v>
      </c>
      <c r="I19" s="134">
        <v>2.98</v>
      </c>
      <c r="J19" s="134">
        <v>2.4300000000000002</v>
      </c>
      <c r="K19" s="134">
        <v>3.67</v>
      </c>
      <c r="L19" s="134">
        <v>3.32</v>
      </c>
      <c r="M19" s="134">
        <v>3.74</v>
      </c>
      <c r="N19" s="134">
        <v>2.4</v>
      </c>
      <c r="O19" s="134">
        <v>1.57</v>
      </c>
      <c r="P19" s="134">
        <v>2.75</v>
      </c>
      <c r="Q19" s="134">
        <v>4.0599999999999996</v>
      </c>
      <c r="R19" s="134">
        <v>4.3</v>
      </c>
      <c r="S19" s="134">
        <v>4.2</v>
      </c>
      <c r="T19" s="134">
        <v>3.01</v>
      </c>
      <c r="U19" s="134">
        <v>2.44</v>
      </c>
      <c r="V19" s="134">
        <v>3.2</v>
      </c>
      <c r="W19" s="134">
        <v>3.61</v>
      </c>
      <c r="X19" s="134">
        <v>3.79</v>
      </c>
      <c r="Y19" s="134">
        <v>4</v>
      </c>
      <c r="Z19" s="134">
        <v>4.01</v>
      </c>
      <c r="AA19" s="134">
        <v>0.43</v>
      </c>
      <c r="AB19" s="134">
        <v>1.56</v>
      </c>
      <c r="AC19" s="134">
        <v>1.38</v>
      </c>
      <c r="AD19" s="9">
        <v>4.3</v>
      </c>
      <c r="AE19" s="9">
        <v>23</v>
      </c>
      <c r="AF19" s="9" t="s">
        <v>29</v>
      </c>
      <c r="AG19" s="12" t="s">
        <v>1192</v>
      </c>
    </row>
    <row r="20" spans="1:33">
      <c r="A20" s="8" t="s">
        <v>8</v>
      </c>
      <c r="B20" s="9" t="s">
        <v>493</v>
      </c>
      <c r="C20" s="9" t="s">
        <v>835</v>
      </c>
      <c r="D20" s="9"/>
      <c r="E20" s="10" t="s">
        <v>187</v>
      </c>
      <c r="F20" s="10">
        <v>0.45</v>
      </c>
      <c r="G20" s="134">
        <v>1.26</v>
      </c>
      <c r="H20" s="134">
        <v>1.93</v>
      </c>
      <c r="I20" s="134">
        <v>3.65</v>
      </c>
      <c r="J20" s="134">
        <v>3.46</v>
      </c>
      <c r="K20" s="134">
        <v>3</v>
      </c>
      <c r="L20" s="134">
        <v>2.79</v>
      </c>
      <c r="M20" s="134">
        <v>2.89</v>
      </c>
      <c r="N20" s="134">
        <v>3.62</v>
      </c>
      <c r="O20" s="134">
        <v>3.99</v>
      </c>
      <c r="P20" s="134">
        <v>5.63</v>
      </c>
      <c r="Q20" s="134">
        <v>4.07</v>
      </c>
      <c r="R20" s="134">
        <v>4.07</v>
      </c>
      <c r="S20" s="134">
        <v>3.8</v>
      </c>
      <c r="T20" s="134">
        <v>3.48</v>
      </c>
      <c r="U20" s="134">
        <v>3.67</v>
      </c>
      <c r="V20" s="134">
        <v>4.46</v>
      </c>
      <c r="W20" s="134">
        <v>4.21</v>
      </c>
      <c r="X20" s="134">
        <v>3.67</v>
      </c>
      <c r="Y20" s="134">
        <v>1.85</v>
      </c>
      <c r="Z20" s="134">
        <v>1.81</v>
      </c>
      <c r="AA20" s="134">
        <v>0.82</v>
      </c>
      <c r="AB20" s="134">
        <v>0</v>
      </c>
      <c r="AC20" s="134">
        <v>0</v>
      </c>
      <c r="AD20" s="9">
        <v>5.63</v>
      </c>
      <c r="AE20" s="9">
        <v>21</v>
      </c>
      <c r="AF20" s="9" t="s">
        <v>28</v>
      </c>
      <c r="AG20" s="12" t="s">
        <v>1192</v>
      </c>
    </row>
    <row r="21" spans="1:33">
      <c r="A21" s="8" t="s">
        <v>103</v>
      </c>
      <c r="B21" s="9" t="s">
        <v>497</v>
      </c>
      <c r="C21" s="9" t="s">
        <v>835</v>
      </c>
      <c r="D21" s="9"/>
      <c r="E21" s="10" t="s">
        <v>187</v>
      </c>
      <c r="F21" s="10">
        <v>0.39</v>
      </c>
      <c r="G21" s="134">
        <v>1.4</v>
      </c>
      <c r="H21" s="134">
        <v>1.88</v>
      </c>
      <c r="I21" s="134">
        <v>2.7</v>
      </c>
      <c r="J21" s="134">
        <v>2.93</v>
      </c>
      <c r="K21" s="134">
        <v>2.5099999999999998</v>
      </c>
      <c r="L21" s="134">
        <v>2.66</v>
      </c>
      <c r="M21" s="134">
        <v>2.69</v>
      </c>
      <c r="N21" s="134">
        <v>2.9</v>
      </c>
      <c r="O21" s="134">
        <v>3.02</v>
      </c>
      <c r="P21" s="134">
        <v>4.37</v>
      </c>
      <c r="Q21" s="134">
        <v>3.45</v>
      </c>
      <c r="R21" s="134">
        <v>3.48</v>
      </c>
      <c r="S21" s="134">
        <v>3.25</v>
      </c>
      <c r="T21" s="134">
        <v>2.91</v>
      </c>
      <c r="U21" s="134">
        <v>3.2</v>
      </c>
      <c r="V21" s="134">
        <v>4.2300000000000004</v>
      </c>
      <c r="W21" s="134">
        <v>3.8</v>
      </c>
      <c r="X21" s="134">
        <v>3.18</v>
      </c>
      <c r="Y21" s="134">
        <v>2.02</v>
      </c>
      <c r="Z21" s="134">
        <v>1.86</v>
      </c>
      <c r="AA21" s="134">
        <v>0.78</v>
      </c>
      <c r="AB21" s="134">
        <v>0.85</v>
      </c>
      <c r="AC21" s="134">
        <v>0</v>
      </c>
      <c r="AD21" s="9">
        <v>4.37</v>
      </c>
      <c r="AE21" s="9">
        <v>22</v>
      </c>
      <c r="AF21" s="9" t="s">
        <v>28</v>
      </c>
      <c r="AG21" s="12" t="s">
        <v>1192</v>
      </c>
    </row>
    <row r="22" spans="1:33">
      <c r="A22" s="8" t="s">
        <v>97</v>
      </c>
      <c r="B22" s="9" t="s">
        <v>492</v>
      </c>
      <c r="C22" s="9" t="s">
        <v>835</v>
      </c>
      <c r="D22" s="9"/>
      <c r="E22" s="10" t="s">
        <v>187</v>
      </c>
      <c r="F22" s="10">
        <v>0.49</v>
      </c>
      <c r="G22" s="134">
        <v>1.2</v>
      </c>
      <c r="H22" s="134">
        <v>1.68</v>
      </c>
      <c r="I22" s="134">
        <v>2.89</v>
      </c>
      <c r="J22" s="134">
        <v>2.99</v>
      </c>
      <c r="K22" s="134">
        <v>2.5499999999999998</v>
      </c>
      <c r="L22" s="134">
        <v>2.34</v>
      </c>
      <c r="M22" s="134">
        <v>2.48</v>
      </c>
      <c r="N22" s="134">
        <v>3.15</v>
      </c>
      <c r="O22" s="134">
        <v>3.38</v>
      </c>
      <c r="P22" s="134">
        <v>5.2</v>
      </c>
      <c r="Q22" s="134">
        <v>3.53</v>
      </c>
      <c r="R22" s="134">
        <v>3.28</v>
      </c>
      <c r="S22" s="134">
        <v>3.04</v>
      </c>
      <c r="T22" s="134">
        <v>3.26</v>
      </c>
      <c r="U22" s="134">
        <v>3.25</v>
      </c>
      <c r="V22" s="134">
        <v>4.01</v>
      </c>
      <c r="W22" s="134">
        <v>3.76</v>
      </c>
      <c r="X22" s="134">
        <v>3.36</v>
      </c>
      <c r="Y22" s="134">
        <v>1.53</v>
      </c>
      <c r="Z22" s="134">
        <v>1.5</v>
      </c>
      <c r="AA22" s="134">
        <v>0</v>
      </c>
      <c r="AB22" s="134">
        <v>0.24</v>
      </c>
      <c r="AC22" s="134">
        <v>0</v>
      </c>
      <c r="AD22" s="9">
        <v>5.2</v>
      </c>
      <c r="AE22" s="9">
        <v>21</v>
      </c>
      <c r="AF22" s="9" t="s">
        <v>28</v>
      </c>
      <c r="AG22" s="12" t="s">
        <v>1192</v>
      </c>
    </row>
    <row r="23" spans="1:33">
      <c r="A23" s="8" t="s">
        <v>141</v>
      </c>
      <c r="B23" s="9" t="s">
        <v>498</v>
      </c>
      <c r="C23" s="9" t="s">
        <v>840</v>
      </c>
      <c r="D23" s="9" t="s">
        <v>840</v>
      </c>
      <c r="E23" s="10" t="s">
        <v>435</v>
      </c>
      <c r="F23" s="10">
        <v>0.37</v>
      </c>
      <c r="G23" s="134">
        <v>1.74</v>
      </c>
      <c r="H23" s="134">
        <v>2.02</v>
      </c>
      <c r="I23" s="134">
        <v>1.95</v>
      </c>
      <c r="J23" s="134">
        <v>2.5</v>
      </c>
      <c r="K23" s="134">
        <v>3.04</v>
      </c>
      <c r="L23" s="134">
        <v>2.97</v>
      </c>
      <c r="M23" s="134">
        <v>2.62</v>
      </c>
      <c r="N23" s="134">
        <v>3.01</v>
      </c>
      <c r="O23" s="134">
        <v>2.5099999999999998</v>
      </c>
      <c r="P23" s="134">
        <v>4.24</v>
      </c>
      <c r="Q23" s="134">
        <v>3.27</v>
      </c>
      <c r="R23" s="134">
        <v>3.39</v>
      </c>
      <c r="S23" s="134">
        <v>3.49</v>
      </c>
      <c r="T23" s="134">
        <v>3.47</v>
      </c>
      <c r="U23" s="134">
        <v>3.36</v>
      </c>
      <c r="V23" s="134">
        <v>4.2</v>
      </c>
      <c r="W23" s="134">
        <v>3.75</v>
      </c>
      <c r="X23" s="134">
        <v>3.39</v>
      </c>
      <c r="Y23" s="134">
        <v>2.15</v>
      </c>
      <c r="Z23" s="134">
        <v>2.35</v>
      </c>
      <c r="AA23" s="134">
        <v>1.31</v>
      </c>
      <c r="AB23" s="134">
        <v>1.39</v>
      </c>
      <c r="AC23" s="134">
        <v>0.73</v>
      </c>
      <c r="AD23" s="9">
        <v>4.24</v>
      </c>
      <c r="AE23" s="9">
        <v>23</v>
      </c>
      <c r="AF23" s="9" t="s">
        <v>28</v>
      </c>
      <c r="AG23" s="12" t="s">
        <v>1192</v>
      </c>
    </row>
    <row r="24" spans="1:33">
      <c r="A24" s="8" t="s">
        <v>140</v>
      </c>
      <c r="B24" s="9" t="s">
        <v>501</v>
      </c>
      <c r="C24" s="9" t="s">
        <v>840</v>
      </c>
      <c r="D24" s="9" t="s">
        <v>840</v>
      </c>
      <c r="E24" s="10" t="s">
        <v>435</v>
      </c>
      <c r="F24" s="10">
        <v>0.35</v>
      </c>
      <c r="G24" s="134">
        <v>1.69</v>
      </c>
      <c r="H24" s="134">
        <v>2</v>
      </c>
      <c r="I24" s="134">
        <v>1.72</v>
      </c>
      <c r="J24" s="134">
        <v>2.34</v>
      </c>
      <c r="K24" s="134">
        <v>2.63</v>
      </c>
      <c r="L24" s="134">
        <v>2.52</v>
      </c>
      <c r="M24" s="134">
        <v>2.65</v>
      </c>
      <c r="N24" s="134">
        <v>2.64</v>
      </c>
      <c r="O24" s="134">
        <v>2.39</v>
      </c>
      <c r="P24" s="134">
        <v>3.8</v>
      </c>
      <c r="Q24" s="134">
        <v>2.91</v>
      </c>
      <c r="R24" s="134">
        <v>2.94</v>
      </c>
      <c r="S24" s="134">
        <v>3.17</v>
      </c>
      <c r="T24" s="134">
        <v>3.3</v>
      </c>
      <c r="U24" s="134">
        <v>2.99</v>
      </c>
      <c r="V24" s="134">
        <v>3.58</v>
      </c>
      <c r="W24" s="134">
        <v>3.5</v>
      </c>
      <c r="X24" s="134">
        <v>3.17</v>
      </c>
      <c r="Y24" s="134">
        <v>2.2400000000000002</v>
      </c>
      <c r="Z24" s="134">
        <v>2.06</v>
      </c>
      <c r="AA24" s="134">
        <v>1.49</v>
      </c>
      <c r="AB24" s="134">
        <v>1.36</v>
      </c>
      <c r="AC24" s="134">
        <v>0.98</v>
      </c>
      <c r="AD24" s="9">
        <v>3.8</v>
      </c>
      <c r="AE24" s="9">
        <v>23</v>
      </c>
      <c r="AF24" s="9" t="s">
        <v>28</v>
      </c>
      <c r="AG24" s="12" t="s">
        <v>1192</v>
      </c>
    </row>
    <row r="25" spans="1:33">
      <c r="A25" s="8" t="s">
        <v>138</v>
      </c>
      <c r="B25" s="9" t="s">
        <v>500</v>
      </c>
      <c r="C25" s="9" t="s">
        <v>840</v>
      </c>
      <c r="D25" s="9" t="s">
        <v>840</v>
      </c>
      <c r="E25" s="10" t="s">
        <v>435</v>
      </c>
      <c r="F25" s="10">
        <v>0.36</v>
      </c>
      <c r="G25" s="134">
        <v>1.66</v>
      </c>
      <c r="H25" s="134">
        <v>1.65</v>
      </c>
      <c r="I25" s="134">
        <v>1.69</v>
      </c>
      <c r="J25" s="134">
        <v>2.2999999999999998</v>
      </c>
      <c r="K25" s="134">
        <v>2.4700000000000002</v>
      </c>
      <c r="L25" s="134">
        <v>2.16</v>
      </c>
      <c r="M25" s="134">
        <v>2.65</v>
      </c>
      <c r="N25" s="134">
        <v>2.57</v>
      </c>
      <c r="O25" s="134">
        <v>2.3199999999999998</v>
      </c>
      <c r="P25" s="134">
        <v>3.59</v>
      </c>
      <c r="Q25" s="134">
        <v>2.82</v>
      </c>
      <c r="R25" s="134">
        <v>2.82</v>
      </c>
      <c r="S25" s="134">
        <v>3.01</v>
      </c>
      <c r="T25" s="134">
        <v>3</v>
      </c>
      <c r="U25" s="134">
        <v>3.06</v>
      </c>
      <c r="V25" s="134">
        <v>3.44</v>
      </c>
      <c r="W25" s="134">
        <v>3.17</v>
      </c>
      <c r="X25" s="134">
        <v>2.84</v>
      </c>
      <c r="Y25" s="134">
        <v>2.13</v>
      </c>
      <c r="Z25" s="134">
        <v>2.02</v>
      </c>
      <c r="AA25" s="134">
        <v>1.1299999999999999</v>
      </c>
      <c r="AB25" s="134">
        <v>1.3</v>
      </c>
      <c r="AC25" s="134">
        <v>0.67</v>
      </c>
      <c r="AD25" s="9">
        <v>3.59</v>
      </c>
      <c r="AE25" s="9">
        <v>23</v>
      </c>
      <c r="AF25" s="9" t="s">
        <v>28</v>
      </c>
      <c r="AG25" s="12" t="s">
        <v>1192</v>
      </c>
    </row>
    <row r="26" spans="1:33">
      <c r="A26" s="8" t="s">
        <v>143</v>
      </c>
      <c r="B26" s="9" t="s">
        <v>518</v>
      </c>
      <c r="C26" s="9" t="s">
        <v>837</v>
      </c>
      <c r="D26" s="9" t="s">
        <v>837</v>
      </c>
      <c r="E26" s="10" t="s">
        <v>188</v>
      </c>
      <c r="F26" s="10">
        <v>0.5</v>
      </c>
      <c r="G26" s="134">
        <v>1.66</v>
      </c>
      <c r="H26" s="134">
        <v>2.1</v>
      </c>
      <c r="I26" s="134">
        <v>2.21</v>
      </c>
      <c r="J26" s="134">
        <v>2.68</v>
      </c>
      <c r="K26" s="134">
        <v>3.89</v>
      </c>
      <c r="L26" s="134">
        <v>4.22</v>
      </c>
      <c r="M26" s="134">
        <v>2.31</v>
      </c>
      <c r="N26" s="134">
        <v>2.38</v>
      </c>
      <c r="O26" s="134">
        <v>1.51</v>
      </c>
      <c r="P26" s="134">
        <v>2.72</v>
      </c>
      <c r="Q26" s="134">
        <v>2.76</v>
      </c>
      <c r="R26" s="134">
        <v>5.12</v>
      </c>
      <c r="S26" s="134">
        <v>5.35</v>
      </c>
      <c r="T26" s="134">
        <v>2.76</v>
      </c>
      <c r="U26" s="134">
        <v>3.85</v>
      </c>
      <c r="V26" s="134">
        <v>4.47</v>
      </c>
      <c r="W26" s="134">
        <v>3.83</v>
      </c>
      <c r="X26" s="134">
        <v>3.63</v>
      </c>
      <c r="Y26" s="134">
        <v>1.42</v>
      </c>
      <c r="Z26" s="134">
        <v>1.58</v>
      </c>
      <c r="AA26" s="134">
        <v>0.74</v>
      </c>
      <c r="AB26" s="134">
        <v>1.46</v>
      </c>
      <c r="AC26" s="134">
        <v>0.98</v>
      </c>
      <c r="AD26" s="9">
        <v>5.35</v>
      </c>
      <c r="AE26" s="9">
        <v>23</v>
      </c>
      <c r="AF26" s="9" t="s">
        <v>29</v>
      </c>
      <c r="AG26" s="12" t="s">
        <v>1192</v>
      </c>
    </row>
    <row r="27" spans="1:33">
      <c r="A27" s="8" t="s">
        <v>144</v>
      </c>
      <c r="B27" s="9" t="s">
        <v>519</v>
      </c>
      <c r="C27" s="9" t="s">
        <v>837</v>
      </c>
      <c r="D27" s="9" t="s">
        <v>837</v>
      </c>
      <c r="E27" s="10" t="s">
        <v>188</v>
      </c>
      <c r="F27" s="10">
        <v>0.49</v>
      </c>
      <c r="G27" s="134">
        <v>1.66</v>
      </c>
      <c r="H27" s="134">
        <v>1.68</v>
      </c>
      <c r="I27" s="134">
        <v>1.99</v>
      </c>
      <c r="J27" s="134">
        <v>2.33</v>
      </c>
      <c r="K27" s="134">
        <v>3.46</v>
      </c>
      <c r="L27" s="134">
        <v>4.03</v>
      </c>
      <c r="M27" s="134">
        <v>1.98</v>
      </c>
      <c r="N27" s="134">
        <v>2.11</v>
      </c>
      <c r="O27" s="134">
        <v>1.32</v>
      </c>
      <c r="P27" s="134">
        <v>2.5499999999999998</v>
      </c>
      <c r="Q27" s="134">
        <v>2.44</v>
      </c>
      <c r="R27" s="134">
        <v>4.42</v>
      </c>
      <c r="S27" s="134">
        <v>4.6900000000000004</v>
      </c>
      <c r="T27" s="134">
        <v>2.44</v>
      </c>
      <c r="U27" s="134">
        <v>3.67</v>
      </c>
      <c r="V27" s="134">
        <v>4.32</v>
      </c>
      <c r="W27" s="134">
        <v>3.44</v>
      </c>
      <c r="X27" s="134">
        <v>3.34</v>
      </c>
      <c r="Y27" s="134">
        <v>1.42</v>
      </c>
      <c r="Z27" s="134">
        <v>1.24</v>
      </c>
      <c r="AA27" s="134">
        <v>0.61</v>
      </c>
      <c r="AB27" s="134">
        <v>1.32</v>
      </c>
      <c r="AC27" s="134">
        <v>0.95</v>
      </c>
      <c r="AD27" s="9">
        <v>4.6900000000000004</v>
      </c>
      <c r="AE27" s="9">
        <v>23</v>
      </c>
      <c r="AF27" s="9" t="s">
        <v>29</v>
      </c>
      <c r="AG27" s="12" t="s">
        <v>1192</v>
      </c>
    </row>
    <row r="28" spans="1:33">
      <c r="A28" s="8" t="s">
        <v>145</v>
      </c>
      <c r="B28" s="9" t="s">
        <v>528</v>
      </c>
      <c r="C28" s="9" t="s">
        <v>837</v>
      </c>
      <c r="D28" s="9" t="s">
        <v>837</v>
      </c>
      <c r="E28" s="10" t="s">
        <v>188</v>
      </c>
      <c r="F28" s="10">
        <v>0.41</v>
      </c>
      <c r="G28" s="134">
        <v>1.51</v>
      </c>
      <c r="H28" s="134">
        <v>2.06</v>
      </c>
      <c r="I28" s="134">
        <v>1.77</v>
      </c>
      <c r="J28" s="134">
        <v>2.3199999999999998</v>
      </c>
      <c r="K28" s="134">
        <v>3.23</v>
      </c>
      <c r="L28" s="134">
        <v>3.15</v>
      </c>
      <c r="M28" s="134">
        <v>2.39</v>
      </c>
      <c r="N28" s="134">
        <v>2.25</v>
      </c>
      <c r="O28" s="134">
        <v>1.21</v>
      </c>
      <c r="P28" s="134">
        <v>2.2999999999999998</v>
      </c>
      <c r="Q28" s="134">
        <v>2.62</v>
      </c>
      <c r="R28" s="134">
        <v>3.85</v>
      </c>
      <c r="S28" s="134">
        <v>3.72</v>
      </c>
      <c r="T28" s="134">
        <v>2.62</v>
      </c>
      <c r="U28" s="134">
        <v>2.86</v>
      </c>
      <c r="V28" s="134">
        <v>3.84</v>
      </c>
      <c r="W28" s="134">
        <v>3.34</v>
      </c>
      <c r="X28" s="134">
        <v>2.97</v>
      </c>
      <c r="Y28" s="134">
        <v>1.42</v>
      </c>
      <c r="Z28" s="134">
        <v>1.58</v>
      </c>
      <c r="AA28" s="134">
        <v>0.65</v>
      </c>
      <c r="AB28" s="134">
        <v>1.22</v>
      </c>
      <c r="AC28" s="134">
        <v>0.59</v>
      </c>
      <c r="AD28" s="9">
        <v>3.85</v>
      </c>
      <c r="AE28" s="9">
        <v>23</v>
      </c>
      <c r="AF28" s="9" t="s">
        <v>29</v>
      </c>
      <c r="AG28" s="12" t="s">
        <v>1192</v>
      </c>
    </row>
    <row r="29" spans="1:33">
      <c r="A29" s="8" t="s">
        <v>78</v>
      </c>
      <c r="B29" s="9" t="s">
        <v>514</v>
      </c>
      <c r="C29" s="9" t="s">
        <v>847</v>
      </c>
      <c r="D29" s="9"/>
      <c r="E29" s="10" t="s">
        <v>184</v>
      </c>
      <c r="F29" s="10">
        <v>0.56000000000000005</v>
      </c>
      <c r="G29" s="134">
        <v>0</v>
      </c>
      <c r="H29" s="134">
        <v>1.07</v>
      </c>
      <c r="I29" s="134">
        <v>1.19</v>
      </c>
      <c r="J29" s="134">
        <v>0</v>
      </c>
      <c r="K29" s="134">
        <v>1.28</v>
      </c>
      <c r="L29" s="134">
        <v>1.1499999999999999</v>
      </c>
      <c r="M29" s="134">
        <v>1.49</v>
      </c>
      <c r="N29" s="134">
        <v>2.4700000000000002</v>
      </c>
      <c r="O29" s="134">
        <v>0</v>
      </c>
      <c r="P29" s="134">
        <v>1.69</v>
      </c>
      <c r="Q29" s="134">
        <v>1.43</v>
      </c>
      <c r="R29" s="134">
        <v>6.47</v>
      </c>
      <c r="S29" s="134">
        <v>6.54</v>
      </c>
      <c r="T29" s="134">
        <v>3.84</v>
      </c>
      <c r="U29" s="134">
        <v>5.1100000000000003</v>
      </c>
      <c r="V29" s="134">
        <v>5.85</v>
      </c>
      <c r="W29" s="134">
        <v>5.68</v>
      </c>
      <c r="X29" s="134">
        <v>5.94</v>
      </c>
      <c r="Y29" s="134">
        <v>0</v>
      </c>
      <c r="Z29" s="134">
        <v>1.17</v>
      </c>
      <c r="AA29" s="134">
        <v>2.09</v>
      </c>
      <c r="AB29" s="134">
        <v>2.39</v>
      </c>
      <c r="AC29" s="134">
        <v>1.02</v>
      </c>
      <c r="AD29" s="9">
        <v>6.54</v>
      </c>
      <c r="AE29" s="9">
        <v>19</v>
      </c>
      <c r="AF29" s="9" t="s">
        <v>29</v>
      </c>
      <c r="AG29" s="12" t="s">
        <v>1192</v>
      </c>
    </row>
    <row r="30" spans="1:33">
      <c r="A30" s="8" t="s">
        <v>101</v>
      </c>
      <c r="B30" s="9" t="s">
        <v>511</v>
      </c>
      <c r="C30" s="9" t="s">
        <v>847</v>
      </c>
      <c r="D30" s="9"/>
      <c r="E30" s="10" t="s">
        <v>184</v>
      </c>
      <c r="F30" s="10">
        <v>0.62</v>
      </c>
      <c r="G30" s="134">
        <v>0</v>
      </c>
      <c r="H30" s="134">
        <v>1.07</v>
      </c>
      <c r="I30" s="134">
        <v>1.1100000000000001</v>
      </c>
      <c r="J30" s="134">
        <v>1.1299999999999999</v>
      </c>
      <c r="K30" s="134">
        <v>1.17</v>
      </c>
      <c r="L30" s="134">
        <v>1.38</v>
      </c>
      <c r="M30" s="134">
        <v>1.4</v>
      </c>
      <c r="N30" s="134">
        <v>2.19</v>
      </c>
      <c r="O30" s="134">
        <v>1.0900000000000001</v>
      </c>
      <c r="P30" s="134">
        <v>1.65</v>
      </c>
      <c r="Q30" s="134">
        <v>1.53</v>
      </c>
      <c r="R30" s="134">
        <v>6.27</v>
      </c>
      <c r="S30" s="134">
        <v>6.22</v>
      </c>
      <c r="T30" s="134">
        <v>3.53</v>
      </c>
      <c r="U30" s="134">
        <v>4.76</v>
      </c>
      <c r="V30" s="134">
        <v>5.3</v>
      </c>
      <c r="W30" s="134">
        <v>5.41</v>
      </c>
      <c r="X30" s="134">
        <v>5.42</v>
      </c>
      <c r="Y30" s="134">
        <v>1.17</v>
      </c>
      <c r="Z30" s="134">
        <v>0</v>
      </c>
      <c r="AA30" s="134">
        <v>0.52</v>
      </c>
      <c r="AB30" s="134">
        <v>0.83</v>
      </c>
      <c r="AC30" s="134">
        <v>0.66</v>
      </c>
      <c r="AD30" s="9">
        <v>6.27</v>
      </c>
      <c r="AE30" s="9">
        <v>21</v>
      </c>
      <c r="AF30" s="9" t="s">
        <v>29</v>
      </c>
      <c r="AG30" s="12" t="s">
        <v>1192</v>
      </c>
    </row>
    <row r="31" spans="1:33">
      <c r="A31" s="8" t="s">
        <v>70</v>
      </c>
      <c r="B31" s="9" t="s">
        <v>515</v>
      </c>
      <c r="C31" s="9" t="s">
        <v>847</v>
      </c>
      <c r="D31" s="9"/>
      <c r="E31" s="10" t="s">
        <v>184</v>
      </c>
      <c r="F31" s="10">
        <v>0.56000000000000005</v>
      </c>
      <c r="G31" s="134">
        <v>0</v>
      </c>
      <c r="H31" s="134">
        <v>1.07</v>
      </c>
      <c r="I31" s="134">
        <v>0</v>
      </c>
      <c r="J31" s="134">
        <v>1.1299999999999999</v>
      </c>
      <c r="K31" s="134">
        <v>1.17</v>
      </c>
      <c r="L31" s="134">
        <v>0</v>
      </c>
      <c r="M31" s="134">
        <v>1.35</v>
      </c>
      <c r="N31" s="134">
        <v>2.2200000000000002</v>
      </c>
      <c r="O31" s="134">
        <v>1.1599999999999999</v>
      </c>
      <c r="P31" s="134">
        <v>1.76</v>
      </c>
      <c r="Q31" s="134">
        <v>1.53</v>
      </c>
      <c r="R31" s="134">
        <v>5.96</v>
      </c>
      <c r="S31" s="134">
        <v>6</v>
      </c>
      <c r="T31" s="134">
        <v>3.59</v>
      </c>
      <c r="U31" s="134">
        <v>4.66</v>
      </c>
      <c r="V31" s="134">
        <v>5.05</v>
      </c>
      <c r="W31" s="134">
        <v>5.21</v>
      </c>
      <c r="X31" s="134">
        <v>5.5</v>
      </c>
      <c r="Y31" s="134">
        <v>0</v>
      </c>
      <c r="Z31" s="134">
        <v>0</v>
      </c>
      <c r="AA31" s="134">
        <v>1.31</v>
      </c>
      <c r="AB31" s="134">
        <v>1.34</v>
      </c>
      <c r="AC31" s="134">
        <v>1.1299999999999999</v>
      </c>
      <c r="AD31" s="9">
        <v>6</v>
      </c>
      <c r="AE31" s="9">
        <v>18</v>
      </c>
      <c r="AF31" s="9" t="s">
        <v>29</v>
      </c>
      <c r="AG31" s="12" t="s">
        <v>1192</v>
      </c>
    </row>
    <row r="32" spans="1:33">
      <c r="A32" s="8" t="s">
        <v>81</v>
      </c>
      <c r="B32" s="9" t="s">
        <v>512</v>
      </c>
      <c r="C32" s="9" t="s">
        <v>847</v>
      </c>
      <c r="D32" s="9"/>
      <c r="E32" s="10" t="s">
        <v>184</v>
      </c>
      <c r="F32" s="10">
        <v>0.57999999999999996</v>
      </c>
      <c r="G32" s="134">
        <v>1.04</v>
      </c>
      <c r="H32" s="134">
        <v>1.07</v>
      </c>
      <c r="I32" s="134">
        <v>0</v>
      </c>
      <c r="J32" s="134">
        <v>1.27</v>
      </c>
      <c r="K32" s="134">
        <v>0</v>
      </c>
      <c r="L32" s="134">
        <v>0</v>
      </c>
      <c r="M32" s="134">
        <v>1.29</v>
      </c>
      <c r="N32" s="134">
        <v>2.11</v>
      </c>
      <c r="O32" s="134">
        <v>1.1599999999999999</v>
      </c>
      <c r="P32" s="134">
        <v>1.55</v>
      </c>
      <c r="Q32" s="134">
        <v>1.43</v>
      </c>
      <c r="R32" s="134">
        <v>5.69</v>
      </c>
      <c r="S32" s="134">
        <v>5.65</v>
      </c>
      <c r="T32" s="134">
        <v>3.25</v>
      </c>
      <c r="U32" s="134">
        <v>4.2</v>
      </c>
      <c r="V32" s="134">
        <v>4.83</v>
      </c>
      <c r="W32" s="134">
        <v>5.0199999999999996</v>
      </c>
      <c r="X32" s="134">
        <v>4.99</v>
      </c>
      <c r="Y32" s="134">
        <v>1.17</v>
      </c>
      <c r="Z32" s="134">
        <v>0</v>
      </c>
      <c r="AA32" s="134">
        <v>0.95</v>
      </c>
      <c r="AB32" s="134">
        <v>1.71</v>
      </c>
      <c r="AC32" s="134">
        <v>0.63</v>
      </c>
      <c r="AD32" s="9">
        <v>5.69</v>
      </c>
      <c r="AE32" s="9">
        <v>19</v>
      </c>
      <c r="AF32" s="9" t="s">
        <v>29</v>
      </c>
      <c r="AG32" s="12" t="s">
        <v>1192</v>
      </c>
    </row>
    <row r="33" spans="1:33">
      <c r="A33" s="8" t="s">
        <v>63</v>
      </c>
      <c r="B33" s="9" t="s">
        <v>520</v>
      </c>
      <c r="C33" s="9" t="s">
        <v>847</v>
      </c>
      <c r="D33" s="9"/>
      <c r="E33" s="10" t="s">
        <v>184</v>
      </c>
      <c r="F33" s="10">
        <v>0.48</v>
      </c>
      <c r="G33" s="134">
        <v>1.04</v>
      </c>
      <c r="H33" s="134">
        <v>0</v>
      </c>
      <c r="I33" s="134">
        <v>0</v>
      </c>
      <c r="J33" s="134">
        <v>0</v>
      </c>
      <c r="K33" s="134">
        <v>1.28</v>
      </c>
      <c r="L33" s="134">
        <v>1.1499999999999999</v>
      </c>
      <c r="M33" s="134">
        <v>1.29</v>
      </c>
      <c r="N33" s="134">
        <v>1.87</v>
      </c>
      <c r="O33" s="134">
        <v>0</v>
      </c>
      <c r="P33" s="134">
        <v>1.63</v>
      </c>
      <c r="Q33" s="134">
        <v>1.43</v>
      </c>
      <c r="R33" s="134">
        <v>4.97</v>
      </c>
      <c r="S33" s="134">
        <v>4.84</v>
      </c>
      <c r="T33" s="134">
        <v>2.88</v>
      </c>
      <c r="U33" s="134">
        <v>3.69</v>
      </c>
      <c r="V33" s="134">
        <v>4.1100000000000003</v>
      </c>
      <c r="W33" s="134">
        <v>4.2699999999999996</v>
      </c>
      <c r="X33" s="134">
        <v>4.4000000000000004</v>
      </c>
      <c r="Y33" s="134">
        <v>0</v>
      </c>
      <c r="Z33" s="134">
        <v>0</v>
      </c>
      <c r="AA33" s="134">
        <v>2.88</v>
      </c>
      <c r="AB33" s="134">
        <v>2.79</v>
      </c>
      <c r="AC33" s="134">
        <v>1.69</v>
      </c>
      <c r="AD33" s="9">
        <v>4.97</v>
      </c>
      <c r="AE33" s="9">
        <v>17</v>
      </c>
      <c r="AF33" s="9" t="s">
        <v>29</v>
      </c>
      <c r="AG33" s="12" t="s">
        <v>1192</v>
      </c>
    </row>
    <row r="34" spans="1:33">
      <c r="A34" s="8" t="s">
        <v>80</v>
      </c>
      <c r="B34" s="9" t="s">
        <v>527</v>
      </c>
      <c r="C34" s="9" t="s">
        <v>847</v>
      </c>
      <c r="D34" s="9"/>
      <c r="E34" s="10" t="s">
        <v>184</v>
      </c>
      <c r="F34" s="10">
        <v>0.42</v>
      </c>
      <c r="G34" s="134">
        <v>0</v>
      </c>
      <c r="H34" s="134">
        <v>0</v>
      </c>
      <c r="I34" s="134">
        <v>1.1100000000000001</v>
      </c>
      <c r="J34" s="134">
        <v>1.21</v>
      </c>
      <c r="K34" s="134">
        <v>1.28</v>
      </c>
      <c r="L34" s="134">
        <v>1.48</v>
      </c>
      <c r="M34" s="134">
        <v>1.45</v>
      </c>
      <c r="N34" s="134">
        <v>1.68</v>
      </c>
      <c r="O34" s="134">
        <v>1.0900000000000001</v>
      </c>
      <c r="P34" s="134">
        <v>1.69</v>
      </c>
      <c r="Q34" s="134">
        <v>1.72</v>
      </c>
      <c r="R34" s="134">
        <v>3.73</v>
      </c>
      <c r="S34" s="134">
        <v>3.72</v>
      </c>
      <c r="T34" s="134">
        <v>2.83</v>
      </c>
      <c r="U34" s="134">
        <v>2.61</v>
      </c>
      <c r="V34" s="134">
        <v>3.19</v>
      </c>
      <c r="W34" s="134">
        <v>3.31</v>
      </c>
      <c r="X34" s="134">
        <v>3.41</v>
      </c>
      <c r="Y34" s="134">
        <v>0</v>
      </c>
      <c r="Z34" s="134">
        <v>0</v>
      </c>
      <c r="AA34" s="134">
        <v>2.56</v>
      </c>
      <c r="AB34" s="134">
        <v>2.72</v>
      </c>
      <c r="AC34" s="134">
        <v>1.55</v>
      </c>
      <c r="AD34" s="9">
        <v>3.73</v>
      </c>
      <c r="AE34" s="9">
        <v>19</v>
      </c>
      <c r="AF34" s="9" t="s">
        <v>29</v>
      </c>
      <c r="AG34" s="12" t="s">
        <v>1192</v>
      </c>
    </row>
    <row r="35" spans="1:33">
      <c r="A35" s="8" t="s">
        <v>79</v>
      </c>
      <c r="B35" s="9" t="s">
        <v>513</v>
      </c>
      <c r="C35" s="9" t="s">
        <v>847</v>
      </c>
      <c r="D35" s="9"/>
      <c r="E35" s="10" t="s">
        <v>184</v>
      </c>
      <c r="F35" s="10">
        <v>0.57999999999999996</v>
      </c>
      <c r="G35" s="134">
        <v>0</v>
      </c>
      <c r="H35" s="134">
        <v>0</v>
      </c>
      <c r="I35" s="134">
        <v>0</v>
      </c>
      <c r="J35" s="134">
        <v>1.21</v>
      </c>
      <c r="K35" s="134">
        <v>1.17</v>
      </c>
      <c r="L35" s="134">
        <v>1.1499999999999999</v>
      </c>
      <c r="M35" s="134">
        <v>1.22</v>
      </c>
      <c r="N35" s="134">
        <v>1.7</v>
      </c>
      <c r="O35" s="134">
        <v>1.0900000000000001</v>
      </c>
      <c r="P35" s="134">
        <v>1.39</v>
      </c>
      <c r="Q35" s="134">
        <v>1.1200000000000001</v>
      </c>
      <c r="R35" s="134">
        <v>4.79</v>
      </c>
      <c r="S35" s="134">
        <v>4.8600000000000003</v>
      </c>
      <c r="T35" s="134">
        <v>2.72</v>
      </c>
      <c r="U35" s="134">
        <v>3.57</v>
      </c>
      <c r="V35" s="134">
        <v>3.96</v>
      </c>
      <c r="W35" s="134">
        <v>4.01</v>
      </c>
      <c r="X35" s="134">
        <v>4.09</v>
      </c>
      <c r="Y35" s="134">
        <v>0</v>
      </c>
      <c r="Z35" s="134">
        <v>1.17</v>
      </c>
      <c r="AA35" s="134">
        <v>0.76</v>
      </c>
      <c r="AB35" s="134">
        <v>1.1200000000000001</v>
      </c>
      <c r="AC35" s="134">
        <v>0.9</v>
      </c>
      <c r="AD35" s="9">
        <v>4.8600000000000003</v>
      </c>
      <c r="AE35" s="9">
        <v>19</v>
      </c>
      <c r="AF35" s="9" t="s">
        <v>29</v>
      </c>
      <c r="AG35" s="12" t="s">
        <v>1192</v>
      </c>
    </row>
    <row r="36" spans="1:33">
      <c r="A36" s="8" t="s">
        <v>55</v>
      </c>
      <c r="B36" s="9" t="s">
        <v>517</v>
      </c>
      <c r="C36" s="9" t="s">
        <v>847</v>
      </c>
      <c r="D36" s="9"/>
      <c r="E36" s="10" t="s">
        <v>184</v>
      </c>
      <c r="F36" s="10">
        <v>0.51</v>
      </c>
      <c r="G36" s="134">
        <v>0</v>
      </c>
      <c r="H36" s="134">
        <v>0</v>
      </c>
      <c r="I36" s="134">
        <v>0</v>
      </c>
      <c r="J36" s="134">
        <v>0</v>
      </c>
      <c r="K36" s="134">
        <v>0</v>
      </c>
      <c r="L36" s="134">
        <v>0</v>
      </c>
      <c r="M36" s="134">
        <v>0</v>
      </c>
      <c r="N36" s="134">
        <v>1.5</v>
      </c>
      <c r="O36" s="134">
        <v>1.0900000000000001</v>
      </c>
      <c r="P36" s="134">
        <v>1.21</v>
      </c>
      <c r="Q36" s="134">
        <v>1.2</v>
      </c>
      <c r="R36" s="134">
        <v>4.37</v>
      </c>
      <c r="S36" s="134">
        <v>4.63</v>
      </c>
      <c r="T36" s="134">
        <v>2.48</v>
      </c>
      <c r="U36" s="134">
        <v>3.35</v>
      </c>
      <c r="V36" s="134">
        <v>3.85</v>
      </c>
      <c r="W36" s="134">
        <v>3.85</v>
      </c>
      <c r="X36" s="134">
        <v>3.71</v>
      </c>
      <c r="Y36" s="134">
        <v>0</v>
      </c>
      <c r="Z36" s="134">
        <v>0</v>
      </c>
      <c r="AA36" s="134">
        <v>0.63</v>
      </c>
      <c r="AB36" s="134">
        <v>0.96</v>
      </c>
      <c r="AC36" s="134">
        <v>1.01</v>
      </c>
      <c r="AD36" s="9">
        <v>4.63</v>
      </c>
      <c r="AE36" s="9">
        <v>14</v>
      </c>
      <c r="AF36" s="9" t="s">
        <v>29</v>
      </c>
      <c r="AG36" s="12" t="s">
        <v>1192</v>
      </c>
    </row>
    <row r="37" spans="1:33">
      <c r="A37" s="8" t="s">
        <v>58</v>
      </c>
      <c r="B37" s="9" t="s">
        <v>523</v>
      </c>
      <c r="C37" s="9" t="s">
        <v>847</v>
      </c>
      <c r="D37" s="9"/>
      <c r="E37" s="10" t="s">
        <v>184</v>
      </c>
      <c r="F37" s="10">
        <v>0.47</v>
      </c>
      <c r="G37" s="134">
        <v>0</v>
      </c>
      <c r="H37" s="134">
        <v>0</v>
      </c>
      <c r="I37" s="134">
        <v>0</v>
      </c>
      <c r="J37" s="134">
        <v>1.1299999999999999</v>
      </c>
      <c r="K37" s="134">
        <v>0</v>
      </c>
      <c r="L37" s="134">
        <v>1.1499999999999999</v>
      </c>
      <c r="M37" s="134">
        <v>1.22</v>
      </c>
      <c r="N37" s="134">
        <v>1.33</v>
      </c>
      <c r="O37" s="134">
        <v>0</v>
      </c>
      <c r="P37" s="134">
        <v>1.31</v>
      </c>
      <c r="Q37" s="134">
        <v>0</v>
      </c>
      <c r="R37" s="134">
        <v>4.05</v>
      </c>
      <c r="S37" s="134">
        <v>3.83</v>
      </c>
      <c r="T37" s="134">
        <v>2.2200000000000002</v>
      </c>
      <c r="U37" s="134">
        <v>3.02</v>
      </c>
      <c r="V37" s="134">
        <v>3.2</v>
      </c>
      <c r="W37" s="134">
        <v>3.25</v>
      </c>
      <c r="X37" s="134">
        <v>3.74</v>
      </c>
      <c r="Y37" s="134">
        <v>0</v>
      </c>
      <c r="Z37" s="134">
        <v>0</v>
      </c>
      <c r="AA37" s="134">
        <v>1.84</v>
      </c>
      <c r="AB37" s="134">
        <v>1.77</v>
      </c>
      <c r="AC37" s="134">
        <v>1.28</v>
      </c>
      <c r="AD37" s="9">
        <v>4.05</v>
      </c>
      <c r="AE37" s="9">
        <v>15</v>
      </c>
      <c r="AF37" s="9" t="s">
        <v>29</v>
      </c>
      <c r="AG37" s="12" t="s">
        <v>1192</v>
      </c>
    </row>
    <row r="38" spans="1:33">
      <c r="A38" s="8" t="s">
        <v>56</v>
      </c>
      <c r="B38" s="9" t="s">
        <v>526</v>
      </c>
      <c r="C38" s="9" t="s">
        <v>847</v>
      </c>
      <c r="D38" s="9"/>
      <c r="E38" s="10" t="s">
        <v>184</v>
      </c>
      <c r="F38" s="10">
        <v>0.44</v>
      </c>
      <c r="G38" s="134">
        <v>0</v>
      </c>
      <c r="H38" s="134">
        <v>1.07</v>
      </c>
      <c r="I38" s="134">
        <v>0</v>
      </c>
      <c r="J38" s="134">
        <v>0</v>
      </c>
      <c r="K38" s="134">
        <v>0</v>
      </c>
      <c r="L38" s="134">
        <v>0</v>
      </c>
      <c r="M38" s="134">
        <v>0</v>
      </c>
      <c r="N38" s="134">
        <v>1.37</v>
      </c>
      <c r="O38" s="134">
        <v>0</v>
      </c>
      <c r="P38" s="134">
        <v>1.21</v>
      </c>
      <c r="Q38" s="134">
        <v>0</v>
      </c>
      <c r="R38" s="134">
        <v>3.4</v>
      </c>
      <c r="S38" s="134">
        <v>3.41</v>
      </c>
      <c r="T38" s="134">
        <v>1.98</v>
      </c>
      <c r="U38" s="134">
        <v>2.64</v>
      </c>
      <c r="V38" s="134">
        <v>3</v>
      </c>
      <c r="W38" s="134">
        <v>2.95</v>
      </c>
      <c r="X38" s="134">
        <v>2.87</v>
      </c>
      <c r="Y38" s="134">
        <v>1.17</v>
      </c>
      <c r="Z38" s="134">
        <v>0</v>
      </c>
      <c r="AA38" s="134">
        <v>1.02</v>
      </c>
      <c r="AB38" s="134">
        <v>1.1100000000000001</v>
      </c>
      <c r="AC38" s="134">
        <v>1.1399999999999999</v>
      </c>
      <c r="AD38" s="9">
        <v>3.41</v>
      </c>
      <c r="AE38" s="9">
        <v>14</v>
      </c>
      <c r="AF38" s="9" t="s">
        <v>29</v>
      </c>
      <c r="AG38" s="12" t="s">
        <v>1192</v>
      </c>
    </row>
    <row r="39" spans="1:33">
      <c r="A39" s="8" t="s">
        <v>69</v>
      </c>
      <c r="B39" s="9" t="s">
        <v>516</v>
      </c>
      <c r="C39" s="9" t="s">
        <v>847</v>
      </c>
      <c r="D39" s="9"/>
      <c r="E39" s="10" t="s">
        <v>184</v>
      </c>
      <c r="F39" s="10">
        <v>0.52</v>
      </c>
      <c r="G39" s="134">
        <v>0</v>
      </c>
      <c r="H39" s="134">
        <v>0</v>
      </c>
      <c r="I39" s="134">
        <v>0</v>
      </c>
      <c r="J39" s="134">
        <v>1.1299999999999999</v>
      </c>
      <c r="K39" s="134">
        <v>1.17</v>
      </c>
      <c r="L39" s="134">
        <v>1.1499999999999999</v>
      </c>
      <c r="M39" s="134">
        <v>1.22</v>
      </c>
      <c r="N39" s="134">
        <v>1.33</v>
      </c>
      <c r="O39" s="134">
        <v>1.0900000000000001</v>
      </c>
      <c r="P39" s="134">
        <v>1.26</v>
      </c>
      <c r="Q39" s="134">
        <v>1.2</v>
      </c>
      <c r="R39" s="134">
        <v>2.79</v>
      </c>
      <c r="S39" s="134">
        <v>3.07</v>
      </c>
      <c r="T39" s="134">
        <v>2.36</v>
      </c>
      <c r="U39" s="134">
        <v>2.14</v>
      </c>
      <c r="V39" s="134">
        <v>2.4700000000000002</v>
      </c>
      <c r="W39" s="134">
        <v>2.31</v>
      </c>
      <c r="X39" s="134">
        <v>2.29</v>
      </c>
      <c r="Y39" s="134">
        <v>0</v>
      </c>
      <c r="Z39" s="134">
        <v>0</v>
      </c>
      <c r="AA39" s="134">
        <v>0.38</v>
      </c>
      <c r="AB39" s="134">
        <v>0.41</v>
      </c>
      <c r="AC39" s="134">
        <v>0.48</v>
      </c>
      <c r="AD39" s="9">
        <v>3.07</v>
      </c>
      <c r="AE39" s="9">
        <v>18</v>
      </c>
      <c r="AF39" s="9" t="s">
        <v>29</v>
      </c>
      <c r="AG39" s="12" t="s">
        <v>1192</v>
      </c>
    </row>
    <row r="40" spans="1:33">
      <c r="A40" s="8" t="s">
        <v>54</v>
      </c>
      <c r="B40" s="9" t="s">
        <v>529</v>
      </c>
      <c r="C40" s="9" t="s">
        <v>847</v>
      </c>
      <c r="D40" s="9"/>
      <c r="E40" s="10" t="s">
        <v>184</v>
      </c>
      <c r="F40" s="10">
        <v>0.37</v>
      </c>
      <c r="G40" s="134">
        <v>0</v>
      </c>
      <c r="H40" s="134">
        <v>0</v>
      </c>
      <c r="I40" s="134">
        <v>0</v>
      </c>
      <c r="J40" s="134">
        <v>0</v>
      </c>
      <c r="K40" s="134">
        <v>0</v>
      </c>
      <c r="L40" s="134">
        <v>0</v>
      </c>
      <c r="M40" s="134">
        <v>0</v>
      </c>
      <c r="N40" s="134">
        <v>1.29</v>
      </c>
      <c r="O40" s="134">
        <v>0</v>
      </c>
      <c r="P40" s="134">
        <v>0</v>
      </c>
      <c r="Q40" s="134">
        <v>1.1200000000000001</v>
      </c>
      <c r="R40" s="134">
        <v>2.58</v>
      </c>
      <c r="S40" s="134">
        <v>2.4300000000000002</v>
      </c>
      <c r="T40" s="134">
        <v>2.2599999999999998</v>
      </c>
      <c r="U40" s="134">
        <v>1.8</v>
      </c>
      <c r="V40" s="134">
        <v>2.2000000000000002</v>
      </c>
      <c r="W40" s="134">
        <v>2.0699999999999998</v>
      </c>
      <c r="X40" s="134">
        <v>2.08</v>
      </c>
      <c r="Y40" s="134">
        <v>0</v>
      </c>
      <c r="Z40" s="134">
        <v>0</v>
      </c>
      <c r="AA40" s="134">
        <v>0.8</v>
      </c>
      <c r="AB40" s="134">
        <v>1.25</v>
      </c>
      <c r="AC40" s="134">
        <v>0.63</v>
      </c>
      <c r="AD40" s="9">
        <v>2.58</v>
      </c>
      <c r="AE40" s="9">
        <v>12</v>
      </c>
      <c r="AF40" s="9" t="s">
        <v>29</v>
      </c>
      <c r="AG40" s="12" t="s">
        <v>1192</v>
      </c>
    </row>
    <row r="41" spans="1:33">
      <c r="A41" s="8" t="s">
        <v>96</v>
      </c>
      <c r="B41" s="9" t="s">
        <v>504</v>
      </c>
      <c r="C41" s="9" t="s">
        <v>828</v>
      </c>
      <c r="D41" s="9" t="s">
        <v>829</v>
      </c>
      <c r="E41" s="10" t="s">
        <v>435</v>
      </c>
      <c r="F41" s="10">
        <v>0.35</v>
      </c>
      <c r="G41" s="134">
        <v>2.08</v>
      </c>
      <c r="H41" s="134">
        <v>1.77</v>
      </c>
      <c r="I41" s="134">
        <v>2.5099999999999998</v>
      </c>
      <c r="J41" s="134">
        <v>1.73</v>
      </c>
      <c r="K41" s="134">
        <v>1.97</v>
      </c>
      <c r="L41" s="134">
        <v>1.79</v>
      </c>
      <c r="M41" s="134">
        <v>1.73</v>
      </c>
      <c r="N41" s="134">
        <v>2.2000000000000002</v>
      </c>
      <c r="O41" s="134">
        <v>2.44</v>
      </c>
      <c r="P41" s="134">
        <v>2.83</v>
      </c>
      <c r="Q41" s="134">
        <v>1.61</v>
      </c>
      <c r="R41" s="134">
        <v>1.1299999999999999</v>
      </c>
      <c r="S41" s="134">
        <v>0</v>
      </c>
      <c r="T41" s="134">
        <v>2.02</v>
      </c>
      <c r="U41" s="134">
        <v>1.85</v>
      </c>
      <c r="V41" s="134">
        <v>1.17</v>
      </c>
      <c r="W41" s="134">
        <v>1.48</v>
      </c>
      <c r="X41" s="134">
        <v>0</v>
      </c>
      <c r="Y41" s="134">
        <v>1.93</v>
      </c>
      <c r="Z41" s="134">
        <v>1.77</v>
      </c>
      <c r="AA41" s="134">
        <v>1.75</v>
      </c>
      <c r="AB41" s="134">
        <v>2.68</v>
      </c>
      <c r="AC41" s="134">
        <v>1.4</v>
      </c>
      <c r="AD41" s="9">
        <v>2.83</v>
      </c>
      <c r="AE41" s="9">
        <v>21</v>
      </c>
      <c r="AF41" s="9" t="s">
        <v>28</v>
      </c>
      <c r="AG41" s="12" t="s">
        <v>1192</v>
      </c>
    </row>
    <row r="42" spans="1:33">
      <c r="A42" s="8" t="s">
        <v>90</v>
      </c>
      <c r="B42" s="9" t="s">
        <v>499</v>
      </c>
      <c r="C42" s="9" t="s">
        <v>835</v>
      </c>
      <c r="D42" s="9"/>
      <c r="E42" s="10" t="s">
        <v>187</v>
      </c>
      <c r="F42" s="10">
        <v>0.36</v>
      </c>
      <c r="G42" s="134">
        <v>1.2</v>
      </c>
      <c r="H42" s="134">
        <v>1.5</v>
      </c>
      <c r="I42" s="134">
        <v>2.2000000000000002</v>
      </c>
      <c r="J42" s="134">
        <v>2.56</v>
      </c>
      <c r="K42" s="134">
        <v>2.11</v>
      </c>
      <c r="L42" s="134">
        <v>1.9</v>
      </c>
      <c r="M42" s="134">
        <v>2.0299999999999998</v>
      </c>
      <c r="N42" s="134">
        <v>2.34</v>
      </c>
      <c r="O42" s="134">
        <v>2.5299999999999998</v>
      </c>
      <c r="P42" s="134">
        <v>3.55</v>
      </c>
      <c r="Q42" s="134">
        <v>2.71</v>
      </c>
      <c r="R42" s="134">
        <v>2.35</v>
      </c>
      <c r="S42" s="134">
        <v>2.4300000000000002</v>
      </c>
      <c r="T42" s="134">
        <v>2.4300000000000002</v>
      </c>
      <c r="U42" s="134">
        <v>2.67</v>
      </c>
      <c r="V42" s="134">
        <v>3.44</v>
      </c>
      <c r="W42" s="134">
        <v>2.98</v>
      </c>
      <c r="X42" s="134">
        <v>2.3199999999999998</v>
      </c>
      <c r="Y42" s="134">
        <v>1.6</v>
      </c>
      <c r="Z42" s="134">
        <v>1.66</v>
      </c>
      <c r="AA42" s="134">
        <v>0</v>
      </c>
      <c r="AB42" s="134">
        <v>0</v>
      </c>
      <c r="AC42" s="134">
        <v>0</v>
      </c>
      <c r="AD42" s="9">
        <v>3.55</v>
      </c>
      <c r="AE42" s="9">
        <v>20</v>
      </c>
      <c r="AF42" s="9" t="s">
        <v>28</v>
      </c>
      <c r="AG42" s="12" t="s">
        <v>1192</v>
      </c>
    </row>
    <row r="43" spans="1:33">
      <c r="A43" s="8" t="s">
        <v>89</v>
      </c>
      <c r="B43" s="9" t="s">
        <v>503</v>
      </c>
      <c r="C43" s="9" t="s">
        <v>835</v>
      </c>
      <c r="D43" s="9"/>
      <c r="E43" s="10" t="s">
        <v>187</v>
      </c>
      <c r="F43" s="10">
        <v>0.35</v>
      </c>
      <c r="G43" s="134">
        <v>1.26</v>
      </c>
      <c r="H43" s="134">
        <v>1.36</v>
      </c>
      <c r="I43" s="134">
        <v>1.95</v>
      </c>
      <c r="J43" s="134">
        <v>2.0499999999999998</v>
      </c>
      <c r="K43" s="134">
        <v>1.97</v>
      </c>
      <c r="L43" s="134">
        <v>2.12</v>
      </c>
      <c r="M43" s="134">
        <v>2.12</v>
      </c>
      <c r="N43" s="134">
        <v>2</v>
      </c>
      <c r="O43" s="134">
        <v>2.08</v>
      </c>
      <c r="P43" s="134">
        <v>3.17</v>
      </c>
      <c r="Q43" s="134">
        <v>2.66</v>
      </c>
      <c r="R43" s="134">
        <v>2.4900000000000002</v>
      </c>
      <c r="S43" s="134">
        <v>2.29</v>
      </c>
      <c r="T43" s="134">
        <v>2.2000000000000002</v>
      </c>
      <c r="U43" s="134">
        <v>2.06</v>
      </c>
      <c r="V43" s="134">
        <v>2.63</v>
      </c>
      <c r="W43" s="134">
        <v>2.46</v>
      </c>
      <c r="X43" s="134">
        <v>2.2400000000000002</v>
      </c>
      <c r="Y43" s="134">
        <v>1.68</v>
      </c>
      <c r="Z43" s="134">
        <v>1.53</v>
      </c>
      <c r="AA43" s="134">
        <v>0</v>
      </c>
      <c r="AB43" s="134">
        <v>0</v>
      </c>
      <c r="AC43" s="134">
        <v>0</v>
      </c>
      <c r="AD43" s="9">
        <v>3.17</v>
      </c>
      <c r="AE43" s="9">
        <v>20</v>
      </c>
      <c r="AF43" s="9" t="s">
        <v>28</v>
      </c>
      <c r="AG43" s="12" t="s">
        <v>1192</v>
      </c>
    </row>
    <row r="44" spans="1:33">
      <c r="A44" s="8" t="s">
        <v>100</v>
      </c>
      <c r="B44" s="9" t="s">
        <v>524</v>
      </c>
      <c r="C44" s="9" t="s">
        <v>837</v>
      </c>
      <c r="D44" s="9" t="s">
        <v>837</v>
      </c>
      <c r="E44" s="10" t="s">
        <v>188</v>
      </c>
      <c r="F44" s="10">
        <v>0.45</v>
      </c>
      <c r="G44" s="134">
        <v>1.04</v>
      </c>
      <c r="H44" s="134">
        <v>1.46</v>
      </c>
      <c r="I44" s="134">
        <v>1.44</v>
      </c>
      <c r="J44" s="134">
        <v>1.64</v>
      </c>
      <c r="K44" s="134">
        <v>2.46</v>
      </c>
      <c r="L44" s="134">
        <v>2.63</v>
      </c>
      <c r="M44" s="134">
        <v>1.68</v>
      </c>
      <c r="N44" s="134">
        <v>2.0099999999999998</v>
      </c>
      <c r="O44" s="134">
        <v>1.1599999999999999</v>
      </c>
      <c r="P44" s="134">
        <v>2.04</v>
      </c>
      <c r="Q44" s="134">
        <v>2.0699999999999998</v>
      </c>
      <c r="R44" s="134">
        <v>3.5</v>
      </c>
      <c r="S44" s="134">
        <v>3.71</v>
      </c>
      <c r="T44" s="134">
        <v>2.15</v>
      </c>
      <c r="U44" s="134">
        <v>2.86</v>
      </c>
      <c r="V44" s="134">
        <v>3.44</v>
      </c>
      <c r="W44" s="134">
        <v>2.89</v>
      </c>
      <c r="X44" s="134">
        <v>2.89</v>
      </c>
      <c r="Y44" s="134">
        <v>1.42</v>
      </c>
      <c r="Z44" s="134">
        <v>1.43</v>
      </c>
      <c r="AA44" s="134">
        <v>0</v>
      </c>
      <c r="AB44" s="134">
        <v>0</v>
      </c>
      <c r="AC44" s="134">
        <v>0.73</v>
      </c>
      <c r="AD44" s="9">
        <v>3.71</v>
      </c>
      <c r="AE44" s="9">
        <v>21</v>
      </c>
      <c r="AF44" s="9" t="s">
        <v>29</v>
      </c>
      <c r="AG44" s="12" t="s">
        <v>1192</v>
      </c>
    </row>
    <row r="45" spans="1:33">
      <c r="A45" s="8" t="s">
        <v>99</v>
      </c>
      <c r="B45" s="9" t="s">
        <v>521</v>
      </c>
      <c r="C45" s="9" t="s">
        <v>837</v>
      </c>
      <c r="D45" s="9" t="s">
        <v>837</v>
      </c>
      <c r="E45" s="10" t="s">
        <v>188</v>
      </c>
      <c r="F45" s="10">
        <v>0.47</v>
      </c>
      <c r="G45" s="134">
        <v>1.26</v>
      </c>
      <c r="H45" s="134">
        <v>1.36</v>
      </c>
      <c r="I45" s="134">
        <v>1.58</v>
      </c>
      <c r="J45" s="134">
        <v>1.78</v>
      </c>
      <c r="K45" s="134">
        <v>2.34</v>
      </c>
      <c r="L45" s="134">
        <v>2.62</v>
      </c>
      <c r="M45" s="134">
        <v>1.73</v>
      </c>
      <c r="N45" s="134">
        <v>1.5</v>
      </c>
      <c r="O45" s="134">
        <v>0</v>
      </c>
      <c r="P45" s="134">
        <v>1.83</v>
      </c>
      <c r="Q45" s="134">
        <v>1.58</v>
      </c>
      <c r="R45" s="134">
        <v>3.43</v>
      </c>
      <c r="S45" s="134">
        <v>3.44</v>
      </c>
      <c r="T45" s="134">
        <v>1.69</v>
      </c>
      <c r="U45" s="134">
        <v>2.2799999999999998</v>
      </c>
      <c r="V45" s="134">
        <v>2.77</v>
      </c>
      <c r="W45" s="134">
        <v>2.36</v>
      </c>
      <c r="X45" s="134">
        <v>2.2400000000000002</v>
      </c>
      <c r="Y45" s="134">
        <v>1.42</v>
      </c>
      <c r="Z45" s="134">
        <v>1.35</v>
      </c>
      <c r="AA45" s="134">
        <v>0.56999999999999995</v>
      </c>
      <c r="AB45" s="134">
        <v>0.55000000000000004</v>
      </c>
      <c r="AC45" s="134">
        <v>0</v>
      </c>
      <c r="AD45" s="9">
        <v>3.44</v>
      </c>
      <c r="AE45" s="9">
        <v>21</v>
      </c>
      <c r="AF45" s="9" t="s">
        <v>29</v>
      </c>
      <c r="AG45" s="12" t="s">
        <v>1192</v>
      </c>
    </row>
    <row r="46" spans="1:33">
      <c r="A46" s="8" t="s">
        <v>98</v>
      </c>
      <c r="B46" s="9" t="s">
        <v>522</v>
      </c>
      <c r="C46" s="9" t="s">
        <v>837</v>
      </c>
      <c r="D46" s="9" t="s">
        <v>837</v>
      </c>
      <c r="E46" s="10" t="s">
        <v>188</v>
      </c>
      <c r="F46" s="10">
        <v>0.47</v>
      </c>
      <c r="G46" s="134">
        <v>1.36</v>
      </c>
      <c r="H46" s="134">
        <v>1.41</v>
      </c>
      <c r="I46" s="134">
        <v>1.61</v>
      </c>
      <c r="J46" s="134">
        <v>1.61</v>
      </c>
      <c r="K46" s="134">
        <v>2.34</v>
      </c>
      <c r="L46" s="134">
        <v>2.57</v>
      </c>
      <c r="M46" s="134">
        <v>1.59</v>
      </c>
      <c r="N46" s="134">
        <v>1.56</v>
      </c>
      <c r="O46" s="134">
        <v>1.0900000000000001</v>
      </c>
      <c r="P46" s="134">
        <v>1.9</v>
      </c>
      <c r="Q46" s="134">
        <v>1.8</v>
      </c>
      <c r="R46" s="134">
        <v>3.09</v>
      </c>
      <c r="S46" s="134">
        <v>3.26</v>
      </c>
      <c r="T46" s="134">
        <v>1.7</v>
      </c>
      <c r="U46" s="134">
        <v>2.31</v>
      </c>
      <c r="V46" s="134">
        <v>2.91</v>
      </c>
      <c r="W46" s="134">
        <v>2.57</v>
      </c>
      <c r="X46" s="134">
        <v>2.02</v>
      </c>
      <c r="Y46" s="134">
        <v>0</v>
      </c>
      <c r="Z46" s="134">
        <v>0</v>
      </c>
      <c r="AA46" s="134">
        <v>0.3</v>
      </c>
      <c r="AB46" s="134">
        <v>0.39</v>
      </c>
      <c r="AC46" s="134">
        <v>0.54</v>
      </c>
      <c r="AD46" s="9">
        <v>3.26</v>
      </c>
      <c r="AE46" s="9">
        <v>21</v>
      </c>
      <c r="AF46" s="9" t="s">
        <v>29</v>
      </c>
      <c r="AG46" s="12" t="s">
        <v>1192</v>
      </c>
    </row>
    <row r="47" spans="1:33">
      <c r="A47" s="8" t="s">
        <v>71</v>
      </c>
      <c r="B47" s="9" t="s">
        <v>530</v>
      </c>
      <c r="C47" s="9" t="s">
        <v>837</v>
      </c>
      <c r="D47" s="9" t="s">
        <v>837</v>
      </c>
      <c r="E47" s="10" t="s">
        <v>188</v>
      </c>
      <c r="F47" s="10">
        <v>0.37</v>
      </c>
      <c r="G47" s="134">
        <v>1.04</v>
      </c>
      <c r="H47" s="134">
        <v>1.17</v>
      </c>
      <c r="I47" s="134">
        <v>1.31</v>
      </c>
      <c r="J47" s="134">
        <v>1.41</v>
      </c>
      <c r="K47" s="134">
        <v>1.73</v>
      </c>
      <c r="L47" s="134">
        <v>1.85</v>
      </c>
      <c r="M47" s="134">
        <v>1.4</v>
      </c>
      <c r="N47" s="134">
        <v>1.29</v>
      </c>
      <c r="O47" s="134">
        <v>0</v>
      </c>
      <c r="P47" s="134">
        <v>1.43</v>
      </c>
      <c r="Q47" s="134">
        <v>1.46</v>
      </c>
      <c r="R47" s="134">
        <v>2.31</v>
      </c>
      <c r="S47" s="134">
        <v>2.38</v>
      </c>
      <c r="T47" s="134">
        <v>1.67</v>
      </c>
      <c r="U47" s="134">
        <v>1.85</v>
      </c>
      <c r="V47" s="134">
        <v>2.1</v>
      </c>
      <c r="W47" s="134">
        <v>1.85</v>
      </c>
      <c r="X47" s="134">
        <v>1.59</v>
      </c>
      <c r="Y47" s="134">
        <v>0</v>
      </c>
      <c r="Z47" s="134">
        <v>0</v>
      </c>
      <c r="AA47" s="134">
        <v>0.25</v>
      </c>
      <c r="AB47" s="134">
        <v>0</v>
      </c>
      <c r="AC47" s="134">
        <v>0</v>
      </c>
      <c r="AD47" s="9">
        <v>2.38</v>
      </c>
      <c r="AE47" s="9">
        <v>18</v>
      </c>
      <c r="AF47" s="9" t="s">
        <v>29</v>
      </c>
      <c r="AG47" s="12" t="s">
        <v>1192</v>
      </c>
    </row>
    <row r="48" spans="1:33">
      <c r="A48" s="8" t="s">
        <v>95</v>
      </c>
      <c r="B48" s="9" t="s">
        <v>502</v>
      </c>
      <c r="C48" s="9" t="s">
        <v>840</v>
      </c>
      <c r="D48" s="9" t="s">
        <v>840</v>
      </c>
      <c r="E48" s="10" t="s">
        <v>435</v>
      </c>
      <c r="F48" s="10">
        <v>0.35</v>
      </c>
      <c r="G48" s="134">
        <v>1.31</v>
      </c>
      <c r="H48" s="134">
        <v>1.41</v>
      </c>
      <c r="I48" s="134">
        <v>1.26</v>
      </c>
      <c r="J48" s="134">
        <v>1.64</v>
      </c>
      <c r="K48" s="134">
        <v>1.36</v>
      </c>
      <c r="L48" s="134">
        <v>1.82</v>
      </c>
      <c r="M48" s="134">
        <v>1.75</v>
      </c>
      <c r="N48" s="134">
        <v>1.76</v>
      </c>
      <c r="O48" s="134">
        <v>1.74</v>
      </c>
      <c r="P48" s="134">
        <v>2.59</v>
      </c>
      <c r="Q48" s="134">
        <v>2.02</v>
      </c>
      <c r="R48" s="134">
        <v>1.84</v>
      </c>
      <c r="S48" s="134">
        <v>1.88</v>
      </c>
      <c r="T48" s="134">
        <v>2.09</v>
      </c>
      <c r="U48" s="134">
        <v>1.95</v>
      </c>
      <c r="V48" s="134">
        <v>2.29</v>
      </c>
      <c r="W48" s="134">
        <v>2.2400000000000002</v>
      </c>
      <c r="X48" s="134">
        <v>2.02</v>
      </c>
      <c r="Y48" s="134">
        <v>1.63</v>
      </c>
      <c r="Z48" s="134">
        <v>1.53</v>
      </c>
      <c r="AA48" s="134">
        <v>0</v>
      </c>
      <c r="AB48" s="134">
        <v>0.02</v>
      </c>
      <c r="AC48" s="134">
        <v>0</v>
      </c>
      <c r="AD48" s="9">
        <v>2.59</v>
      </c>
      <c r="AE48" s="9">
        <v>21</v>
      </c>
      <c r="AF48" s="9" t="s">
        <v>28</v>
      </c>
      <c r="AG48" s="12" t="s">
        <v>1192</v>
      </c>
    </row>
    <row r="49" spans="1:33">
      <c r="A49" s="8" t="s">
        <v>104</v>
      </c>
      <c r="B49" s="9" t="s">
        <v>534</v>
      </c>
      <c r="C49" s="9" t="s">
        <v>841</v>
      </c>
      <c r="D49" s="9" t="s">
        <v>842</v>
      </c>
      <c r="E49" s="10" t="s">
        <v>190</v>
      </c>
      <c r="F49" s="10">
        <v>0.2</v>
      </c>
      <c r="G49" s="134">
        <v>1.48</v>
      </c>
      <c r="H49" s="134">
        <v>1.74</v>
      </c>
      <c r="I49" s="134">
        <v>1.74</v>
      </c>
      <c r="J49" s="134">
        <v>1.69</v>
      </c>
      <c r="K49" s="134">
        <v>1.77</v>
      </c>
      <c r="L49" s="134">
        <v>1.6</v>
      </c>
      <c r="M49" s="134">
        <v>1.65</v>
      </c>
      <c r="N49" s="134">
        <v>1.5</v>
      </c>
      <c r="O49" s="134">
        <v>1.64</v>
      </c>
      <c r="P49" s="134">
        <v>1.74</v>
      </c>
      <c r="Q49" s="134">
        <v>1.82</v>
      </c>
      <c r="R49" s="134">
        <v>1.95</v>
      </c>
      <c r="S49" s="134">
        <v>1.72</v>
      </c>
      <c r="T49" s="134">
        <v>1.6</v>
      </c>
      <c r="U49" s="134">
        <v>1.7</v>
      </c>
      <c r="V49" s="134">
        <v>1.91</v>
      </c>
      <c r="W49" s="134">
        <v>1.62</v>
      </c>
      <c r="X49" s="134">
        <v>1.87</v>
      </c>
      <c r="Y49" s="134">
        <v>1.87</v>
      </c>
      <c r="Z49" s="134">
        <v>1.61</v>
      </c>
      <c r="AA49" s="134">
        <v>0.38</v>
      </c>
      <c r="AB49" s="134">
        <v>0.02</v>
      </c>
      <c r="AC49" s="134">
        <v>0</v>
      </c>
      <c r="AD49" s="9">
        <v>1.95</v>
      </c>
      <c r="AE49" s="9">
        <v>22</v>
      </c>
      <c r="AF49" s="9" t="s">
        <v>29</v>
      </c>
      <c r="AG49" s="12" t="s">
        <v>1192</v>
      </c>
    </row>
    <row r="50" spans="1:33">
      <c r="A50" s="8" t="s">
        <v>88</v>
      </c>
      <c r="B50" s="9" t="s">
        <v>508</v>
      </c>
      <c r="C50" s="9" t="s">
        <v>840</v>
      </c>
      <c r="D50" s="9" t="s">
        <v>840</v>
      </c>
      <c r="E50" s="10" t="s">
        <v>435</v>
      </c>
      <c r="F50" s="10">
        <v>0.2</v>
      </c>
      <c r="G50" s="134">
        <v>1.26</v>
      </c>
      <c r="H50" s="134">
        <v>1.17</v>
      </c>
      <c r="I50" s="134">
        <v>1.31</v>
      </c>
      <c r="J50" s="134">
        <v>1.41</v>
      </c>
      <c r="K50" s="134">
        <v>1.55</v>
      </c>
      <c r="L50" s="134">
        <v>1.48</v>
      </c>
      <c r="M50" s="134">
        <v>1.4</v>
      </c>
      <c r="N50" s="134">
        <v>1.5</v>
      </c>
      <c r="O50" s="134">
        <v>1.41</v>
      </c>
      <c r="P50" s="134">
        <v>1.9</v>
      </c>
      <c r="Q50" s="134">
        <v>1.61</v>
      </c>
      <c r="R50" s="134">
        <v>1.64</v>
      </c>
      <c r="S50" s="134">
        <v>1.75</v>
      </c>
      <c r="T50" s="134">
        <v>1.64</v>
      </c>
      <c r="U50" s="134">
        <v>1.44</v>
      </c>
      <c r="V50" s="134">
        <v>1.79</v>
      </c>
      <c r="W50" s="134">
        <v>1.82</v>
      </c>
      <c r="X50" s="134">
        <v>1.74</v>
      </c>
      <c r="Y50" s="134">
        <v>1.46</v>
      </c>
      <c r="Z50" s="134">
        <v>1.39</v>
      </c>
      <c r="AA50" s="134">
        <v>0</v>
      </c>
      <c r="AB50" s="134">
        <v>0</v>
      </c>
      <c r="AC50" s="134">
        <v>0</v>
      </c>
      <c r="AD50" s="9">
        <v>1.9</v>
      </c>
      <c r="AE50" s="9">
        <v>20</v>
      </c>
      <c r="AF50" s="9" t="s">
        <v>28</v>
      </c>
      <c r="AG50" s="12" t="s">
        <v>1192</v>
      </c>
    </row>
    <row r="51" spans="1:33">
      <c r="A51" s="8" t="s">
        <v>77</v>
      </c>
      <c r="B51" s="9" t="s">
        <v>496</v>
      </c>
      <c r="C51" s="9" t="s">
        <v>835</v>
      </c>
      <c r="D51" s="9"/>
      <c r="E51" s="10" t="s">
        <v>187</v>
      </c>
      <c r="F51" s="10">
        <v>0.4</v>
      </c>
      <c r="G51" s="134">
        <v>0</v>
      </c>
      <c r="H51" s="134">
        <v>1.17</v>
      </c>
      <c r="I51" s="134">
        <v>1.9</v>
      </c>
      <c r="J51" s="134">
        <v>1.82</v>
      </c>
      <c r="K51" s="134">
        <v>1.36</v>
      </c>
      <c r="L51" s="134">
        <v>1.38</v>
      </c>
      <c r="M51" s="134">
        <v>1.59</v>
      </c>
      <c r="N51" s="134">
        <v>1.94</v>
      </c>
      <c r="O51" s="134">
        <v>2.12</v>
      </c>
      <c r="P51" s="134">
        <v>2.91</v>
      </c>
      <c r="Q51" s="134">
        <v>2.0499999999999998</v>
      </c>
      <c r="R51" s="134">
        <v>1.95</v>
      </c>
      <c r="S51" s="134">
        <v>1.6</v>
      </c>
      <c r="T51" s="134">
        <v>1.76</v>
      </c>
      <c r="U51" s="134">
        <v>1.8</v>
      </c>
      <c r="V51" s="134">
        <v>2.41</v>
      </c>
      <c r="W51" s="134">
        <v>2</v>
      </c>
      <c r="X51" s="134">
        <v>1.98</v>
      </c>
      <c r="Y51" s="134">
        <v>1.17</v>
      </c>
      <c r="Z51" s="134">
        <v>1.3</v>
      </c>
      <c r="AA51" s="134">
        <v>0</v>
      </c>
      <c r="AB51" s="134">
        <v>0</v>
      </c>
      <c r="AC51" s="134">
        <v>0</v>
      </c>
      <c r="AD51" s="9">
        <v>2.91</v>
      </c>
      <c r="AE51" s="9">
        <v>19</v>
      </c>
      <c r="AF51" s="9" t="s">
        <v>28</v>
      </c>
      <c r="AG51" s="12" t="s">
        <v>1192</v>
      </c>
    </row>
    <row r="52" spans="1:33">
      <c r="A52" s="8" t="s">
        <v>76</v>
      </c>
      <c r="B52" s="9" t="s">
        <v>494</v>
      </c>
      <c r="C52" s="9" t="s">
        <v>835</v>
      </c>
      <c r="D52" s="9"/>
      <c r="E52" s="10" t="s">
        <v>187</v>
      </c>
      <c r="F52" s="10">
        <v>0.42</v>
      </c>
      <c r="G52" s="134">
        <v>0</v>
      </c>
      <c r="H52" s="134">
        <v>1.07</v>
      </c>
      <c r="I52" s="134">
        <v>1.64</v>
      </c>
      <c r="J52" s="134">
        <v>1.58</v>
      </c>
      <c r="K52" s="134">
        <v>1.36</v>
      </c>
      <c r="L52" s="134">
        <v>1.43</v>
      </c>
      <c r="M52" s="134">
        <v>1.49</v>
      </c>
      <c r="N52" s="134">
        <v>1.53</v>
      </c>
      <c r="O52" s="134">
        <v>1.71</v>
      </c>
      <c r="P52" s="134">
        <v>2.76</v>
      </c>
      <c r="Q52" s="134">
        <v>1.84</v>
      </c>
      <c r="R52" s="134">
        <v>1.99</v>
      </c>
      <c r="S52" s="134">
        <v>1.72</v>
      </c>
      <c r="T52" s="134">
        <v>1.78</v>
      </c>
      <c r="U52" s="134">
        <v>1.55</v>
      </c>
      <c r="V52" s="134">
        <v>2.2000000000000002</v>
      </c>
      <c r="W52" s="134">
        <v>2</v>
      </c>
      <c r="X52" s="134">
        <v>1.64</v>
      </c>
      <c r="Y52" s="134">
        <v>1.17</v>
      </c>
      <c r="Z52" s="134">
        <v>1.17</v>
      </c>
      <c r="AA52" s="134">
        <v>0</v>
      </c>
      <c r="AB52" s="134">
        <v>0</v>
      </c>
      <c r="AC52" s="134">
        <v>0</v>
      </c>
      <c r="AD52" s="9">
        <v>2.76</v>
      </c>
      <c r="AE52" s="9">
        <v>19</v>
      </c>
      <c r="AF52" s="9" t="s">
        <v>28</v>
      </c>
      <c r="AG52" s="12" t="s">
        <v>1192</v>
      </c>
    </row>
    <row r="53" spans="1:33">
      <c r="A53" s="8" t="s">
        <v>105</v>
      </c>
      <c r="B53" s="9" t="s">
        <v>533</v>
      </c>
      <c r="C53" s="9" t="s">
        <v>841</v>
      </c>
      <c r="D53" s="9" t="s">
        <v>842</v>
      </c>
      <c r="E53" s="10" t="s">
        <v>190</v>
      </c>
      <c r="F53" s="10">
        <v>0.26</v>
      </c>
      <c r="G53" s="134">
        <v>1.1299999999999999</v>
      </c>
      <c r="H53" s="134">
        <v>1.17</v>
      </c>
      <c r="I53" s="134">
        <v>1.36</v>
      </c>
      <c r="J53" s="134">
        <v>1.37</v>
      </c>
      <c r="K53" s="134">
        <v>1.36</v>
      </c>
      <c r="L53" s="134">
        <v>1.24</v>
      </c>
      <c r="M53" s="134">
        <v>0</v>
      </c>
      <c r="N53" s="134">
        <v>1.47</v>
      </c>
      <c r="O53" s="134">
        <v>1.1599999999999999</v>
      </c>
      <c r="P53" s="134">
        <v>1.49</v>
      </c>
      <c r="Q53" s="134">
        <v>1.35</v>
      </c>
      <c r="R53" s="134">
        <v>1.7</v>
      </c>
      <c r="S53" s="134">
        <v>1.52</v>
      </c>
      <c r="T53" s="134">
        <v>1.28</v>
      </c>
      <c r="U53" s="134">
        <v>1.44</v>
      </c>
      <c r="V53" s="134">
        <v>1.64</v>
      </c>
      <c r="W53" s="134">
        <v>1.56</v>
      </c>
      <c r="X53" s="134">
        <v>1.21</v>
      </c>
      <c r="Y53" s="134">
        <v>1.53</v>
      </c>
      <c r="Z53" s="134">
        <v>1.3</v>
      </c>
      <c r="AA53" s="134">
        <v>0.55000000000000004</v>
      </c>
      <c r="AB53" s="134">
        <v>0.57999999999999996</v>
      </c>
      <c r="AC53" s="134">
        <v>0.56000000000000005</v>
      </c>
      <c r="AD53" s="9">
        <v>1.7</v>
      </c>
      <c r="AE53" s="9">
        <v>22</v>
      </c>
      <c r="AF53" s="9" t="s">
        <v>29</v>
      </c>
      <c r="AG53" s="12" t="s">
        <v>1192</v>
      </c>
    </row>
    <row r="54" spans="1:33">
      <c r="A54" s="8" t="s">
        <v>91</v>
      </c>
      <c r="B54" s="9" t="s">
        <v>491</v>
      </c>
      <c r="C54" s="9" t="s">
        <v>835</v>
      </c>
      <c r="D54" s="9"/>
      <c r="E54" s="10" t="s">
        <v>187</v>
      </c>
      <c r="F54" s="10">
        <v>0.5</v>
      </c>
      <c r="G54" s="134">
        <v>1.1299999999999999</v>
      </c>
      <c r="H54" s="134">
        <v>1.07</v>
      </c>
      <c r="I54" s="134">
        <v>1.77</v>
      </c>
      <c r="J54" s="134">
        <v>1.1299999999999999</v>
      </c>
      <c r="K54" s="134">
        <v>1.17</v>
      </c>
      <c r="L54" s="134">
        <v>1.1499999999999999</v>
      </c>
      <c r="M54" s="134">
        <v>1.22</v>
      </c>
      <c r="N54" s="134">
        <v>1.37</v>
      </c>
      <c r="O54" s="134">
        <v>1.61</v>
      </c>
      <c r="P54" s="134">
        <v>2.34</v>
      </c>
      <c r="Q54" s="134">
        <v>1.68</v>
      </c>
      <c r="R54" s="134">
        <v>1.22</v>
      </c>
      <c r="S54" s="134">
        <v>1.21</v>
      </c>
      <c r="T54" s="134">
        <v>1.38</v>
      </c>
      <c r="U54" s="134">
        <v>1.36</v>
      </c>
      <c r="V54" s="134">
        <v>1.31</v>
      </c>
      <c r="W54" s="134">
        <v>1.3</v>
      </c>
      <c r="X54" s="134">
        <v>0</v>
      </c>
      <c r="Y54" s="134">
        <v>0</v>
      </c>
      <c r="Z54" s="134">
        <v>0</v>
      </c>
      <c r="AA54" s="134">
        <v>0.12</v>
      </c>
      <c r="AB54" s="134">
        <v>0.36</v>
      </c>
      <c r="AC54" s="134">
        <v>0.64</v>
      </c>
      <c r="AD54" s="9">
        <v>2.34</v>
      </c>
      <c r="AE54" s="9">
        <v>20</v>
      </c>
      <c r="AF54" s="9" t="s">
        <v>28</v>
      </c>
      <c r="AG54" s="12" t="s">
        <v>1192</v>
      </c>
    </row>
    <row r="55" spans="1:33">
      <c r="A55" s="8" t="s">
        <v>61</v>
      </c>
      <c r="B55" s="9" t="s">
        <v>507</v>
      </c>
      <c r="C55" s="9" t="s">
        <v>835</v>
      </c>
      <c r="D55" s="9"/>
      <c r="E55" s="10" t="s">
        <v>187</v>
      </c>
      <c r="F55" s="10">
        <v>0.32</v>
      </c>
      <c r="G55" s="134">
        <v>0</v>
      </c>
      <c r="H55" s="134">
        <v>0</v>
      </c>
      <c r="I55" s="134">
        <v>1.67</v>
      </c>
      <c r="J55" s="134">
        <v>1.1299999999999999</v>
      </c>
      <c r="K55" s="134">
        <v>0</v>
      </c>
      <c r="L55" s="134">
        <v>1.1499999999999999</v>
      </c>
      <c r="M55" s="134">
        <v>1.29</v>
      </c>
      <c r="N55" s="134">
        <v>1.47</v>
      </c>
      <c r="O55" s="134">
        <v>1.57</v>
      </c>
      <c r="P55" s="134">
        <v>1.92</v>
      </c>
      <c r="Q55" s="134">
        <v>1.5</v>
      </c>
      <c r="R55" s="134">
        <v>1.1299999999999999</v>
      </c>
      <c r="S55" s="134">
        <v>1.29</v>
      </c>
      <c r="T55" s="134">
        <v>1.42</v>
      </c>
      <c r="U55" s="134">
        <v>1.36</v>
      </c>
      <c r="V55" s="134">
        <v>1.59</v>
      </c>
      <c r="W55" s="134">
        <v>1.62</v>
      </c>
      <c r="X55" s="134">
        <v>1.08</v>
      </c>
      <c r="Y55" s="134">
        <v>0</v>
      </c>
      <c r="Z55" s="134">
        <v>0</v>
      </c>
      <c r="AA55" s="134">
        <v>0</v>
      </c>
      <c r="AB55" s="134">
        <v>0.4</v>
      </c>
      <c r="AC55" s="134">
        <v>0</v>
      </c>
      <c r="AD55" s="9">
        <v>1.92</v>
      </c>
      <c r="AE55" s="9">
        <v>16</v>
      </c>
      <c r="AF55" s="9" t="s">
        <v>28</v>
      </c>
      <c r="AG55" s="12" t="s">
        <v>1192</v>
      </c>
    </row>
    <row r="56" spans="1:33">
      <c r="A56" s="8" t="s">
        <v>10</v>
      </c>
      <c r="B56" s="9" t="s">
        <v>506</v>
      </c>
      <c r="C56" s="9" t="s">
        <v>835</v>
      </c>
      <c r="D56" s="9"/>
      <c r="E56" s="10" t="s">
        <v>187</v>
      </c>
      <c r="F56" s="10">
        <v>0.32</v>
      </c>
      <c r="G56" s="134">
        <v>0</v>
      </c>
      <c r="H56" s="134">
        <v>0</v>
      </c>
      <c r="I56" s="134">
        <v>1.36</v>
      </c>
      <c r="J56" s="134">
        <v>1.21</v>
      </c>
      <c r="K56" s="134">
        <v>0</v>
      </c>
      <c r="L56" s="134">
        <v>1.1499999999999999</v>
      </c>
      <c r="M56" s="134">
        <v>1.22</v>
      </c>
      <c r="N56" s="134">
        <v>1.18</v>
      </c>
      <c r="O56" s="134">
        <v>1.32</v>
      </c>
      <c r="P56" s="134">
        <v>1.78</v>
      </c>
      <c r="Q56" s="134">
        <v>1.26</v>
      </c>
      <c r="R56" s="134">
        <v>1.1299999999999999</v>
      </c>
      <c r="S56" s="134">
        <v>0</v>
      </c>
      <c r="T56" s="134">
        <v>1.25</v>
      </c>
      <c r="U56" s="134">
        <v>1.44</v>
      </c>
      <c r="V56" s="134">
        <v>1.41</v>
      </c>
      <c r="W56" s="134">
        <v>1.24</v>
      </c>
      <c r="X56" s="134">
        <v>1.21</v>
      </c>
      <c r="Y56" s="134">
        <v>0</v>
      </c>
      <c r="Z56" s="134">
        <v>0</v>
      </c>
      <c r="AA56" s="134">
        <v>0</v>
      </c>
      <c r="AB56" s="134">
        <v>0.42</v>
      </c>
      <c r="AC56" s="134">
        <v>0</v>
      </c>
      <c r="AD56" s="9">
        <v>1.78</v>
      </c>
      <c r="AE56" s="9">
        <v>15</v>
      </c>
      <c r="AF56" s="9" t="s">
        <v>28</v>
      </c>
      <c r="AG56" s="12" t="s">
        <v>1192</v>
      </c>
    </row>
    <row r="57" spans="1:33">
      <c r="A57" s="8" t="s">
        <v>50</v>
      </c>
      <c r="B57" s="9" t="s">
        <v>481</v>
      </c>
      <c r="C57" s="9" t="s">
        <v>837</v>
      </c>
      <c r="D57" s="9" t="s">
        <v>837</v>
      </c>
      <c r="E57" s="10" t="s">
        <v>188</v>
      </c>
      <c r="F57" s="10">
        <v>0.1</v>
      </c>
      <c r="G57" s="134">
        <v>0</v>
      </c>
      <c r="H57" s="134">
        <v>0</v>
      </c>
      <c r="I57" s="134">
        <v>0</v>
      </c>
      <c r="J57" s="134">
        <v>0</v>
      </c>
      <c r="K57" s="134">
        <v>0</v>
      </c>
      <c r="L57" s="134">
        <v>0</v>
      </c>
      <c r="M57" s="134">
        <v>0</v>
      </c>
      <c r="N57" s="134">
        <v>1.1000000000000001</v>
      </c>
      <c r="O57" s="134">
        <v>0</v>
      </c>
      <c r="P57" s="134">
        <v>0</v>
      </c>
      <c r="Q57" s="134">
        <v>1.1200000000000001</v>
      </c>
      <c r="R57" s="134">
        <v>1.1299999999999999</v>
      </c>
      <c r="S57" s="134">
        <v>1.21</v>
      </c>
      <c r="T57" s="134">
        <v>0</v>
      </c>
      <c r="U57" s="134">
        <v>1.31</v>
      </c>
      <c r="V57" s="134">
        <v>1.25</v>
      </c>
      <c r="W57" s="134">
        <v>1.24</v>
      </c>
      <c r="X57" s="134">
        <v>0</v>
      </c>
      <c r="Y57" s="134">
        <v>0</v>
      </c>
      <c r="Z57" s="134">
        <v>0</v>
      </c>
      <c r="AA57" s="134">
        <v>0</v>
      </c>
      <c r="AB57" s="134">
        <v>0</v>
      </c>
      <c r="AC57" s="134">
        <v>0</v>
      </c>
      <c r="AD57" s="9">
        <v>1.31</v>
      </c>
      <c r="AE57" s="9">
        <v>7</v>
      </c>
      <c r="AF57" s="9" t="s">
        <v>34</v>
      </c>
      <c r="AG57" s="12" t="s">
        <v>1192</v>
      </c>
    </row>
    <row r="58" spans="1:33">
      <c r="A58" s="8" t="s">
        <v>3</v>
      </c>
      <c r="B58" s="9" t="s">
        <v>509</v>
      </c>
      <c r="C58" s="9" t="s">
        <v>826</v>
      </c>
      <c r="D58" s="9" t="s">
        <v>827</v>
      </c>
      <c r="E58" s="10" t="s">
        <v>435</v>
      </c>
      <c r="F58" s="10">
        <v>0.2</v>
      </c>
      <c r="G58" s="134">
        <v>0</v>
      </c>
      <c r="H58" s="134">
        <v>0</v>
      </c>
      <c r="I58" s="134">
        <v>1.19</v>
      </c>
      <c r="J58" s="134">
        <v>0</v>
      </c>
      <c r="K58" s="134">
        <v>1.17</v>
      </c>
      <c r="L58" s="134">
        <v>1.1499999999999999</v>
      </c>
      <c r="M58" s="134">
        <v>0</v>
      </c>
      <c r="N58" s="134">
        <v>0</v>
      </c>
      <c r="O58" s="134">
        <v>0</v>
      </c>
      <c r="P58" s="134">
        <v>1.26</v>
      </c>
      <c r="Q58" s="134">
        <v>0</v>
      </c>
      <c r="R58" s="134">
        <v>0</v>
      </c>
      <c r="S58" s="134">
        <v>0</v>
      </c>
      <c r="T58" s="134">
        <v>0</v>
      </c>
      <c r="U58" s="134">
        <v>1.18</v>
      </c>
      <c r="V58" s="134">
        <v>0</v>
      </c>
      <c r="W58" s="134">
        <v>0</v>
      </c>
      <c r="X58" s="134">
        <v>0</v>
      </c>
      <c r="Y58" s="134">
        <v>0</v>
      </c>
      <c r="Z58" s="134">
        <v>0</v>
      </c>
      <c r="AA58" s="134">
        <v>0.3</v>
      </c>
      <c r="AB58" s="134">
        <v>0.94</v>
      </c>
      <c r="AC58" s="134">
        <v>1.18</v>
      </c>
      <c r="AD58" s="9">
        <v>1.26</v>
      </c>
      <c r="AE58" s="9">
        <v>8</v>
      </c>
      <c r="AF58" s="9" t="s">
        <v>28</v>
      </c>
      <c r="AG58" s="12" t="s">
        <v>1192</v>
      </c>
    </row>
    <row r="59" spans="1:33">
      <c r="A59" s="8" t="s">
        <v>45</v>
      </c>
      <c r="B59" s="9" t="s">
        <v>510</v>
      </c>
      <c r="C59" s="9" t="s">
        <v>835</v>
      </c>
      <c r="D59" s="9"/>
      <c r="E59" s="10" t="s">
        <v>187</v>
      </c>
      <c r="F59" s="10">
        <v>0.08</v>
      </c>
      <c r="G59" s="134">
        <v>0</v>
      </c>
      <c r="H59" s="134">
        <v>0</v>
      </c>
      <c r="I59" s="134">
        <v>0</v>
      </c>
      <c r="J59" s="134">
        <v>0</v>
      </c>
      <c r="K59" s="134">
        <v>0</v>
      </c>
      <c r="L59" s="134">
        <v>0</v>
      </c>
      <c r="M59" s="134">
        <v>1.22</v>
      </c>
      <c r="N59" s="134">
        <v>0</v>
      </c>
      <c r="O59" s="134">
        <v>1.0900000000000001</v>
      </c>
      <c r="P59" s="134">
        <v>1.31</v>
      </c>
      <c r="Q59" s="134">
        <v>0</v>
      </c>
      <c r="R59" s="134">
        <v>0</v>
      </c>
      <c r="S59" s="134">
        <v>0</v>
      </c>
      <c r="T59" s="134">
        <v>0</v>
      </c>
      <c r="U59" s="134">
        <v>0</v>
      </c>
      <c r="V59" s="134">
        <v>0</v>
      </c>
      <c r="W59" s="134">
        <v>1.3</v>
      </c>
      <c r="X59" s="134">
        <v>0</v>
      </c>
      <c r="Y59" s="134">
        <v>0</v>
      </c>
      <c r="Z59" s="134">
        <v>0</v>
      </c>
      <c r="AA59" s="134">
        <v>0</v>
      </c>
      <c r="AB59" s="134">
        <v>0</v>
      </c>
      <c r="AC59" s="134">
        <v>0</v>
      </c>
      <c r="AD59" s="9">
        <v>1.31</v>
      </c>
      <c r="AE59" s="9">
        <v>4</v>
      </c>
      <c r="AF59" s="9" t="s">
        <v>28</v>
      </c>
      <c r="AG59" s="12" t="s">
        <v>1192</v>
      </c>
    </row>
    <row r="60" spans="1:33">
      <c r="A60" s="14" t="s">
        <v>46</v>
      </c>
      <c r="B60" s="15" t="s">
        <v>490</v>
      </c>
      <c r="C60" s="15" t="s">
        <v>837</v>
      </c>
      <c r="D60" s="15" t="s">
        <v>837</v>
      </c>
      <c r="E60" s="19" t="s">
        <v>188</v>
      </c>
      <c r="F60" s="19">
        <v>0.65</v>
      </c>
      <c r="G60" s="135">
        <v>0</v>
      </c>
      <c r="H60" s="135">
        <v>0</v>
      </c>
      <c r="I60" s="135">
        <v>0</v>
      </c>
      <c r="J60" s="135">
        <v>0</v>
      </c>
      <c r="K60" s="135">
        <v>0</v>
      </c>
      <c r="L60" s="135">
        <v>0</v>
      </c>
      <c r="M60" s="135">
        <v>0</v>
      </c>
      <c r="N60" s="135">
        <v>0</v>
      </c>
      <c r="O60" s="135">
        <v>0</v>
      </c>
      <c r="P60" s="135">
        <v>1.1299999999999999</v>
      </c>
      <c r="Q60" s="135">
        <v>0</v>
      </c>
      <c r="R60" s="135">
        <v>0</v>
      </c>
      <c r="S60" s="135">
        <v>0</v>
      </c>
      <c r="T60" s="135">
        <v>0</v>
      </c>
      <c r="U60" s="135">
        <v>0</v>
      </c>
      <c r="V60" s="135">
        <v>0</v>
      </c>
      <c r="W60" s="135">
        <v>0</v>
      </c>
      <c r="X60" s="135">
        <v>0</v>
      </c>
      <c r="Y60" s="135">
        <v>0</v>
      </c>
      <c r="Z60" s="135">
        <v>0</v>
      </c>
      <c r="AA60" s="135">
        <v>0.12</v>
      </c>
      <c r="AB60" s="135">
        <v>0.56999999999999995</v>
      </c>
      <c r="AC60" s="135">
        <v>0.49</v>
      </c>
      <c r="AD60" s="15">
        <v>1.1299999999999999</v>
      </c>
      <c r="AE60" s="15">
        <v>4</v>
      </c>
      <c r="AF60" s="15" t="s">
        <v>28</v>
      </c>
      <c r="AG60" s="149" t="s">
        <v>1192</v>
      </c>
    </row>
    <row r="61" spans="1:33">
      <c r="A61" s="90" t="s">
        <v>133</v>
      </c>
      <c r="B61" s="91" t="s">
        <v>465</v>
      </c>
      <c r="C61" s="91" t="s">
        <v>836</v>
      </c>
      <c r="D61" s="91"/>
      <c r="E61" s="6" t="s">
        <v>185</v>
      </c>
      <c r="F61" s="6">
        <v>0.37</v>
      </c>
      <c r="G61" s="132">
        <v>4.5199999999999996</v>
      </c>
      <c r="H61" s="132">
        <v>4.13</v>
      </c>
      <c r="I61" s="132">
        <v>3.97</v>
      </c>
      <c r="J61" s="132">
        <v>3.87</v>
      </c>
      <c r="K61" s="132">
        <v>5.09</v>
      </c>
      <c r="L61" s="132">
        <v>4.5</v>
      </c>
      <c r="M61" s="132">
        <v>6.26</v>
      </c>
      <c r="N61" s="132">
        <v>4.4800000000000004</v>
      </c>
      <c r="O61" s="132">
        <v>4.5199999999999996</v>
      </c>
      <c r="P61" s="132">
        <v>6.18</v>
      </c>
      <c r="Q61" s="132">
        <v>6.76</v>
      </c>
      <c r="R61" s="132">
        <v>6.91</v>
      </c>
      <c r="S61" s="132">
        <v>7.75</v>
      </c>
      <c r="T61" s="132">
        <v>6.49</v>
      </c>
      <c r="U61" s="132">
        <v>6.79</v>
      </c>
      <c r="V61" s="132">
        <v>7.82</v>
      </c>
      <c r="W61" s="132">
        <v>7.67</v>
      </c>
      <c r="X61" s="132">
        <v>7.39</v>
      </c>
      <c r="Y61" s="132">
        <v>2.83</v>
      </c>
      <c r="Z61" s="132">
        <v>3.26</v>
      </c>
      <c r="AA61" s="132">
        <v>2.1</v>
      </c>
      <c r="AB61" s="132">
        <v>1.64</v>
      </c>
      <c r="AC61" s="132">
        <v>1.88</v>
      </c>
      <c r="AD61" s="91">
        <v>7.82</v>
      </c>
      <c r="AE61" s="91">
        <v>23</v>
      </c>
      <c r="AF61" s="91" t="s">
        <v>37</v>
      </c>
      <c r="AG61" s="148" t="s">
        <v>1193</v>
      </c>
    </row>
    <row r="62" spans="1:33">
      <c r="A62" s="8" t="s">
        <v>151</v>
      </c>
      <c r="B62" s="9" t="s">
        <v>537</v>
      </c>
      <c r="C62" s="9" t="s">
        <v>837</v>
      </c>
      <c r="D62" s="9" t="s">
        <v>837</v>
      </c>
      <c r="E62" s="10" t="s">
        <v>186</v>
      </c>
      <c r="F62" s="10">
        <v>0.45</v>
      </c>
      <c r="G62" s="134">
        <v>2.91</v>
      </c>
      <c r="H62" s="134">
        <v>2.59</v>
      </c>
      <c r="I62" s="134">
        <v>3.01</v>
      </c>
      <c r="J62" s="134">
        <v>3.22</v>
      </c>
      <c r="K62" s="134">
        <v>3.09</v>
      </c>
      <c r="L62" s="134">
        <v>2.86</v>
      </c>
      <c r="M62" s="134">
        <v>4.59</v>
      </c>
      <c r="N62" s="134">
        <v>5.3</v>
      </c>
      <c r="O62" s="134">
        <v>4.21</v>
      </c>
      <c r="P62" s="134">
        <v>4.7300000000000004</v>
      </c>
      <c r="Q62" s="134">
        <v>4.9400000000000004</v>
      </c>
      <c r="R62" s="134">
        <v>7.99</v>
      </c>
      <c r="S62" s="134">
        <v>7.73</v>
      </c>
      <c r="T62" s="134">
        <v>5.56</v>
      </c>
      <c r="U62" s="134">
        <v>8.11</v>
      </c>
      <c r="V62" s="134">
        <v>8.31</v>
      </c>
      <c r="W62" s="134">
        <v>8.7100000000000009</v>
      </c>
      <c r="X62" s="134">
        <v>8.32</v>
      </c>
      <c r="Y62" s="134">
        <v>5.19</v>
      </c>
      <c r="Z62" s="134">
        <v>4.5599999999999996</v>
      </c>
      <c r="AA62" s="134">
        <v>2.67</v>
      </c>
      <c r="AB62" s="134">
        <v>3.21</v>
      </c>
      <c r="AC62" s="134">
        <v>1.79</v>
      </c>
      <c r="AD62" s="9">
        <v>8.7100000000000009</v>
      </c>
      <c r="AE62" s="9">
        <v>23</v>
      </c>
      <c r="AF62" s="9" t="s">
        <v>38</v>
      </c>
      <c r="AG62" s="12" t="s">
        <v>1193</v>
      </c>
    </row>
    <row r="63" spans="1:33">
      <c r="A63" s="8" t="s">
        <v>150</v>
      </c>
      <c r="B63" s="9" t="s">
        <v>536</v>
      </c>
      <c r="C63" s="9" t="s">
        <v>837</v>
      </c>
      <c r="D63" s="9" t="s">
        <v>837</v>
      </c>
      <c r="E63" s="10" t="s">
        <v>186</v>
      </c>
      <c r="F63" s="10">
        <v>0.5</v>
      </c>
      <c r="G63" s="134">
        <v>2.54</v>
      </c>
      <c r="H63" s="134">
        <v>2.54</v>
      </c>
      <c r="I63" s="134">
        <v>2.74</v>
      </c>
      <c r="J63" s="134">
        <v>2.73</v>
      </c>
      <c r="K63" s="134">
        <v>2.27</v>
      </c>
      <c r="L63" s="134">
        <v>2.1</v>
      </c>
      <c r="M63" s="134">
        <v>3.92</v>
      </c>
      <c r="N63" s="134">
        <v>4.3099999999999996</v>
      </c>
      <c r="O63" s="134">
        <v>3.27</v>
      </c>
      <c r="P63" s="134">
        <v>3.57</v>
      </c>
      <c r="Q63" s="134">
        <v>3.71</v>
      </c>
      <c r="R63" s="134">
        <v>7.81</v>
      </c>
      <c r="S63" s="134">
        <v>7.57</v>
      </c>
      <c r="T63" s="134">
        <v>5.15</v>
      </c>
      <c r="U63" s="134">
        <v>8.01</v>
      </c>
      <c r="V63" s="134">
        <v>8.16</v>
      </c>
      <c r="W63" s="134">
        <v>8.4700000000000006</v>
      </c>
      <c r="X63" s="134">
        <v>8.1300000000000008</v>
      </c>
      <c r="Y63" s="134">
        <v>4.16</v>
      </c>
      <c r="Z63" s="134">
        <v>4.05</v>
      </c>
      <c r="AA63" s="134">
        <v>2.0499999999999998</v>
      </c>
      <c r="AB63" s="134">
        <v>2.31</v>
      </c>
      <c r="AC63" s="134">
        <v>1.83</v>
      </c>
      <c r="AD63" s="9">
        <v>8.4700000000000006</v>
      </c>
      <c r="AE63" s="9">
        <v>23</v>
      </c>
      <c r="AF63" s="9" t="s">
        <v>38</v>
      </c>
      <c r="AG63" s="12" t="s">
        <v>1193</v>
      </c>
    </row>
    <row r="64" spans="1:33">
      <c r="A64" s="8" t="s">
        <v>149</v>
      </c>
      <c r="B64" s="9" t="s">
        <v>540</v>
      </c>
      <c r="C64" s="9" t="s">
        <v>837</v>
      </c>
      <c r="D64" s="9" t="s">
        <v>837</v>
      </c>
      <c r="E64" s="10" t="s">
        <v>186</v>
      </c>
      <c r="F64" s="10">
        <v>0.41</v>
      </c>
      <c r="G64" s="134">
        <v>3.5</v>
      </c>
      <c r="H64" s="134">
        <v>3.05</v>
      </c>
      <c r="I64" s="134">
        <v>3.57</v>
      </c>
      <c r="J64" s="134">
        <v>3.56</v>
      </c>
      <c r="K64" s="134">
        <v>2.78</v>
      </c>
      <c r="L64" s="134">
        <v>2.5499999999999998</v>
      </c>
      <c r="M64" s="134">
        <v>4.2699999999999996</v>
      </c>
      <c r="N64" s="134">
        <v>4.9800000000000004</v>
      </c>
      <c r="O64" s="134">
        <v>4.59</v>
      </c>
      <c r="P64" s="134">
        <v>5.0199999999999996</v>
      </c>
      <c r="Q64" s="134">
        <v>4.92</v>
      </c>
      <c r="R64" s="134">
        <v>6.88</v>
      </c>
      <c r="S64" s="134">
        <v>6.61</v>
      </c>
      <c r="T64" s="134">
        <v>5.05</v>
      </c>
      <c r="U64" s="134">
        <v>7.1</v>
      </c>
      <c r="V64" s="134">
        <v>7.33</v>
      </c>
      <c r="W64" s="134">
        <v>7.5</v>
      </c>
      <c r="X64" s="134">
        <v>7.16</v>
      </c>
      <c r="Y64" s="134">
        <v>4.55</v>
      </c>
      <c r="Z64" s="134">
        <v>4.2699999999999996</v>
      </c>
      <c r="AA64" s="134">
        <v>1.7</v>
      </c>
      <c r="AB64" s="134">
        <v>2.2000000000000002</v>
      </c>
      <c r="AC64" s="134">
        <v>1.42</v>
      </c>
      <c r="AD64" s="9">
        <v>7.5</v>
      </c>
      <c r="AE64" s="9">
        <v>23</v>
      </c>
      <c r="AF64" s="9" t="s">
        <v>38</v>
      </c>
      <c r="AG64" s="12" t="s">
        <v>1193</v>
      </c>
    </row>
    <row r="65" spans="1:33">
      <c r="A65" s="8" t="s">
        <v>152</v>
      </c>
      <c r="B65" s="9" t="s">
        <v>538</v>
      </c>
      <c r="C65" s="9" t="s">
        <v>837</v>
      </c>
      <c r="D65" s="9" t="s">
        <v>837</v>
      </c>
      <c r="E65" s="10" t="s">
        <v>186</v>
      </c>
      <c r="F65" s="10">
        <v>0.45</v>
      </c>
      <c r="G65" s="134">
        <v>2.35</v>
      </c>
      <c r="H65" s="134">
        <v>2.23</v>
      </c>
      <c r="I65" s="134">
        <v>2.67</v>
      </c>
      <c r="J65" s="134">
        <v>2.6</v>
      </c>
      <c r="K65" s="134">
        <v>2.36</v>
      </c>
      <c r="L65" s="134">
        <v>2.02</v>
      </c>
      <c r="M65" s="134">
        <v>3.57</v>
      </c>
      <c r="N65" s="134">
        <v>4.13</v>
      </c>
      <c r="O65" s="134">
        <v>3.52</v>
      </c>
      <c r="P65" s="134">
        <v>4.03</v>
      </c>
      <c r="Q65" s="134">
        <v>4.01</v>
      </c>
      <c r="R65" s="134">
        <v>6.3</v>
      </c>
      <c r="S65" s="134">
        <v>5.88</v>
      </c>
      <c r="T65" s="134">
        <v>3.9</v>
      </c>
      <c r="U65" s="134">
        <v>6.16</v>
      </c>
      <c r="V65" s="134">
        <v>6.61</v>
      </c>
      <c r="W65" s="134">
        <v>6.78</v>
      </c>
      <c r="X65" s="134">
        <v>6.44</v>
      </c>
      <c r="Y65" s="134">
        <v>3.99</v>
      </c>
      <c r="Z65" s="134">
        <v>3.68</v>
      </c>
      <c r="AA65" s="134">
        <v>2.16</v>
      </c>
      <c r="AB65" s="134">
        <v>2.66</v>
      </c>
      <c r="AC65" s="134">
        <v>1.37</v>
      </c>
      <c r="AD65" s="9">
        <v>6.78</v>
      </c>
      <c r="AE65" s="9">
        <v>23</v>
      </c>
      <c r="AF65" s="9" t="s">
        <v>38</v>
      </c>
      <c r="AG65" s="12" t="s">
        <v>1193</v>
      </c>
    </row>
    <row r="66" spans="1:33">
      <c r="A66" s="8" t="s">
        <v>135</v>
      </c>
      <c r="B66" s="9" t="s">
        <v>488</v>
      </c>
      <c r="C66" s="9" t="s">
        <v>840</v>
      </c>
      <c r="D66" s="9" t="s">
        <v>840</v>
      </c>
      <c r="E66" s="10" t="s">
        <v>435</v>
      </c>
      <c r="F66" s="10">
        <v>0.18</v>
      </c>
      <c r="G66" s="134">
        <v>3.42</v>
      </c>
      <c r="H66" s="134">
        <v>3.87</v>
      </c>
      <c r="I66" s="134">
        <v>3.3</v>
      </c>
      <c r="J66" s="134">
        <v>4.1100000000000003</v>
      </c>
      <c r="K66" s="134">
        <v>3.78</v>
      </c>
      <c r="L66" s="134">
        <v>4.17</v>
      </c>
      <c r="M66" s="134">
        <v>4.68</v>
      </c>
      <c r="N66" s="134">
        <v>4.67</v>
      </c>
      <c r="O66" s="134">
        <v>3.93</v>
      </c>
      <c r="P66" s="134">
        <v>4.74</v>
      </c>
      <c r="Q66" s="134">
        <v>4.63</v>
      </c>
      <c r="R66" s="134">
        <v>4.8</v>
      </c>
      <c r="S66" s="134">
        <v>4.97</v>
      </c>
      <c r="T66" s="134">
        <v>5.25</v>
      </c>
      <c r="U66" s="134">
        <v>5.08</v>
      </c>
      <c r="V66" s="134">
        <v>5.23</v>
      </c>
      <c r="W66" s="134">
        <v>5.2</v>
      </c>
      <c r="X66" s="134">
        <v>5.1100000000000003</v>
      </c>
      <c r="Y66" s="134">
        <v>5.16</v>
      </c>
      <c r="Z66" s="134">
        <v>4.5599999999999996</v>
      </c>
      <c r="AA66" s="134">
        <v>3.22</v>
      </c>
      <c r="AB66" s="134">
        <v>3.25</v>
      </c>
      <c r="AC66" s="134">
        <v>2.57</v>
      </c>
      <c r="AD66" s="9">
        <v>5.25</v>
      </c>
      <c r="AE66" s="9">
        <v>23</v>
      </c>
      <c r="AF66" s="9" t="s">
        <v>33</v>
      </c>
      <c r="AG66" s="12" t="s">
        <v>1193</v>
      </c>
    </row>
    <row r="67" spans="1:33">
      <c r="A67" s="8" t="s">
        <v>114</v>
      </c>
      <c r="B67" s="9" t="s">
        <v>479</v>
      </c>
      <c r="C67" s="9" t="s">
        <v>840</v>
      </c>
      <c r="D67" s="9" t="s">
        <v>840</v>
      </c>
      <c r="E67" s="10" t="s">
        <v>435</v>
      </c>
      <c r="F67" s="10">
        <v>0.24</v>
      </c>
      <c r="G67" s="134">
        <v>3.31</v>
      </c>
      <c r="H67" s="134">
        <v>3.64</v>
      </c>
      <c r="I67" s="134">
        <v>3.31</v>
      </c>
      <c r="J67" s="134">
        <v>4.4400000000000004</v>
      </c>
      <c r="K67" s="134">
        <v>4.67</v>
      </c>
      <c r="L67" s="134">
        <v>4.63</v>
      </c>
      <c r="M67" s="134">
        <v>5.21</v>
      </c>
      <c r="N67" s="134">
        <v>4.62</v>
      </c>
      <c r="O67" s="134">
        <v>3.73</v>
      </c>
      <c r="P67" s="134">
        <v>5.09</v>
      </c>
      <c r="Q67" s="134">
        <v>5.47</v>
      </c>
      <c r="R67" s="134">
        <v>5.03</v>
      </c>
      <c r="S67" s="134">
        <v>5.33</v>
      </c>
      <c r="T67" s="134">
        <v>5.48</v>
      </c>
      <c r="U67" s="134">
        <v>5.33</v>
      </c>
      <c r="V67" s="134">
        <v>5.58</v>
      </c>
      <c r="W67" s="134">
        <v>5.55</v>
      </c>
      <c r="X67" s="134">
        <v>5.49</v>
      </c>
      <c r="Y67" s="134">
        <v>5.08</v>
      </c>
      <c r="Z67" s="134">
        <v>4.1500000000000004</v>
      </c>
      <c r="AA67" s="134">
        <v>1.49</v>
      </c>
      <c r="AB67" s="134">
        <v>1.51</v>
      </c>
      <c r="AC67" s="134">
        <v>1.04</v>
      </c>
      <c r="AD67" s="9">
        <v>5.58</v>
      </c>
      <c r="AE67" s="9">
        <v>23</v>
      </c>
      <c r="AF67" s="9" t="s">
        <v>37</v>
      </c>
      <c r="AG67" s="12" t="s">
        <v>1193</v>
      </c>
    </row>
    <row r="68" spans="1:33">
      <c r="A68" s="8" t="s">
        <v>121</v>
      </c>
      <c r="B68" s="9" t="s">
        <v>477</v>
      </c>
      <c r="C68" s="9" t="s">
        <v>840</v>
      </c>
      <c r="D68" s="9" t="s">
        <v>840</v>
      </c>
      <c r="E68" s="10" t="s">
        <v>435</v>
      </c>
      <c r="F68" s="10">
        <v>0.27</v>
      </c>
      <c r="G68" s="134">
        <v>3.17</v>
      </c>
      <c r="H68" s="134">
        <v>3.26</v>
      </c>
      <c r="I68" s="134">
        <v>3.06</v>
      </c>
      <c r="J68" s="134">
        <v>4.17</v>
      </c>
      <c r="K68" s="134">
        <v>4.18</v>
      </c>
      <c r="L68" s="134">
        <v>4.16</v>
      </c>
      <c r="M68" s="134">
        <v>4.6900000000000004</v>
      </c>
      <c r="N68" s="134">
        <v>4.3600000000000003</v>
      </c>
      <c r="O68" s="134">
        <v>3.37</v>
      </c>
      <c r="P68" s="134">
        <v>4.7300000000000004</v>
      </c>
      <c r="Q68" s="134">
        <v>5.0199999999999996</v>
      </c>
      <c r="R68" s="134">
        <v>4.6500000000000004</v>
      </c>
      <c r="S68" s="134">
        <v>5</v>
      </c>
      <c r="T68" s="134">
        <v>5.05</v>
      </c>
      <c r="U68" s="134">
        <v>4.87</v>
      </c>
      <c r="V68" s="134">
        <v>5.36</v>
      </c>
      <c r="W68" s="134">
        <v>5.05</v>
      </c>
      <c r="X68" s="134">
        <v>4.95</v>
      </c>
      <c r="Y68" s="134">
        <v>4.51</v>
      </c>
      <c r="Z68" s="134">
        <v>3.62</v>
      </c>
      <c r="AA68" s="134">
        <v>1.48</v>
      </c>
      <c r="AB68" s="134">
        <v>2.06</v>
      </c>
      <c r="AC68" s="134">
        <v>1.28</v>
      </c>
      <c r="AD68" s="9">
        <v>5.36</v>
      </c>
      <c r="AE68" s="9">
        <v>23</v>
      </c>
      <c r="AF68" s="9" t="s">
        <v>37</v>
      </c>
      <c r="AG68" s="12" t="s">
        <v>1193</v>
      </c>
    </row>
    <row r="69" spans="1:33">
      <c r="A69" s="8" t="s">
        <v>129</v>
      </c>
      <c r="B69" s="9" t="s">
        <v>478</v>
      </c>
      <c r="C69" s="9" t="s">
        <v>196</v>
      </c>
      <c r="D69" s="9" t="s">
        <v>843</v>
      </c>
      <c r="E69" s="10" t="s">
        <v>183</v>
      </c>
      <c r="F69" s="10">
        <v>0.26</v>
      </c>
      <c r="G69" s="134">
        <v>4.6100000000000003</v>
      </c>
      <c r="H69" s="134">
        <v>4.5599999999999996</v>
      </c>
      <c r="I69" s="134">
        <v>5.17</v>
      </c>
      <c r="J69" s="134">
        <v>4.47</v>
      </c>
      <c r="K69" s="134">
        <v>5.08</v>
      </c>
      <c r="L69" s="134">
        <v>5.27</v>
      </c>
      <c r="M69" s="134">
        <v>3.52</v>
      </c>
      <c r="N69" s="134">
        <v>3.78</v>
      </c>
      <c r="O69" s="134">
        <v>3.5</v>
      </c>
      <c r="P69" s="134">
        <v>4.4400000000000004</v>
      </c>
      <c r="Q69" s="134">
        <v>4.5199999999999996</v>
      </c>
      <c r="R69" s="134">
        <v>4.3499999999999996</v>
      </c>
      <c r="S69" s="134">
        <v>4.3499999999999996</v>
      </c>
      <c r="T69" s="134">
        <v>4.76</v>
      </c>
      <c r="U69" s="134">
        <v>4.2699999999999996</v>
      </c>
      <c r="V69" s="134">
        <v>5.4</v>
      </c>
      <c r="W69" s="134">
        <v>4.8499999999999996</v>
      </c>
      <c r="X69" s="134">
        <v>4.38</v>
      </c>
      <c r="Y69" s="134">
        <v>3.62</v>
      </c>
      <c r="Z69" s="134">
        <v>3.53</v>
      </c>
      <c r="AA69" s="134">
        <v>1.89</v>
      </c>
      <c r="AB69" s="134">
        <v>1.76</v>
      </c>
      <c r="AC69" s="134">
        <v>1.36</v>
      </c>
      <c r="AD69" s="9">
        <v>5.4</v>
      </c>
      <c r="AE69" s="9">
        <v>23</v>
      </c>
      <c r="AF69" s="9" t="s">
        <v>37</v>
      </c>
      <c r="AG69" s="12" t="s">
        <v>1193</v>
      </c>
    </row>
    <row r="70" spans="1:33">
      <c r="A70" s="8" t="s">
        <v>7</v>
      </c>
      <c r="B70" s="9" t="s">
        <v>459</v>
      </c>
      <c r="C70" s="9" t="s">
        <v>836</v>
      </c>
      <c r="D70" s="9"/>
      <c r="E70" s="10" t="s">
        <v>185</v>
      </c>
      <c r="F70" s="10">
        <v>0.39</v>
      </c>
      <c r="G70" s="134">
        <v>4.51</v>
      </c>
      <c r="H70" s="134">
        <v>3.2</v>
      </c>
      <c r="I70" s="134">
        <v>3.84</v>
      </c>
      <c r="J70" s="134">
        <v>3.42</v>
      </c>
      <c r="K70" s="134">
        <v>3.33</v>
      </c>
      <c r="L70" s="134">
        <v>3.1</v>
      </c>
      <c r="M70" s="134">
        <v>2.85</v>
      </c>
      <c r="N70" s="134">
        <v>3.44</v>
      </c>
      <c r="O70" s="134">
        <v>3.2</v>
      </c>
      <c r="P70" s="134">
        <v>4.38</v>
      </c>
      <c r="Q70" s="134">
        <v>4.37</v>
      </c>
      <c r="R70" s="134">
        <v>5.35</v>
      </c>
      <c r="S70" s="134">
        <v>5.57</v>
      </c>
      <c r="T70" s="134">
        <v>4.74</v>
      </c>
      <c r="U70" s="134">
        <v>5.28</v>
      </c>
      <c r="V70" s="134">
        <v>5.98</v>
      </c>
      <c r="W70" s="134">
        <v>5.5</v>
      </c>
      <c r="X70" s="134">
        <v>5.18</v>
      </c>
      <c r="Y70" s="134">
        <v>2.17</v>
      </c>
      <c r="Z70" s="134">
        <v>2.69</v>
      </c>
      <c r="AA70" s="134">
        <v>1.31</v>
      </c>
      <c r="AB70" s="134">
        <v>1.68</v>
      </c>
      <c r="AC70" s="134">
        <v>1.26</v>
      </c>
      <c r="AD70" s="9">
        <v>5.98</v>
      </c>
      <c r="AE70" s="9">
        <v>23</v>
      </c>
      <c r="AF70" s="9" t="s">
        <v>37</v>
      </c>
      <c r="AG70" s="12" t="s">
        <v>1193</v>
      </c>
    </row>
    <row r="71" spans="1:33">
      <c r="A71" s="8" t="s">
        <v>134</v>
      </c>
      <c r="B71" s="9" t="s">
        <v>471</v>
      </c>
      <c r="C71" s="9" t="s">
        <v>841</v>
      </c>
      <c r="D71" s="9" t="s">
        <v>842</v>
      </c>
      <c r="E71" s="10" t="s">
        <v>190</v>
      </c>
      <c r="F71" s="10">
        <v>0.3</v>
      </c>
      <c r="G71" s="134">
        <v>3.22</v>
      </c>
      <c r="H71" s="134">
        <v>3.54</v>
      </c>
      <c r="I71" s="134">
        <v>3.7</v>
      </c>
      <c r="J71" s="134">
        <v>3.56</v>
      </c>
      <c r="K71" s="134">
        <v>3.6</v>
      </c>
      <c r="L71" s="134">
        <v>3.43</v>
      </c>
      <c r="M71" s="134">
        <v>2.71</v>
      </c>
      <c r="N71" s="134">
        <v>3.72</v>
      </c>
      <c r="O71" s="134">
        <v>3.41</v>
      </c>
      <c r="P71" s="134">
        <v>3.74</v>
      </c>
      <c r="Q71" s="134">
        <v>3.93</v>
      </c>
      <c r="R71" s="134">
        <v>4.7300000000000004</v>
      </c>
      <c r="S71" s="134">
        <v>4.3600000000000003</v>
      </c>
      <c r="T71" s="134">
        <v>3.63</v>
      </c>
      <c r="U71" s="134">
        <v>4.1900000000000004</v>
      </c>
      <c r="V71" s="134">
        <v>4.8899999999999997</v>
      </c>
      <c r="W71" s="134">
        <v>4.45</v>
      </c>
      <c r="X71" s="134">
        <v>4.32</v>
      </c>
      <c r="Y71" s="134">
        <v>3.42</v>
      </c>
      <c r="Z71" s="134">
        <v>3.25</v>
      </c>
      <c r="AA71" s="134">
        <v>1.52</v>
      </c>
      <c r="AB71" s="134">
        <v>1.71</v>
      </c>
      <c r="AC71" s="134">
        <v>1.42</v>
      </c>
      <c r="AD71" s="9">
        <v>4.8899999999999997</v>
      </c>
      <c r="AE71" s="9">
        <v>23</v>
      </c>
      <c r="AF71" s="9" t="s">
        <v>37</v>
      </c>
      <c r="AG71" s="12" t="s">
        <v>1193</v>
      </c>
    </row>
    <row r="72" spans="1:33">
      <c r="A72" s="8" t="s">
        <v>131</v>
      </c>
      <c r="B72" s="9" t="s">
        <v>450</v>
      </c>
      <c r="C72" s="9" t="s">
        <v>836</v>
      </c>
      <c r="D72" s="9"/>
      <c r="E72" s="10" t="s">
        <v>185</v>
      </c>
      <c r="F72" s="10">
        <v>0.47</v>
      </c>
      <c r="G72" s="134">
        <v>2.4</v>
      </c>
      <c r="H72" s="134">
        <v>3.11</v>
      </c>
      <c r="I72" s="134">
        <v>3.38</v>
      </c>
      <c r="J72" s="134">
        <v>2.71</v>
      </c>
      <c r="K72" s="134">
        <v>4.33</v>
      </c>
      <c r="L72" s="134">
        <v>3.46</v>
      </c>
      <c r="M72" s="134">
        <v>1.7</v>
      </c>
      <c r="N72" s="134">
        <v>4.7699999999999996</v>
      </c>
      <c r="O72" s="134">
        <v>1.92</v>
      </c>
      <c r="P72" s="134">
        <v>4.2699999999999996</v>
      </c>
      <c r="Q72" s="134">
        <v>4.08</v>
      </c>
      <c r="R72" s="134">
        <v>6.11</v>
      </c>
      <c r="S72" s="134">
        <v>5.8</v>
      </c>
      <c r="T72" s="134">
        <v>4.6900000000000004</v>
      </c>
      <c r="U72" s="134">
        <v>5.89</v>
      </c>
      <c r="V72" s="134">
        <v>6.81</v>
      </c>
      <c r="W72" s="134">
        <v>6.38</v>
      </c>
      <c r="X72" s="134">
        <v>5.95</v>
      </c>
      <c r="Y72" s="134">
        <v>2.75</v>
      </c>
      <c r="Z72" s="134">
        <v>2.83</v>
      </c>
      <c r="AA72" s="134">
        <v>0.6</v>
      </c>
      <c r="AB72" s="134">
        <v>0.95</v>
      </c>
      <c r="AC72" s="134">
        <v>0.91</v>
      </c>
      <c r="AD72" s="9">
        <v>6.81</v>
      </c>
      <c r="AE72" s="9">
        <v>23</v>
      </c>
      <c r="AF72" s="9" t="s">
        <v>37</v>
      </c>
      <c r="AG72" s="12" t="s">
        <v>1193</v>
      </c>
    </row>
    <row r="73" spans="1:33">
      <c r="A73" s="8" t="s">
        <v>130</v>
      </c>
      <c r="B73" s="9" t="s">
        <v>453</v>
      </c>
      <c r="C73" s="9" t="s">
        <v>838</v>
      </c>
      <c r="D73" s="9" t="s">
        <v>839</v>
      </c>
      <c r="E73" s="10" t="s">
        <v>181</v>
      </c>
      <c r="F73" s="10">
        <v>0.45</v>
      </c>
      <c r="G73" s="134">
        <v>2.75</v>
      </c>
      <c r="H73" s="134">
        <v>3.42</v>
      </c>
      <c r="I73" s="134">
        <v>3.49</v>
      </c>
      <c r="J73" s="134">
        <v>3.36</v>
      </c>
      <c r="K73" s="134">
        <v>5.0199999999999996</v>
      </c>
      <c r="L73" s="134">
        <v>5.43</v>
      </c>
      <c r="M73" s="134">
        <v>2.4</v>
      </c>
      <c r="N73" s="134">
        <v>3.06</v>
      </c>
      <c r="O73" s="134">
        <v>3.23</v>
      </c>
      <c r="P73" s="134">
        <v>3.84</v>
      </c>
      <c r="Q73" s="134">
        <v>4.07</v>
      </c>
      <c r="R73" s="134">
        <v>2.13</v>
      </c>
      <c r="S73" s="134">
        <v>3</v>
      </c>
      <c r="T73" s="134">
        <v>5.0999999999999996</v>
      </c>
      <c r="U73" s="134">
        <v>3.49</v>
      </c>
      <c r="V73" s="134">
        <v>5.67</v>
      </c>
      <c r="W73" s="134">
        <v>4.26</v>
      </c>
      <c r="X73" s="134">
        <v>3.71</v>
      </c>
      <c r="Y73" s="134">
        <v>2</v>
      </c>
      <c r="Z73" s="134">
        <v>2.7</v>
      </c>
      <c r="AA73" s="134">
        <v>0.76</v>
      </c>
      <c r="AB73" s="134">
        <v>0.38</v>
      </c>
      <c r="AC73" s="134">
        <v>0.77</v>
      </c>
      <c r="AD73" s="9">
        <v>5.67</v>
      </c>
      <c r="AE73" s="9">
        <v>23</v>
      </c>
      <c r="AF73" s="9" t="s">
        <v>37</v>
      </c>
      <c r="AG73" s="12" t="s">
        <v>1193</v>
      </c>
    </row>
    <row r="74" spans="1:33">
      <c r="A74" s="8" t="s">
        <v>132</v>
      </c>
      <c r="B74" s="9" t="s">
        <v>474</v>
      </c>
      <c r="C74" s="9" t="s">
        <v>196</v>
      </c>
      <c r="D74" s="9" t="s">
        <v>843</v>
      </c>
      <c r="E74" s="10" t="s">
        <v>183</v>
      </c>
      <c r="F74" s="10">
        <v>0.28999999999999998</v>
      </c>
      <c r="G74" s="134">
        <v>2.13</v>
      </c>
      <c r="H74" s="134">
        <v>3.65</v>
      </c>
      <c r="I74" s="134">
        <v>2.2999999999999998</v>
      </c>
      <c r="J74" s="134">
        <v>2.81</v>
      </c>
      <c r="K74" s="134">
        <v>2.84</v>
      </c>
      <c r="L74" s="134">
        <v>3.09</v>
      </c>
      <c r="M74" s="134">
        <v>4.5599999999999996</v>
      </c>
      <c r="N74" s="134">
        <v>3.16</v>
      </c>
      <c r="O74" s="134">
        <v>2.5499999999999998</v>
      </c>
      <c r="P74" s="134">
        <v>3.19</v>
      </c>
      <c r="Q74" s="134">
        <v>4.28</v>
      </c>
      <c r="R74" s="134">
        <v>4.29</v>
      </c>
      <c r="S74" s="134">
        <v>4.18</v>
      </c>
      <c r="T74" s="134">
        <v>4.2</v>
      </c>
      <c r="U74" s="134">
        <v>3.89</v>
      </c>
      <c r="V74" s="134">
        <v>4.63</v>
      </c>
      <c r="W74" s="134">
        <v>4.5999999999999996</v>
      </c>
      <c r="X74" s="134">
        <v>4.17</v>
      </c>
      <c r="Y74" s="134">
        <v>4.07</v>
      </c>
      <c r="Z74" s="134">
        <v>4.21</v>
      </c>
      <c r="AA74" s="134">
        <v>1.67</v>
      </c>
      <c r="AB74" s="134">
        <v>1.67</v>
      </c>
      <c r="AC74" s="134">
        <v>1.31</v>
      </c>
      <c r="AD74" s="9">
        <v>4.63</v>
      </c>
      <c r="AE74" s="9">
        <v>23</v>
      </c>
      <c r="AF74" s="9" t="s">
        <v>37</v>
      </c>
      <c r="AG74" s="12" t="s">
        <v>1193</v>
      </c>
    </row>
    <row r="75" spans="1:33">
      <c r="A75" s="8" t="s">
        <v>120</v>
      </c>
      <c r="B75" s="9" t="s">
        <v>461</v>
      </c>
      <c r="C75" s="9" t="s">
        <v>840</v>
      </c>
      <c r="D75" s="9" t="s">
        <v>840</v>
      </c>
      <c r="E75" s="10" t="s">
        <v>435</v>
      </c>
      <c r="F75" s="10">
        <v>0.37</v>
      </c>
      <c r="G75" s="134">
        <v>1.4</v>
      </c>
      <c r="H75" s="134">
        <v>2.08</v>
      </c>
      <c r="I75" s="134">
        <v>1.61</v>
      </c>
      <c r="J75" s="134">
        <v>2.76</v>
      </c>
      <c r="K75" s="134">
        <v>2.66</v>
      </c>
      <c r="L75" s="134">
        <v>3.14</v>
      </c>
      <c r="M75" s="134">
        <v>3.69</v>
      </c>
      <c r="N75" s="134">
        <v>3.98</v>
      </c>
      <c r="O75" s="134">
        <v>2.27</v>
      </c>
      <c r="P75" s="134">
        <v>4.0999999999999996</v>
      </c>
      <c r="Q75" s="134">
        <v>4.4400000000000004</v>
      </c>
      <c r="R75" s="134">
        <v>4.38</v>
      </c>
      <c r="S75" s="134">
        <v>4.59</v>
      </c>
      <c r="T75" s="134">
        <v>4.7300000000000004</v>
      </c>
      <c r="U75" s="134">
        <v>4.5199999999999996</v>
      </c>
      <c r="V75" s="134">
        <v>5.07</v>
      </c>
      <c r="W75" s="134">
        <v>4.66</v>
      </c>
      <c r="X75" s="134">
        <v>4.68</v>
      </c>
      <c r="Y75" s="134">
        <v>4.1500000000000004</v>
      </c>
      <c r="Z75" s="134">
        <v>3.65</v>
      </c>
      <c r="AA75" s="134">
        <v>0.71</v>
      </c>
      <c r="AB75" s="134">
        <v>1.19</v>
      </c>
      <c r="AC75" s="134">
        <v>0.49</v>
      </c>
      <c r="AD75" s="9">
        <v>5.07</v>
      </c>
      <c r="AE75" s="9">
        <v>23</v>
      </c>
      <c r="AF75" s="9" t="s">
        <v>37</v>
      </c>
      <c r="AG75" s="12" t="s">
        <v>1193</v>
      </c>
    </row>
    <row r="76" spans="1:33">
      <c r="A76" s="8" t="s">
        <v>116</v>
      </c>
      <c r="B76" s="9" t="s">
        <v>466</v>
      </c>
      <c r="C76" s="9" t="s">
        <v>840</v>
      </c>
      <c r="D76" s="9" t="s">
        <v>840</v>
      </c>
      <c r="E76" s="10" t="s">
        <v>435</v>
      </c>
      <c r="F76" s="10">
        <v>0.37</v>
      </c>
      <c r="G76" s="134">
        <v>1.31</v>
      </c>
      <c r="H76" s="134">
        <v>2.1</v>
      </c>
      <c r="I76" s="134">
        <v>1.52</v>
      </c>
      <c r="J76" s="134">
        <v>2.5299999999999998</v>
      </c>
      <c r="K76" s="134">
        <v>2.5299999999999998</v>
      </c>
      <c r="L76" s="134">
        <v>2.93</v>
      </c>
      <c r="M76" s="134">
        <v>3.7</v>
      </c>
      <c r="N76" s="134">
        <v>3.77</v>
      </c>
      <c r="O76" s="134">
        <v>2.23</v>
      </c>
      <c r="P76" s="134">
        <v>4.1100000000000003</v>
      </c>
      <c r="Q76" s="134">
        <v>4.38</v>
      </c>
      <c r="R76" s="134">
        <v>4.13</v>
      </c>
      <c r="S76" s="134">
        <v>4.5</v>
      </c>
      <c r="T76" s="134">
        <v>4.66</v>
      </c>
      <c r="U76" s="134">
        <v>4.33</v>
      </c>
      <c r="V76" s="134">
        <v>4.88</v>
      </c>
      <c r="W76" s="134">
        <v>4.53</v>
      </c>
      <c r="X76" s="134">
        <v>4.49</v>
      </c>
      <c r="Y76" s="134">
        <v>3.95</v>
      </c>
      <c r="Z76" s="134">
        <v>3.27</v>
      </c>
      <c r="AA76" s="134">
        <v>1.05</v>
      </c>
      <c r="AB76" s="134">
        <v>1.3</v>
      </c>
      <c r="AC76" s="134">
        <v>0.85</v>
      </c>
      <c r="AD76" s="9">
        <v>4.88</v>
      </c>
      <c r="AE76" s="9">
        <v>23</v>
      </c>
      <c r="AF76" s="9" t="s">
        <v>37</v>
      </c>
      <c r="AG76" s="12" t="s">
        <v>1193</v>
      </c>
    </row>
    <row r="77" spans="1:33">
      <c r="A77" s="8" t="s">
        <v>115</v>
      </c>
      <c r="B77" s="9" t="s">
        <v>476</v>
      </c>
      <c r="C77" s="9" t="s">
        <v>840</v>
      </c>
      <c r="D77" s="9" t="s">
        <v>840</v>
      </c>
      <c r="E77" s="10" t="s">
        <v>435</v>
      </c>
      <c r="F77" s="10">
        <v>0.28000000000000003</v>
      </c>
      <c r="G77" s="134">
        <v>2.62</v>
      </c>
      <c r="H77" s="134">
        <v>2.4300000000000002</v>
      </c>
      <c r="I77" s="134">
        <v>2.12</v>
      </c>
      <c r="J77" s="134">
        <v>3.2</v>
      </c>
      <c r="K77" s="134">
        <v>3.13</v>
      </c>
      <c r="L77" s="134">
        <v>3.03</v>
      </c>
      <c r="M77" s="134">
        <v>3.61</v>
      </c>
      <c r="N77" s="134">
        <v>3.45</v>
      </c>
      <c r="O77" s="134">
        <v>2.76</v>
      </c>
      <c r="P77" s="134">
        <v>3.74</v>
      </c>
      <c r="Q77" s="134">
        <v>3.97</v>
      </c>
      <c r="R77" s="134">
        <v>3.59</v>
      </c>
      <c r="S77" s="134">
        <v>3.79</v>
      </c>
      <c r="T77" s="134">
        <v>3.79</v>
      </c>
      <c r="U77" s="134">
        <v>3.74</v>
      </c>
      <c r="V77" s="134">
        <v>4.16</v>
      </c>
      <c r="W77" s="134">
        <v>4.05</v>
      </c>
      <c r="X77" s="134">
        <v>3.99</v>
      </c>
      <c r="Y77" s="134">
        <v>3.53</v>
      </c>
      <c r="Z77" s="134">
        <v>2.92</v>
      </c>
      <c r="AA77" s="134">
        <v>0.9</v>
      </c>
      <c r="AB77" s="134">
        <v>0.95</v>
      </c>
      <c r="AC77" s="134">
        <v>0.82</v>
      </c>
      <c r="AD77" s="9">
        <v>4.16</v>
      </c>
      <c r="AE77" s="9">
        <v>23</v>
      </c>
      <c r="AF77" s="9" t="s">
        <v>37</v>
      </c>
      <c r="AG77" s="12" t="s">
        <v>1193</v>
      </c>
    </row>
    <row r="78" spans="1:33">
      <c r="A78" s="8" t="s">
        <v>119</v>
      </c>
      <c r="B78" s="9" t="s">
        <v>475</v>
      </c>
      <c r="C78" s="9" t="s">
        <v>840</v>
      </c>
      <c r="D78" s="9" t="s">
        <v>840</v>
      </c>
      <c r="E78" s="10" t="s">
        <v>435</v>
      </c>
      <c r="F78" s="10">
        <v>0.28000000000000003</v>
      </c>
      <c r="G78" s="134">
        <v>2.1800000000000002</v>
      </c>
      <c r="H78" s="134">
        <v>2.2000000000000002</v>
      </c>
      <c r="I78" s="134">
        <v>2.37</v>
      </c>
      <c r="J78" s="134">
        <v>2.93</v>
      </c>
      <c r="K78" s="134">
        <v>2.9</v>
      </c>
      <c r="L78" s="134">
        <v>3.11</v>
      </c>
      <c r="M78" s="134">
        <v>3.38</v>
      </c>
      <c r="N78" s="134">
        <v>3.18</v>
      </c>
      <c r="O78" s="134">
        <v>2.39</v>
      </c>
      <c r="P78" s="134">
        <v>3.53</v>
      </c>
      <c r="Q78" s="134">
        <v>3.6</v>
      </c>
      <c r="R78" s="134">
        <v>3.33</v>
      </c>
      <c r="S78" s="134">
        <v>3.33</v>
      </c>
      <c r="T78" s="134">
        <v>3.61</v>
      </c>
      <c r="U78" s="134">
        <v>3.62</v>
      </c>
      <c r="V78" s="134">
        <v>3.96</v>
      </c>
      <c r="W78" s="134">
        <v>3.75</v>
      </c>
      <c r="X78" s="134">
        <v>3.58</v>
      </c>
      <c r="Y78" s="134">
        <v>3.46</v>
      </c>
      <c r="Z78" s="134">
        <v>2.73</v>
      </c>
      <c r="AA78" s="134">
        <v>1.17</v>
      </c>
      <c r="AB78" s="134">
        <v>1.1399999999999999</v>
      </c>
      <c r="AC78" s="134">
        <v>1.06</v>
      </c>
      <c r="AD78" s="9">
        <v>3.96</v>
      </c>
      <c r="AE78" s="9">
        <v>23</v>
      </c>
      <c r="AF78" s="9" t="s">
        <v>37</v>
      </c>
      <c r="AG78" s="12" t="s">
        <v>1193</v>
      </c>
    </row>
    <row r="79" spans="1:33">
      <c r="A79" s="8" t="s">
        <v>118</v>
      </c>
      <c r="B79" s="9" t="s">
        <v>472</v>
      </c>
      <c r="C79" s="9" t="s">
        <v>840</v>
      </c>
      <c r="D79" s="9" t="s">
        <v>840</v>
      </c>
      <c r="E79" s="10" t="s">
        <v>435</v>
      </c>
      <c r="F79" s="10">
        <v>0.3</v>
      </c>
      <c r="G79" s="134">
        <v>2.15</v>
      </c>
      <c r="H79" s="134">
        <v>2.4300000000000002</v>
      </c>
      <c r="I79" s="134">
        <v>2.11</v>
      </c>
      <c r="J79" s="134">
        <v>2.89</v>
      </c>
      <c r="K79" s="134">
        <v>2.9</v>
      </c>
      <c r="L79" s="134">
        <v>2.87</v>
      </c>
      <c r="M79" s="134">
        <v>3.41</v>
      </c>
      <c r="N79" s="134">
        <v>3.13</v>
      </c>
      <c r="O79" s="134">
        <v>2.5299999999999998</v>
      </c>
      <c r="P79" s="134">
        <v>3.48</v>
      </c>
      <c r="Q79" s="134">
        <v>3.72</v>
      </c>
      <c r="R79" s="134">
        <v>3.47</v>
      </c>
      <c r="S79" s="134">
        <v>3.72</v>
      </c>
      <c r="T79" s="134">
        <v>3.8</v>
      </c>
      <c r="U79" s="134">
        <v>3.49</v>
      </c>
      <c r="V79" s="134">
        <v>4.09</v>
      </c>
      <c r="W79" s="134">
        <v>3.85</v>
      </c>
      <c r="X79" s="134">
        <v>3.77</v>
      </c>
      <c r="Y79" s="134">
        <v>3.47</v>
      </c>
      <c r="Z79" s="134">
        <v>2.85</v>
      </c>
      <c r="AA79" s="134">
        <v>1.1200000000000001</v>
      </c>
      <c r="AB79" s="134">
        <v>1.31</v>
      </c>
      <c r="AC79" s="134">
        <v>0.73</v>
      </c>
      <c r="AD79" s="9">
        <v>4.09</v>
      </c>
      <c r="AE79" s="9">
        <v>23</v>
      </c>
      <c r="AF79" s="9" t="s">
        <v>37</v>
      </c>
      <c r="AG79" s="12" t="s">
        <v>1193</v>
      </c>
    </row>
    <row r="80" spans="1:33">
      <c r="A80" s="8" t="s">
        <v>124</v>
      </c>
      <c r="B80" s="9" t="s">
        <v>473</v>
      </c>
      <c r="C80" s="9" t="s">
        <v>840</v>
      </c>
      <c r="D80" s="9" t="s">
        <v>840</v>
      </c>
      <c r="E80" s="10" t="s">
        <v>435</v>
      </c>
      <c r="F80" s="10">
        <v>0.28999999999999998</v>
      </c>
      <c r="G80" s="134">
        <v>2.2200000000000002</v>
      </c>
      <c r="H80" s="134">
        <v>2.38</v>
      </c>
      <c r="I80" s="134">
        <v>2.04</v>
      </c>
      <c r="J80" s="134">
        <v>2.83</v>
      </c>
      <c r="K80" s="134">
        <v>2.77</v>
      </c>
      <c r="L80" s="134">
        <v>2.73</v>
      </c>
      <c r="M80" s="134">
        <v>3.28</v>
      </c>
      <c r="N80" s="134">
        <v>2.96</v>
      </c>
      <c r="O80" s="134">
        <v>2.5299999999999998</v>
      </c>
      <c r="P80" s="134">
        <v>3.39</v>
      </c>
      <c r="Q80" s="134">
        <v>3.47</v>
      </c>
      <c r="R80" s="134">
        <v>3.25</v>
      </c>
      <c r="S80" s="134">
        <v>3.54</v>
      </c>
      <c r="T80" s="134">
        <v>3.62</v>
      </c>
      <c r="U80" s="134">
        <v>3.45</v>
      </c>
      <c r="V80" s="134">
        <v>3.92</v>
      </c>
      <c r="W80" s="134">
        <v>3.82</v>
      </c>
      <c r="X80" s="134">
        <v>3.79</v>
      </c>
      <c r="Y80" s="134">
        <v>3.3</v>
      </c>
      <c r="Z80" s="134">
        <v>2.7</v>
      </c>
      <c r="AA80" s="134">
        <v>1.24</v>
      </c>
      <c r="AB80" s="134">
        <v>0.89</v>
      </c>
      <c r="AC80" s="134">
        <v>0.76</v>
      </c>
      <c r="AD80" s="9">
        <v>3.92</v>
      </c>
      <c r="AE80" s="9">
        <v>23</v>
      </c>
      <c r="AF80" s="9" t="s">
        <v>37</v>
      </c>
      <c r="AG80" s="12" t="s">
        <v>1193</v>
      </c>
    </row>
    <row r="81" spans="1:33">
      <c r="A81" s="8" t="s">
        <v>126</v>
      </c>
      <c r="B81" s="9" t="s">
        <v>456</v>
      </c>
      <c r="C81" s="9" t="s">
        <v>835</v>
      </c>
      <c r="D81" s="9"/>
      <c r="E81" s="10" t="s">
        <v>187</v>
      </c>
      <c r="F81" s="10">
        <v>0.43</v>
      </c>
      <c r="G81" s="134">
        <v>1.51</v>
      </c>
      <c r="H81" s="134">
        <v>1.97</v>
      </c>
      <c r="I81" s="134">
        <v>2.41</v>
      </c>
      <c r="J81" s="134">
        <v>3.02</v>
      </c>
      <c r="K81" s="134">
        <v>3.3</v>
      </c>
      <c r="L81" s="134">
        <v>3.25</v>
      </c>
      <c r="M81" s="134">
        <v>3.52</v>
      </c>
      <c r="N81" s="134">
        <v>2.64</v>
      </c>
      <c r="O81" s="134">
        <v>2.13</v>
      </c>
      <c r="P81" s="134">
        <v>3.51</v>
      </c>
      <c r="Q81" s="134">
        <v>3.96</v>
      </c>
      <c r="R81" s="134">
        <v>4.3099999999999996</v>
      </c>
      <c r="S81" s="134">
        <v>3.92</v>
      </c>
      <c r="T81" s="134">
        <v>3.32</v>
      </c>
      <c r="U81" s="134">
        <v>3.76</v>
      </c>
      <c r="V81" s="134">
        <v>4.9000000000000004</v>
      </c>
      <c r="W81" s="134">
        <v>4.3499999999999996</v>
      </c>
      <c r="X81" s="134">
        <v>3.77</v>
      </c>
      <c r="Y81" s="134">
        <v>2.29</v>
      </c>
      <c r="Z81" s="134">
        <v>1.99</v>
      </c>
      <c r="AA81" s="134">
        <v>0.98</v>
      </c>
      <c r="AB81" s="134">
        <v>0.84</v>
      </c>
      <c r="AC81" s="134">
        <v>1.1599999999999999</v>
      </c>
      <c r="AD81" s="9">
        <v>4.9000000000000004</v>
      </c>
      <c r="AE81" s="9">
        <v>23</v>
      </c>
      <c r="AF81" s="9" t="s">
        <v>37</v>
      </c>
      <c r="AG81" s="12" t="s">
        <v>1193</v>
      </c>
    </row>
    <row r="82" spans="1:33">
      <c r="A82" s="8" t="s">
        <v>125</v>
      </c>
      <c r="B82" s="9" t="s">
        <v>464</v>
      </c>
      <c r="C82" s="9" t="s">
        <v>840</v>
      </c>
      <c r="D82" s="9" t="s">
        <v>840</v>
      </c>
      <c r="E82" s="10" t="s">
        <v>435</v>
      </c>
      <c r="F82" s="10">
        <v>0.37</v>
      </c>
      <c r="G82" s="134">
        <v>1.54</v>
      </c>
      <c r="H82" s="134">
        <v>1.85</v>
      </c>
      <c r="I82" s="134">
        <v>1.44</v>
      </c>
      <c r="J82" s="134">
        <v>2.48</v>
      </c>
      <c r="K82" s="134">
        <v>2.27</v>
      </c>
      <c r="L82" s="134">
        <v>2.5</v>
      </c>
      <c r="M82" s="134">
        <v>3.25</v>
      </c>
      <c r="N82" s="134">
        <v>3.46</v>
      </c>
      <c r="O82" s="134">
        <v>2.2599999999999998</v>
      </c>
      <c r="P82" s="134">
        <v>3.62</v>
      </c>
      <c r="Q82" s="134">
        <v>3.78</v>
      </c>
      <c r="R82" s="134">
        <v>3.62</v>
      </c>
      <c r="S82" s="134">
        <v>4.1500000000000004</v>
      </c>
      <c r="T82" s="134">
        <v>4.0999999999999996</v>
      </c>
      <c r="U82" s="134">
        <v>4</v>
      </c>
      <c r="V82" s="134">
        <v>4.41</v>
      </c>
      <c r="W82" s="134">
        <v>4.0999999999999996</v>
      </c>
      <c r="X82" s="134">
        <v>4.03</v>
      </c>
      <c r="Y82" s="134">
        <v>3.58</v>
      </c>
      <c r="Z82" s="134">
        <v>2.93</v>
      </c>
      <c r="AA82" s="134">
        <v>0.55000000000000004</v>
      </c>
      <c r="AB82" s="134">
        <v>1.1399999999999999</v>
      </c>
      <c r="AC82" s="134">
        <v>0.5</v>
      </c>
      <c r="AD82" s="9">
        <v>4.41</v>
      </c>
      <c r="AE82" s="9">
        <v>23</v>
      </c>
      <c r="AF82" s="9" t="s">
        <v>37</v>
      </c>
      <c r="AG82" s="12" t="s">
        <v>1193</v>
      </c>
    </row>
    <row r="83" spans="1:33">
      <c r="A83" s="8" t="s">
        <v>117</v>
      </c>
      <c r="B83" s="9" t="s">
        <v>463</v>
      </c>
      <c r="C83" s="9" t="s">
        <v>840</v>
      </c>
      <c r="D83" s="9" t="s">
        <v>840</v>
      </c>
      <c r="E83" s="10" t="s">
        <v>435</v>
      </c>
      <c r="F83" s="10">
        <v>0.37</v>
      </c>
      <c r="G83" s="134">
        <v>1.04</v>
      </c>
      <c r="H83" s="134">
        <v>1.68</v>
      </c>
      <c r="I83" s="134">
        <v>1.52</v>
      </c>
      <c r="J83" s="134">
        <v>2.23</v>
      </c>
      <c r="K83" s="134">
        <v>1.73</v>
      </c>
      <c r="L83" s="134">
        <v>2.41</v>
      </c>
      <c r="M83" s="134">
        <v>2.71</v>
      </c>
      <c r="N83" s="134">
        <v>2.91</v>
      </c>
      <c r="O83" s="134">
        <v>1.83</v>
      </c>
      <c r="P83" s="134">
        <v>3.06</v>
      </c>
      <c r="Q83" s="134">
        <v>3.35</v>
      </c>
      <c r="R83" s="134">
        <v>3.16</v>
      </c>
      <c r="S83" s="134">
        <v>3.47</v>
      </c>
      <c r="T83" s="134">
        <v>3.46</v>
      </c>
      <c r="U83" s="134">
        <v>3.43</v>
      </c>
      <c r="V83" s="134">
        <v>3.86</v>
      </c>
      <c r="W83" s="134">
        <v>3.62</v>
      </c>
      <c r="X83" s="134">
        <v>3.67</v>
      </c>
      <c r="Y83" s="134">
        <v>3.42</v>
      </c>
      <c r="Z83" s="134">
        <v>2.91</v>
      </c>
      <c r="AA83" s="134">
        <v>0.42</v>
      </c>
      <c r="AB83" s="134">
        <v>0.84</v>
      </c>
      <c r="AC83" s="134">
        <v>0.4</v>
      </c>
      <c r="AD83" s="9">
        <v>3.86</v>
      </c>
      <c r="AE83" s="9">
        <v>23</v>
      </c>
      <c r="AF83" s="9" t="s">
        <v>37</v>
      </c>
      <c r="AG83" s="12" t="s">
        <v>1193</v>
      </c>
    </row>
    <row r="84" spans="1:33">
      <c r="A84" s="8" t="s">
        <v>123</v>
      </c>
      <c r="B84" s="9" t="s">
        <v>469</v>
      </c>
      <c r="C84" s="9" t="s">
        <v>840</v>
      </c>
      <c r="D84" s="9" t="s">
        <v>840</v>
      </c>
      <c r="E84" s="10" t="s">
        <v>435</v>
      </c>
      <c r="F84" s="10">
        <v>0.36</v>
      </c>
      <c r="G84" s="134">
        <v>1.66</v>
      </c>
      <c r="H84" s="134">
        <v>1.93</v>
      </c>
      <c r="I84" s="134">
        <v>1.77</v>
      </c>
      <c r="J84" s="134">
        <v>2.36</v>
      </c>
      <c r="K84" s="134">
        <v>2.96</v>
      </c>
      <c r="L84" s="134">
        <v>2.86</v>
      </c>
      <c r="M84" s="134">
        <v>2.67</v>
      </c>
      <c r="N84" s="134">
        <v>2.91</v>
      </c>
      <c r="O84" s="134">
        <v>2.4</v>
      </c>
      <c r="P84" s="134">
        <v>4.07</v>
      </c>
      <c r="Q84" s="134">
        <v>3.01</v>
      </c>
      <c r="R84" s="134">
        <v>3.16</v>
      </c>
      <c r="S84" s="134">
        <v>3.52</v>
      </c>
      <c r="T84" s="134">
        <v>3.22</v>
      </c>
      <c r="U84" s="134">
        <v>3.11</v>
      </c>
      <c r="V84" s="134">
        <v>4.1900000000000004</v>
      </c>
      <c r="W84" s="134">
        <v>3.77</v>
      </c>
      <c r="X84" s="134">
        <v>3.29</v>
      </c>
      <c r="Y84" s="134">
        <v>2.15</v>
      </c>
      <c r="Z84" s="134">
        <v>2.17</v>
      </c>
      <c r="AA84" s="134">
        <v>2.23</v>
      </c>
      <c r="AB84" s="134">
        <v>2.96</v>
      </c>
      <c r="AC84" s="134">
        <v>1.26</v>
      </c>
      <c r="AD84" s="9">
        <v>4.1900000000000004</v>
      </c>
      <c r="AE84" s="9">
        <v>23</v>
      </c>
      <c r="AF84" s="9" t="s">
        <v>37</v>
      </c>
      <c r="AG84" s="12" t="s">
        <v>1193</v>
      </c>
    </row>
    <row r="85" spans="1:33">
      <c r="A85" s="8" t="s">
        <v>153</v>
      </c>
      <c r="B85" s="9" t="s">
        <v>539</v>
      </c>
      <c r="C85" s="9" t="s">
        <v>838</v>
      </c>
      <c r="D85" s="9" t="s">
        <v>839</v>
      </c>
      <c r="E85" s="10" t="s">
        <v>181</v>
      </c>
      <c r="F85" s="10">
        <v>0.42</v>
      </c>
      <c r="G85" s="134">
        <v>1.99</v>
      </c>
      <c r="H85" s="134">
        <v>2.44</v>
      </c>
      <c r="I85" s="134">
        <v>2.15</v>
      </c>
      <c r="J85" s="134">
        <v>2.5499999999999998</v>
      </c>
      <c r="K85" s="134">
        <v>2.63</v>
      </c>
      <c r="L85" s="134">
        <v>2.58</v>
      </c>
      <c r="M85" s="134">
        <v>2.46</v>
      </c>
      <c r="N85" s="134">
        <v>2.42</v>
      </c>
      <c r="O85" s="134">
        <v>1.97</v>
      </c>
      <c r="P85" s="134">
        <v>1.99</v>
      </c>
      <c r="Q85" s="134">
        <v>3.02</v>
      </c>
      <c r="R85" s="134">
        <v>2.29</v>
      </c>
      <c r="S85" s="134">
        <v>2.23</v>
      </c>
      <c r="T85" s="134">
        <v>3.51</v>
      </c>
      <c r="U85" s="134">
        <v>2.4700000000000002</v>
      </c>
      <c r="V85" s="134">
        <v>3.38</v>
      </c>
      <c r="W85" s="134">
        <v>3.88</v>
      </c>
      <c r="X85" s="134">
        <v>2.97</v>
      </c>
      <c r="Y85" s="134">
        <v>2.79</v>
      </c>
      <c r="Z85" s="134">
        <v>2.77</v>
      </c>
      <c r="AA85" s="134">
        <v>0.09</v>
      </c>
      <c r="AB85" s="134">
        <v>0.33</v>
      </c>
      <c r="AC85" s="134">
        <v>0.2</v>
      </c>
      <c r="AD85" s="9">
        <v>3.88</v>
      </c>
      <c r="AE85" s="9">
        <v>23</v>
      </c>
      <c r="AF85" s="9" t="s">
        <v>38</v>
      </c>
      <c r="AG85" s="12" t="s">
        <v>1193</v>
      </c>
    </row>
    <row r="86" spans="1:33">
      <c r="A86" s="8" t="s">
        <v>136</v>
      </c>
      <c r="B86" s="9" t="s">
        <v>483</v>
      </c>
      <c r="C86" s="9" t="s">
        <v>838</v>
      </c>
      <c r="D86" s="9" t="s">
        <v>839</v>
      </c>
      <c r="E86" s="10" t="s">
        <v>181</v>
      </c>
      <c r="F86" s="10">
        <v>0.33</v>
      </c>
      <c r="G86" s="134">
        <v>2.08</v>
      </c>
      <c r="H86" s="134">
        <v>2.41</v>
      </c>
      <c r="I86" s="134">
        <v>2.27</v>
      </c>
      <c r="J86" s="134">
        <v>2.56</v>
      </c>
      <c r="K86" s="134">
        <v>2.4700000000000002</v>
      </c>
      <c r="L86" s="134">
        <v>2.41</v>
      </c>
      <c r="M86" s="134">
        <v>2.48</v>
      </c>
      <c r="N86" s="134">
        <v>2.25</v>
      </c>
      <c r="O86" s="134">
        <v>1.93</v>
      </c>
      <c r="P86" s="134">
        <v>2.1800000000000002</v>
      </c>
      <c r="Q86" s="134">
        <v>2.66</v>
      </c>
      <c r="R86" s="134">
        <v>2.21</v>
      </c>
      <c r="S86" s="134">
        <v>1.93</v>
      </c>
      <c r="T86" s="134">
        <v>3.35</v>
      </c>
      <c r="U86" s="134">
        <v>2.67</v>
      </c>
      <c r="V86" s="134">
        <v>3.12</v>
      </c>
      <c r="W86" s="134">
        <v>3.3</v>
      </c>
      <c r="X86" s="134">
        <v>2.8</v>
      </c>
      <c r="Y86" s="134">
        <v>2.66</v>
      </c>
      <c r="Z86" s="134">
        <v>2.5</v>
      </c>
      <c r="AA86" s="134">
        <v>0.54</v>
      </c>
      <c r="AB86" s="134">
        <v>0.93</v>
      </c>
      <c r="AC86" s="134">
        <v>0.75</v>
      </c>
      <c r="AD86" s="9">
        <v>3.35</v>
      </c>
      <c r="AE86" s="9">
        <v>23</v>
      </c>
      <c r="AF86" s="9" t="s">
        <v>33</v>
      </c>
      <c r="AG86" s="12" t="s">
        <v>1193</v>
      </c>
    </row>
    <row r="87" spans="1:33">
      <c r="A87" s="8" t="s">
        <v>122</v>
      </c>
      <c r="B87" s="9" t="s">
        <v>470</v>
      </c>
      <c r="C87" s="9" t="s">
        <v>840</v>
      </c>
      <c r="D87" s="9" t="s">
        <v>840</v>
      </c>
      <c r="E87" s="10" t="s">
        <v>435</v>
      </c>
      <c r="F87" s="10">
        <v>0.32</v>
      </c>
      <c r="G87" s="134">
        <v>1.6</v>
      </c>
      <c r="H87" s="134">
        <v>1.77</v>
      </c>
      <c r="I87" s="134">
        <v>2.06</v>
      </c>
      <c r="J87" s="134">
        <v>2.38</v>
      </c>
      <c r="K87" s="134">
        <v>2.42</v>
      </c>
      <c r="L87" s="134">
        <v>2.33</v>
      </c>
      <c r="M87" s="134">
        <v>2.72</v>
      </c>
      <c r="N87" s="134">
        <v>2.39</v>
      </c>
      <c r="O87" s="134">
        <v>1.87</v>
      </c>
      <c r="P87" s="134">
        <v>2.76</v>
      </c>
      <c r="Q87" s="134">
        <v>2.93</v>
      </c>
      <c r="R87" s="134">
        <v>2.48</v>
      </c>
      <c r="S87" s="134">
        <v>2.75</v>
      </c>
      <c r="T87" s="134">
        <v>2.86</v>
      </c>
      <c r="U87" s="134">
        <v>2.91</v>
      </c>
      <c r="V87" s="134">
        <v>3.24</v>
      </c>
      <c r="W87" s="134">
        <v>3.01</v>
      </c>
      <c r="X87" s="134">
        <v>2.84</v>
      </c>
      <c r="Y87" s="134">
        <v>2.62</v>
      </c>
      <c r="Z87" s="134">
        <v>2.0499999999999998</v>
      </c>
      <c r="AA87" s="134">
        <v>0.86</v>
      </c>
      <c r="AB87" s="134">
        <v>0.56999999999999995</v>
      </c>
      <c r="AC87" s="134">
        <v>0.56000000000000005</v>
      </c>
      <c r="AD87" s="9">
        <v>3.24</v>
      </c>
      <c r="AE87" s="9">
        <v>23</v>
      </c>
      <c r="AF87" s="9" t="s">
        <v>37</v>
      </c>
      <c r="AG87" s="12" t="s">
        <v>1193</v>
      </c>
    </row>
    <row r="88" spans="1:33">
      <c r="A88" s="8" t="s">
        <v>137</v>
      </c>
      <c r="B88" s="9" t="s">
        <v>486</v>
      </c>
      <c r="C88" s="9" t="s">
        <v>838</v>
      </c>
      <c r="D88" s="9" t="s">
        <v>839</v>
      </c>
      <c r="E88" s="10" t="s">
        <v>181</v>
      </c>
      <c r="F88" s="10">
        <v>0.25</v>
      </c>
      <c r="G88" s="134">
        <v>1.79</v>
      </c>
      <c r="H88" s="134">
        <v>1.83</v>
      </c>
      <c r="I88" s="134">
        <v>2.0299999999999998</v>
      </c>
      <c r="J88" s="134">
        <v>2.09</v>
      </c>
      <c r="K88" s="134">
        <v>2.16</v>
      </c>
      <c r="L88" s="134">
        <v>2.06</v>
      </c>
      <c r="M88" s="134">
        <v>2.19</v>
      </c>
      <c r="N88" s="134">
        <v>2.0299999999999998</v>
      </c>
      <c r="O88" s="134">
        <v>1.73</v>
      </c>
      <c r="P88" s="134">
        <v>1.92</v>
      </c>
      <c r="Q88" s="134">
        <v>2.4700000000000002</v>
      </c>
      <c r="R88" s="134">
        <v>1.67</v>
      </c>
      <c r="S88" s="134">
        <v>1.98</v>
      </c>
      <c r="T88" s="134">
        <v>2.65</v>
      </c>
      <c r="U88" s="134">
        <v>2.06</v>
      </c>
      <c r="V88" s="134">
        <v>2.62</v>
      </c>
      <c r="W88" s="134">
        <v>2.54</v>
      </c>
      <c r="X88" s="134">
        <v>2.1800000000000002</v>
      </c>
      <c r="Y88" s="134">
        <v>2.2999999999999998</v>
      </c>
      <c r="Z88" s="134">
        <v>2.46</v>
      </c>
      <c r="AA88" s="134">
        <v>0.56000000000000005</v>
      </c>
      <c r="AB88" s="134">
        <v>0.62</v>
      </c>
      <c r="AC88" s="134">
        <v>2.14</v>
      </c>
      <c r="AD88" s="9">
        <v>2.65</v>
      </c>
      <c r="AE88" s="9">
        <v>23</v>
      </c>
      <c r="AF88" s="9" t="s">
        <v>33</v>
      </c>
      <c r="AG88" s="12" t="s">
        <v>1193</v>
      </c>
    </row>
    <row r="89" spans="1:33">
      <c r="A89" s="8" t="s">
        <v>87</v>
      </c>
      <c r="B89" s="9" t="s">
        <v>484</v>
      </c>
      <c r="C89" s="9" t="s">
        <v>838</v>
      </c>
      <c r="D89" s="9" t="s">
        <v>839</v>
      </c>
      <c r="E89" s="10" t="s">
        <v>181</v>
      </c>
      <c r="F89" s="10">
        <v>0.3</v>
      </c>
      <c r="G89" s="134">
        <v>1.63</v>
      </c>
      <c r="H89" s="134">
        <v>2</v>
      </c>
      <c r="I89" s="134">
        <v>2.0099999999999998</v>
      </c>
      <c r="J89" s="134">
        <v>2.5499999999999998</v>
      </c>
      <c r="K89" s="134">
        <v>2.34</v>
      </c>
      <c r="L89" s="134">
        <v>2.21</v>
      </c>
      <c r="M89" s="134">
        <v>2.17</v>
      </c>
      <c r="N89" s="134">
        <v>2.04</v>
      </c>
      <c r="O89" s="134">
        <v>1.64</v>
      </c>
      <c r="P89" s="134">
        <v>1.81</v>
      </c>
      <c r="Q89" s="134">
        <v>2.38</v>
      </c>
      <c r="R89" s="134">
        <v>1.78</v>
      </c>
      <c r="S89" s="134">
        <v>1.64</v>
      </c>
      <c r="T89" s="134">
        <v>3.09</v>
      </c>
      <c r="U89" s="134">
        <v>2.13</v>
      </c>
      <c r="V89" s="134">
        <v>2.74</v>
      </c>
      <c r="W89" s="134">
        <v>2.91</v>
      </c>
      <c r="X89" s="134">
        <v>2.21</v>
      </c>
      <c r="Y89" s="134">
        <v>2.4300000000000002</v>
      </c>
      <c r="Z89" s="134">
        <v>2.5</v>
      </c>
      <c r="AA89" s="134">
        <v>0</v>
      </c>
      <c r="AB89" s="134">
        <v>0</v>
      </c>
      <c r="AC89" s="134">
        <v>0</v>
      </c>
      <c r="AD89" s="9">
        <v>3.09</v>
      </c>
      <c r="AE89" s="9">
        <v>20</v>
      </c>
      <c r="AF89" s="9" t="s">
        <v>33</v>
      </c>
      <c r="AG89" s="12" t="s">
        <v>1193</v>
      </c>
    </row>
    <row r="90" spans="1:33">
      <c r="A90" s="8" t="s">
        <v>92</v>
      </c>
      <c r="B90" s="9" t="s">
        <v>541</v>
      </c>
      <c r="C90" s="9" t="s">
        <v>838</v>
      </c>
      <c r="D90" s="9" t="s">
        <v>839</v>
      </c>
      <c r="E90" s="10" t="s">
        <v>181</v>
      </c>
      <c r="F90" s="10">
        <v>0.35</v>
      </c>
      <c r="G90" s="134">
        <v>1.44</v>
      </c>
      <c r="H90" s="134">
        <v>1.46</v>
      </c>
      <c r="I90" s="134">
        <v>2.0099999999999998</v>
      </c>
      <c r="J90" s="134">
        <v>2.7</v>
      </c>
      <c r="K90" s="134">
        <v>1.84</v>
      </c>
      <c r="L90" s="134">
        <v>1.82</v>
      </c>
      <c r="M90" s="134">
        <v>1.75</v>
      </c>
      <c r="N90" s="134">
        <v>1.82</v>
      </c>
      <c r="O90" s="134">
        <v>1.71</v>
      </c>
      <c r="P90" s="134">
        <v>1.6</v>
      </c>
      <c r="Q90" s="134">
        <v>1.96</v>
      </c>
      <c r="R90" s="134">
        <v>1.6</v>
      </c>
      <c r="S90" s="134">
        <v>1.68</v>
      </c>
      <c r="T90" s="134">
        <v>2.63</v>
      </c>
      <c r="U90" s="134">
        <v>1.87</v>
      </c>
      <c r="V90" s="134">
        <v>2.4500000000000002</v>
      </c>
      <c r="W90" s="134">
        <v>2.95</v>
      </c>
      <c r="X90" s="134">
        <v>1.98</v>
      </c>
      <c r="Y90" s="134">
        <v>2.1</v>
      </c>
      <c r="Z90" s="134">
        <v>1.91</v>
      </c>
      <c r="AA90" s="134">
        <v>0</v>
      </c>
      <c r="AB90" s="134">
        <v>0</v>
      </c>
      <c r="AC90" s="134">
        <v>0</v>
      </c>
      <c r="AD90" s="9">
        <v>2.95</v>
      </c>
      <c r="AE90" s="9">
        <v>20</v>
      </c>
      <c r="AF90" s="9" t="s">
        <v>38</v>
      </c>
      <c r="AG90" s="12" t="s">
        <v>1193</v>
      </c>
    </row>
    <row r="91" spans="1:33">
      <c r="A91" s="8" t="s">
        <v>102</v>
      </c>
      <c r="B91" s="9" t="s">
        <v>482</v>
      </c>
      <c r="C91" s="9" t="s">
        <v>838</v>
      </c>
      <c r="D91" s="9" t="s">
        <v>839</v>
      </c>
      <c r="E91" s="10" t="s">
        <v>181</v>
      </c>
      <c r="F91" s="10">
        <v>0.37</v>
      </c>
      <c r="G91" s="134">
        <v>1.44</v>
      </c>
      <c r="H91" s="134">
        <v>1.74</v>
      </c>
      <c r="I91" s="134">
        <v>1.77</v>
      </c>
      <c r="J91" s="134">
        <v>1.92</v>
      </c>
      <c r="K91" s="134">
        <v>1.77</v>
      </c>
      <c r="L91" s="134">
        <v>1.85</v>
      </c>
      <c r="M91" s="134">
        <v>1.59</v>
      </c>
      <c r="N91" s="134">
        <v>1.76</v>
      </c>
      <c r="O91" s="134">
        <v>1.59</v>
      </c>
      <c r="P91" s="134">
        <v>1.69</v>
      </c>
      <c r="Q91" s="134">
        <v>2.13</v>
      </c>
      <c r="R91" s="134">
        <v>1.45</v>
      </c>
      <c r="S91" s="134">
        <v>1.82</v>
      </c>
      <c r="T91" s="134">
        <v>2.77</v>
      </c>
      <c r="U91" s="134">
        <v>2.19</v>
      </c>
      <c r="V91" s="134">
        <v>2.5499999999999998</v>
      </c>
      <c r="W91" s="134">
        <v>2.68</v>
      </c>
      <c r="X91" s="134">
        <v>2.15</v>
      </c>
      <c r="Y91" s="134">
        <v>1.93</v>
      </c>
      <c r="Z91" s="134">
        <v>2.02</v>
      </c>
      <c r="AA91" s="134">
        <v>0.49</v>
      </c>
      <c r="AB91" s="134">
        <v>0.19</v>
      </c>
      <c r="AC91" s="134">
        <v>0</v>
      </c>
      <c r="AD91" s="9">
        <v>2.77</v>
      </c>
      <c r="AE91" s="9">
        <v>22</v>
      </c>
      <c r="AF91" s="9" t="s">
        <v>33</v>
      </c>
      <c r="AG91" s="12" t="s">
        <v>1193</v>
      </c>
    </row>
    <row r="92" spans="1:33">
      <c r="A92" s="8" t="s">
        <v>94</v>
      </c>
      <c r="B92" s="9" t="s">
        <v>468</v>
      </c>
      <c r="C92" s="9" t="s">
        <v>838</v>
      </c>
      <c r="D92" s="9" t="s">
        <v>839</v>
      </c>
      <c r="E92" s="10" t="s">
        <v>181</v>
      </c>
      <c r="F92" s="10">
        <v>0.36</v>
      </c>
      <c r="G92" s="134">
        <v>1.26</v>
      </c>
      <c r="H92" s="134">
        <v>1.58</v>
      </c>
      <c r="I92" s="134">
        <v>1.61</v>
      </c>
      <c r="J92" s="134">
        <v>1.84</v>
      </c>
      <c r="K92" s="134">
        <v>1.6</v>
      </c>
      <c r="L92" s="134">
        <v>1.77</v>
      </c>
      <c r="M92" s="134">
        <v>1.68</v>
      </c>
      <c r="N92" s="134">
        <v>1.5</v>
      </c>
      <c r="O92" s="134">
        <v>1.41</v>
      </c>
      <c r="P92" s="134">
        <v>1.39</v>
      </c>
      <c r="Q92" s="134">
        <v>1.86</v>
      </c>
      <c r="R92" s="134">
        <v>1.49</v>
      </c>
      <c r="S92" s="134">
        <v>1.68</v>
      </c>
      <c r="T92" s="134">
        <v>2.67</v>
      </c>
      <c r="U92" s="134">
        <v>1.99</v>
      </c>
      <c r="V92" s="134">
        <v>2.7</v>
      </c>
      <c r="W92" s="134">
        <v>2.7</v>
      </c>
      <c r="X92" s="134">
        <v>2.21</v>
      </c>
      <c r="Y92" s="134">
        <v>1.91</v>
      </c>
      <c r="Z92" s="134">
        <v>1.83</v>
      </c>
      <c r="AA92" s="134">
        <v>0.49</v>
      </c>
      <c r="AB92" s="134">
        <v>0</v>
      </c>
      <c r="AC92" s="134">
        <v>0</v>
      </c>
      <c r="AD92" s="9">
        <v>2.7</v>
      </c>
      <c r="AE92" s="9">
        <v>21</v>
      </c>
      <c r="AF92" s="9" t="s">
        <v>37</v>
      </c>
      <c r="AG92" s="12" t="s">
        <v>1193</v>
      </c>
    </row>
    <row r="93" spans="1:33">
      <c r="A93" s="8" t="s">
        <v>86</v>
      </c>
      <c r="B93" s="9" t="s">
        <v>457</v>
      </c>
      <c r="C93" s="9" t="s">
        <v>835</v>
      </c>
      <c r="D93" s="9"/>
      <c r="E93" s="10" t="s">
        <v>187</v>
      </c>
      <c r="F93" s="10">
        <v>0.43</v>
      </c>
      <c r="G93" s="134">
        <v>1.04</v>
      </c>
      <c r="H93" s="134">
        <v>1.07</v>
      </c>
      <c r="I93" s="134">
        <v>1.58</v>
      </c>
      <c r="J93" s="134">
        <v>1.69</v>
      </c>
      <c r="K93" s="134">
        <v>1.55</v>
      </c>
      <c r="L93" s="134">
        <v>1.67</v>
      </c>
      <c r="M93" s="134">
        <v>1.62</v>
      </c>
      <c r="N93" s="134">
        <v>1.92</v>
      </c>
      <c r="O93" s="134">
        <v>1.76</v>
      </c>
      <c r="P93" s="134">
        <v>2.57</v>
      </c>
      <c r="Q93" s="134">
        <v>2.2599999999999998</v>
      </c>
      <c r="R93" s="134">
        <v>3.16</v>
      </c>
      <c r="S93" s="134">
        <v>2.93</v>
      </c>
      <c r="T93" s="134">
        <v>2.3199999999999998</v>
      </c>
      <c r="U93" s="134">
        <v>2.65</v>
      </c>
      <c r="V93" s="134">
        <v>3.53</v>
      </c>
      <c r="W93" s="134">
        <v>3.29</v>
      </c>
      <c r="X93" s="134">
        <v>2.8</v>
      </c>
      <c r="Y93" s="134">
        <v>1.25</v>
      </c>
      <c r="Z93" s="134">
        <v>1.3</v>
      </c>
      <c r="AA93" s="134">
        <v>0</v>
      </c>
      <c r="AB93" s="134">
        <v>0</v>
      </c>
      <c r="AC93" s="134">
        <v>0</v>
      </c>
      <c r="AD93" s="9">
        <v>3.53</v>
      </c>
      <c r="AE93" s="9">
        <v>20</v>
      </c>
      <c r="AF93" s="9" t="s">
        <v>37</v>
      </c>
      <c r="AG93" s="12" t="s">
        <v>1193</v>
      </c>
    </row>
    <row r="94" spans="1:33">
      <c r="A94" s="8" t="s">
        <v>128</v>
      </c>
      <c r="B94" s="9" t="s">
        <v>451</v>
      </c>
      <c r="C94" s="9" t="s">
        <v>837</v>
      </c>
      <c r="D94" s="9" t="s">
        <v>837</v>
      </c>
      <c r="E94" s="10" t="s">
        <v>188</v>
      </c>
      <c r="F94" s="10">
        <v>0.47</v>
      </c>
      <c r="G94" s="134">
        <v>1.1299999999999999</v>
      </c>
      <c r="H94" s="134">
        <v>1.46</v>
      </c>
      <c r="I94" s="134">
        <v>1.4</v>
      </c>
      <c r="J94" s="134">
        <v>1.37</v>
      </c>
      <c r="K94" s="134">
        <v>2.11</v>
      </c>
      <c r="L94" s="134">
        <v>2.4900000000000002</v>
      </c>
      <c r="M94" s="134">
        <v>1.62</v>
      </c>
      <c r="N94" s="134">
        <v>1.92</v>
      </c>
      <c r="O94" s="134">
        <v>1.0900000000000001</v>
      </c>
      <c r="P94" s="134">
        <v>1.92</v>
      </c>
      <c r="Q94" s="134">
        <v>1.84</v>
      </c>
      <c r="R94" s="134">
        <v>2.84</v>
      </c>
      <c r="S94" s="134">
        <v>2.85</v>
      </c>
      <c r="T94" s="134">
        <v>2.09</v>
      </c>
      <c r="U94" s="134">
        <v>2.59</v>
      </c>
      <c r="V94" s="134">
        <v>3.22</v>
      </c>
      <c r="W94" s="134">
        <v>2.4900000000000002</v>
      </c>
      <c r="X94" s="134">
        <v>2.2599999999999998</v>
      </c>
      <c r="Y94" s="134">
        <v>1.17</v>
      </c>
      <c r="Z94" s="134">
        <v>1.35</v>
      </c>
      <c r="AA94" s="134">
        <v>0.75</v>
      </c>
      <c r="AB94" s="134">
        <v>0.33</v>
      </c>
      <c r="AC94" s="134">
        <v>0.66</v>
      </c>
      <c r="AD94" s="9">
        <v>3.22</v>
      </c>
      <c r="AE94" s="9">
        <v>23</v>
      </c>
      <c r="AF94" s="9" t="s">
        <v>37</v>
      </c>
      <c r="AG94" s="12" t="s">
        <v>1193</v>
      </c>
    </row>
    <row r="95" spans="1:33">
      <c r="A95" s="8" t="s">
        <v>127</v>
      </c>
      <c r="B95" s="9" t="s">
        <v>452</v>
      </c>
      <c r="C95" s="9" t="s">
        <v>837</v>
      </c>
      <c r="D95" s="9" t="s">
        <v>837</v>
      </c>
      <c r="E95" s="10" t="s">
        <v>188</v>
      </c>
      <c r="F95" s="10">
        <v>0.47</v>
      </c>
      <c r="G95" s="134">
        <v>1.1299999999999999</v>
      </c>
      <c r="H95" s="134">
        <v>1.24</v>
      </c>
      <c r="I95" s="134">
        <v>1.36</v>
      </c>
      <c r="J95" s="134">
        <v>1.49</v>
      </c>
      <c r="K95" s="134">
        <v>1.77</v>
      </c>
      <c r="L95" s="134">
        <v>1.92</v>
      </c>
      <c r="M95" s="134">
        <v>1.62</v>
      </c>
      <c r="N95" s="134">
        <v>1.89</v>
      </c>
      <c r="O95" s="134">
        <v>1.0900000000000001</v>
      </c>
      <c r="P95" s="134">
        <v>1.99</v>
      </c>
      <c r="Q95" s="134">
        <v>1.88</v>
      </c>
      <c r="R95" s="134">
        <v>2.61</v>
      </c>
      <c r="S95" s="134">
        <v>2.75</v>
      </c>
      <c r="T95" s="134">
        <v>2.23</v>
      </c>
      <c r="U95" s="134">
        <v>2.54</v>
      </c>
      <c r="V95" s="134">
        <v>3.17</v>
      </c>
      <c r="W95" s="134">
        <v>2.61</v>
      </c>
      <c r="X95" s="134">
        <v>2.69</v>
      </c>
      <c r="Y95" s="134">
        <v>1.37</v>
      </c>
      <c r="Z95" s="134">
        <v>1.35</v>
      </c>
      <c r="AA95" s="134">
        <v>0.3</v>
      </c>
      <c r="AB95" s="134">
        <v>0.56999999999999995</v>
      </c>
      <c r="AC95" s="134">
        <v>0.78</v>
      </c>
      <c r="AD95" s="9">
        <v>3.17</v>
      </c>
      <c r="AE95" s="9">
        <v>23</v>
      </c>
      <c r="AF95" s="9" t="s">
        <v>37</v>
      </c>
      <c r="AG95" s="12" t="s">
        <v>1193</v>
      </c>
    </row>
    <row r="96" spans="1:33">
      <c r="A96" s="8" t="s">
        <v>82</v>
      </c>
      <c r="B96" s="9" t="s">
        <v>535</v>
      </c>
      <c r="C96" s="9" t="s">
        <v>840</v>
      </c>
      <c r="D96" s="9" t="s">
        <v>840</v>
      </c>
      <c r="E96" s="10" t="s">
        <v>435</v>
      </c>
      <c r="F96" s="10">
        <v>0.51</v>
      </c>
      <c r="G96" s="134">
        <v>1.1299999999999999</v>
      </c>
      <c r="H96" s="134">
        <v>1.17</v>
      </c>
      <c r="I96" s="134">
        <v>1.1100000000000001</v>
      </c>
      <c r="J96" s="134">
        <v>1.21</v>
      </c>
      <c r="K96" s="134">
        <v>1.28</v>
      </c>
      <c r="L96" s="134">
        <v>1.43</v>
      </c>
      <c r="M96" s="134">
        <v>1.4</v>
      </c>
      <c r="N96" s="134">
        <v>2.0699999999999998</v>
      </c>
      <c r="O96" s="134">
        <v>0</v>
      </c>
      <c r="P96" s="134">
        <v>1.99</v>
      </c>
      <c r="Q96" s="134">
        <v>2.42</v>
      </c>
      <c r="R96" s="134">
        <v>2.72</v>
      </c>
      <c r="S96" s="134">
        <v>3.04</v>
      </c>
      <c r="T96" s="134">
        <v>3.95</v>
      </c>
      <c r="U96" s="134">
        <v>3.38</v>
      </c>
      <c r="V96" s="134">
        <v>4.2699999999999996</v>
      </c>
      <c r="W96" s="134">
        <v>4.37</v>
      </c>
      <c r="X96" s="134">
        <v>4.17</v>
      </c>
      <c r="Y96" s="134">
        <v>0</v>
      </c>
      <c r="Z96" s="134">
        <v>0</v>
      </c>
      <c r="AA96" s="134">
        <v>0</v>
      </c>
      <c r="AB96" s="134">
        <v>0.56999999999999995</v>
      </c>
      <c r="AC96" s="134">
        <v>1.22</v>
      </c>
      <c r="AD96" s="9">
        <v>4.37</v>
      </c>
      <c r="AE96" s="9">
        <v>19</v>
      </c>
      <c r="AF96" s="9" t="s">
        <v>38</v>
      </c>
      <c r="AG96" s="12" t="s">
        <v>1193</v>
      </c>
    </row>
    <row r="97" spans="1:33">
      <c r="A97" s="8" t="s">
        <v>60</v>
      </c>
      <c r="B97" s="9" t="s">
        <v>454</v>
      </c>
      <c r="C97" s="9" t="s">
        <v>837</v>
      </c>
      <c r="D97" s="9" t="s">
        <v>837</v>
      </c>
      <c r="E97" s="10" t="s">
        <v>188</v>
      </c>
      <c r="F97" s="10">
        <v>0.44</v>
      </c>
      <c r="G97" s="134">
        <v>0</v>
      </c>
      <c r="H97" s="134">
        <v>0</v>
      </c>
      <c r="I97" s="134">
        <v>0</v>
      </c>
      <c r="J97" s="134">
        <v>0</v>
      </c>
      <c r="K97" s="134">
        <v>0</v>
      </c>
      <c r="L97" s="134">
        <v>1.24</v>
      </c>
      <c r="M97" s="134">
        <v>0</v>
      </c>
      <c r="N97" s="134">
        <v>2.86</v>
      </c>
      <c r="O97" s="134">
        <v>1.36</v>
      </c>
      <c r="P97" s="134">
        <v>2.8</v>
      </c>
      <c r="Q97" s="134">
        <v>2.27</v>
      </c>
      <c r="R97" s="134">
        <v>3.63</v>
      </c>
      <c r="S97" s="134">
        <v>3.68</v>
      </c>
      <c r="T97" s="134">
        <v>3.29</v>
      </c>
      <c r="U97" s="134">
        <v>3.82</v>
      </c>
      <c r="V97" s="134">
        <v>4.41</v>
      </c>
      <c r="W97" s="134">
        <v>3.89</v>
      </c>
      <c r="X97" s="134">
        <v>3.8</v>
      </c>
      <c r="Y97" s="134">
        <v>1.37</v>
      </c>
      <c r="Z97" s="134">
        <v>0</v>
      </c>
      <c r="AA97" s="134">
        <v>0.71</v>
      </c>
      <c r="AB97" s="134">
        <v>1.39</v>
      </c>
      <c r="AC97" s="134">
        <v>0.81</v>
      </c>
      <c r="AD97" s="9">
        <v>4.41</v>
      </c>
      <c r="AE97" s="9">
        <v>16</v>
      </c>
      <c r="AF97" s="9" t="s">
        <v>37</v>
      </c>
      <c r="AG97" s="12" t="s">
        <v>1193</v>
      </c>
    </row>
    <row r="98" spans="1:33">
      <c r="A98" s="8" t="s">
        <v>93</v>
      </c>
      <c r="B98" s="9" t="s">
        <v>467</v>
      </c>
      <c r="C98" s="9" t="s">
        <v>837</v>
      </c>
      <c r="D98" s="9" t="s">
        <v>837</v>
      </c>
      <c r="E98" s="10" t="s">
        <v>188</v>
      </c>
      <c r="F98" s="10">
        <v>0.36</v>
      </c>
      <c r="G98" s="134">
        <v>0</v>
      </c>
      <c r="H98" s="134">
        <v>1.46</v>
      </c>
      <c r="I98" s="134">
        <v>1.19</v>
      </c>
      <c r="J98" s="134">
        <v>1.41</v>
      </c>
      <c r="K98" s="134">
        <v>1.84</v>
      </c>
      <c r="L98" s="134">
        <v>1.92</v>
      </c>
      <c r="M98" s="134">
        <v>1.56</v>
      </c>
      <c r="N98" s="134">
        <v>1.56</v>
      </c>
      <c r="O98" s="134">
        <v>1.0900000000000001</v>
      </c>
      <c r="P98" s="134">
        <v>1.31</v>
      </c>
      <c r="Q98" s="134">
        <v>1.79</v>
      </c>
      <c r="R98" s="134">
        <v>2.25</v>
      </c>
      <c r="S98" s="134">
        <v>2.15</v>
      </c>
      <c r="T98" s="134">
        <v>1.6</v>
      </c>
      <c r="U98" s="134">
        <v>1.75</v>
      </c>
      <c r="V98" s="134">
        <v>2.33</v>
      </c>
      <c r="W98" s="134">
        <v>1.89</v>
      </c>
      <c r="X98" s="134">
        <v>1.95</v>
      </c>
      <c r="Y98" s="134">
        <v>1.17</v>
      </c>
      <c r="Z98" s="134">
        <v>0</v>
      </c>
      <c r="AA98" s="134">
        <v>0.5</v>
      </c>
      <c r="AB98" s="134">
        <v>0.98</v>
      </c>
      <c r="AC98" s="134">
        <v>0.35</v>
      </c>
      <c r="AD98" s="9">
        <v>2.33</v>
      </c>
      <c r="AE98" s="9">
        <v>21</v>
      </c>
      <c r="AF98" s="9" t="s">
        <v>37</v>
      </c>
      <c r="AG98" s="12" t="s">
        <v>1193</v>
      </c>
    </row>
    <row r="99" spans="1:33">
      <c r="A99" s="8" t="s">
        <v>72</v>
      </c>
      <c r="B99" s="9" t="s">
        <v>449</v>
      </c>
      <c r="C99" s="9" t="s">
        <v>835</v>
      </c>
      <c r="D99" s="9"/>
      <c r="E99" s="10" t="s">
        <v>187</v>
      </c>
      <c r="F99" s="10">
        <v>0.48</v>
      </c>
      <c r="G99" s="134">
        <v>0</v>
      </c>
      <c r="H99" s="134">
        <v>0</v>
      </c>
      <c r="I99" s="134">
        <v>2.04</v>
      </c>
      <c r="J99" s="134">
        <v>1.21</v>
      </c>
      <c r="K99" s="134">
        <v>1.6</v>
      </c>
      <c r="L99" s="134">
        <v>1.38</v>
      </c>
      <c r="M99" s="134">
        <v>1.45</v>
      </c>
      <c r="N99" s="134">
        <v>1.63</v>
      </c>
      <c r="O99" s="134">
        <v>1.69</v>
      </c>
      <c r="P99" s="134">
        <v>2.41</v>
      </c>
      <c r="Q99" s="134">
        <v>2.37</v>
      </c>
      <c r="R99" s="134">
        <v>1.91</v>
      </c>
      <c r="S99" s="134">
        <v>1.52</v>
      </c>
      <c r="T99" s="134">
        <v>1.86</v>
      </c>
      <c r="U99" s="134">
        <v>2.44</v>
      </c>
      <c r="V99" s="134">
        <v>3.21</v>
      </c>
      <c r="W99" s="134">
        <v>2.5</v>
      </c>
      <c r="X99" s="134">
        <v>1.79</v>
      </c>
      <c r="Y99" s="134">
        <v>0</v>
      </c>
      <c r="Z99" s="134">
        <v>1.17</v>
      </c>
      <c r="AA99" s="134">
        <v>0</v>
      </c>
      <c r="AB99" s="134">
        <v>0.19</v>
      </c>
      <c r="AC99" s="134">
        <v>0.78</v>
      </c>
      <c r="AD99" s="9">
        <v>3.21</v>
      </c>
      <c r="AE99" s="9">
        <v>19</v>
      </c>
      <c r="AF99" s="9" t="s">
        <v>37</v>
      </c>
      <c r="AG99" s="12" t="s">
        <v>1193</v>
      </c>
    </row>
    <row r="100" spans="1:33">
      <c r="A100" s="8" t="s">
        <v>9</v>
      </c>
      <c r="B100" s="9" t="s">
        <v>543</v>
      </c>
      <c r="C100" s="9" t="s">
        <v>835</v>
      </c>
      <c r="D100" s="9"/>
      <c r="E100" s="10" t="s">
        <v>187</v>
      </c>
      <c r="F100" s="10">
        <v>0.28999999999999998</v>
      </c>
      <c r="G100" s="134">
        <v>1.04</v>
      </c>
      <c r="H100" s="134">
        <v>0</v>
      </c>
      <c r="I100" s="134">
        <v>1.1100000000000001</v>
      </c>
      <c r="J100" s="134">
        <v>1.45</v>
      </c>
      <c r="K100" s="134">
        <v>1.28</v>
      </c>
      <c r="L100" s="134">
        <v>1.48</v>
      </c>
      <c r="M100" s="134">
        <v>1.7</v>
      </c>
      <c r="N100" s="134">
        <v>1.53</v>
      </c>
      <c r="O100" s="134">
        <v>1.46</v>
      </c>
      <c r="P100" s="134">
        <v>1.9</v>
      </c>
      <c r="Q100" s="134">
        <v>1.66</v>
      </c>
      <c r="R100" s="134">
        <v>1.95</v>
      </c>
      <c r="S100" s="134">
        <v>1.9</v>
      </c>
      <c r="T100" s="134">
        <v>1.64</v>
      </c>
      <c r="U100" s="134">
        <v>1.95</v>
      </c>
      <c r="V100" s="134">
        <v>2.04</v>
      </c>
      <c r="W100" s="134">
        <v>2.21</v>
      </c>
      <c r="X100" s="134">
        <v>1.69</v>
      </c>
      <c r="Y100" s="134">
        <v>1.17</v>
      </c>
      <c r="Z100" s="134">
        <v>1.17</v>
      </c>
      <c r="AA100" s="134">
        <v>0</v>
      </c>
      <c r="AB100" s="134">
        <v>0</v>
      </c>
      <c r="AC100" s="134">
        <v>0</v>
      </c>
      <c r="AD100" s="9">
        <v>2.21</v>
      </c>
      <c r="AE100" s="9">
        <v>19</v>
      </c>
      <c r="AF100" s="9" t="s">
        <v>38</v>
      </c>
      <c r="AG100" s="12" t="s">
        <v>1193</v>
      </c>
    </row>
    <row r="101" spans="1:33">
      <c r="A101" s="8" t="s">
        <v>73</v>
      </c>
      <c r="B101" s="9" t="s">
        <v>462</v>
      </c>
      <c r="C101" s="9" t="s">
        <v>835</v>
      </c>
      <c r="D101" s="9"/>
      <c r="E101" s="10" t="s">
        <v>187</v>
      </c>
      <c r="F101" s="10">
        <v>0.37</v>
      </c>
      <c r="G101" s="134">
        <v>1.04</v>
      </c>
      <c r="H101" s="134">
        <v>0</v>
      </c>
      <c r="I101" s="134">
        <v>1.58</v>
      </c>
      <c r="J101" s="134">
        <v>1.1299999999999999</v>
      </c>
      <c r="K101" s="134">
        <v>1.43</v>
      </c>
      <c r="L101" s="134">
        <v>1.24</v>
      </c>
      <c r="M101" s="134">
        <v>1.22</v>
      </c>
      <c r="N101" s="134">
        <v>1.5</v>
      </c>
      <c r="O101" s="134">
        <v>1.59</v>
      </c>
      <c r="P101" s="134">
        <v>2.23</v>
      </c>
      <c r="Q101" s="134">
        <v>1.7</v>
      </c>
      <c r="R101" s="134">
        <v>1.4</v>
      </c>
      <c r="S101" s="134">
        <v>1.21</v>
      </c>
      <c r="T101" s="134">
        <v>1.59</v>
      </c>
      <c r="U101" s="134">
        <v>2.08</v>
      </c>
      <c r="V101" s="134">
        <v>2.33</v>
      </c>
      <c r="W101" s="134">
        <v>2.02</v>
      </c>
      <c r="X101" s="134">
        <v>1.31</v>
      </c>
      <c r="Y101" s="134">
        <v>0</v>
      </c>
      <c r="Z101" s="134">
        <v>0</v>
      </c>
      <c r="AA101" s="134">
        <v>1.74</v>
      </c>
      <c r="AB101" s="134">
        <v>0.24</v>
      </c>
      <c r="AC101" s="134">
        <v>0</v>
      </c>
      <c r="AD101" s="9">
        <v>2.33</v>
      </c>
      <c r="AE101" s="9">
        <v>19</v>
      </c>
      <c r="AF101" s="9" t="s">
        <v>37</v>
      </c>
      <c r="AG101" s="12" t="s">
        <v>1193</v>
      </c>
    </row>
    <row r="102" spans="1:33">
      <c r="A102" s="8" t="s">
        <v>68</v>
      </c>
      <c r="B102" s="9" t="s">
        <v>455</v>
      </c>
      <c r="C102" s="9" t="s">
        <v>835</v>
      </c>
      <c r="D102" s="9"/>
      <c r="E102" s="10" t="s">
        <v>187</v>
      </c>
      <c r="F102" s="10">
        <v>0.43</v>
      </c>
      <c r="G102" s="134">
        <v>0</v>
      </c>
      <c r="H102" s="134">
        <v>0</v>
      </c>
      <c r="I102" s="134">
        <v>1.69</v>
      </c>
      <c r="J102" s="134">
        <v>1.27</v>
      </c>
      <c r="K102" s="134">
        <v>1.17</v>
      </c>
      <c r="L102" s="134">
        <v>1.24</v>
      </c>
      <c r="M102" s="134">
        <v>1.22</v>
      </c>
      <c r="N102" s="134">
        <v>1.68</v>
      </c>
      <c r="O102" s="134">
        <v>1.59</v>
      </c>
      <c r="P102" s="134">
        <v>2.13</v>
      </c>
      <c r="Q102" s="134">
        <v>1.82</v>
      </c>
      <c r="R102" s="134">
        <v>1.6</v>
      </c>
      <c r="S102" s="134">
        <v>1.29</v>
      </c>
      <c r="T102" s="134">
        <v>1.75</v>
      </c>
      <c r="U102" s="134">
        <v>1.89</v>
      </c>
      <c r="V102" s="134">
        <v>2.54</v>
      </c>
      <c r="W102" s="134">
        <v>1.89</v>
      </c>
      <c r="X102" s="134">
        <v>1.59</v>
      </c>
      <c r="Y102" s="134">
        <v>0</v>
      </c>
      <c r="Z102" s="134">
        <v>0</v>
      </c>
      <c r="AA102" s="134">
        <v>0.49</v>
      </c>
      <c r="AB102" s="134">
        <v>0.36</v>
      </c>
      <c r="AC102" s="134">
        <v>0</v>
      </c>
      <c r="AD102" s="9">
        <v>2.54</v>
      </c>
      <c r="AE102" s="9">
        <v>18</v>
      </c>
      <c r="AF102" s="9" t="s">
        <v>37</v>
      </c>
      <c r="AG102" s="12" t="s">
        <v>1193</v>
      </c>
    </row>
    <row r="103" spans="1:33">
      <c r="A103" s="8" t="s">
        <v>62</v>
      </c>
      <c r="B103" s="9" t="s">
        <v>458</v>
      </c>
      <c r="C103" s="9" t="s">
        <v>835</v>
      </c>
      <c r="D103" s="9"/>
      <c r="E103" s="10" t="s">
        <v>187</v>
      </c>
      <c r="F103" s="10">
        <v>0.4</v>
      </c>
      <c r="G103" s="134">
        <v>0</v>
      </c>
      <c r="H103" s="134">
        <v>0</v>
      </c>
      <c r="I103" s="134">
        <v>1.81</v>
      </c>
      <c r="J103" s="134">
        <v>1.21</v>
      </c>
      <c r="K103" s="134">
        <v>1.43</v>
      </c>
      <c r="L103" s="134">
        <v>1.1499999999999999</v>
      </c>
      <c r="M103" s="134">
        <v>0</v>
      </c>
      <c r="N103" s="134">
        <v>1.59</v>
      </c>
      <c r="O103" s="134">
        <v>1.69</v>
      </c>
      <c r="P103" s="134">
        <v>2.25</v>
      </c>
      <c r="Q103" s="134">
        <v>1.88</v>
      </c>
      <c r="R103" s="134">
        <v>1.67</v>
      </c>
      <c r="S103" s="134">
        <v>1.21</v>
      </c>
      <c r="T103" s="134">
        <v>1.52</v>
      </c>
      <c r="U103" s="134">
        <v>1.8</v>
      </c>
      <c r="V103" s="134">
        <v>2.5299999999999998</v>
      </c>
      <c r="W103" s="134">
        <v>1.8</v>
      </c>
      <c r="X103" s="134">
        <v>1.46</v>
      </c>
      <c r="Y103" s="134">
        <v>0</v>
      </c>
      <c r="Z103" s="134">
        <v>0</v>
      </c>
      <c r="AA103" s="134">
        <v>0</v>
      </c>
      <c r="AB103" s="134">
        <v>0.67</v>
      </c>
      <c r="AC103" s="134">
        <v>1.02</v>
      </c>
      <c r="AD103" s="9">
        <v>2.5299999999999998</v>
      </c>
      <c r="AE103" s="9">
        <v>17</v>
      </c>
      <c r="AF103" s="9" t="s">
        <v>37</v>
      </c>
      <c r="AG103" s="12" t="s">
        <v>1193</v>
      </c>
    </row>
    <row r="104" spans="1:33">
      <c r="A104" s="8" t="s">
        <v>67</v>
      </c>
      <c r="B104" s="9" t="s">
        <v>460</v>
      </c>
      <c r="C104" s="9" t="s">
        <v>835</v>
      </c>
      <c r="D104" s="9"/>
      <c r="E104" s="10" t="s">
        <v>187</v>
      </c>
      <c r="F104" s="10">
        <v>0.38</v>
      </c>
      <c r="G104" s="134">
        <v>0</v>
      </c>
      <c r="H104" s="134">
        <v>1.07</v>
      </c>
      <c r="I104" s="134">
        <v>1.26</v>
      </c>
      <c r="J104" s="134">
        <v>1.21</v>
      </c>
      <c r="K104" s="134">
        <v>1.43</v>
      </c>
      <c r="L104" s="134">
        <v>1.32</v>
      </c>
      <c r="M104" s="134">
        <v>0</v>
      </c>
      <c r="N104" s="134">
        <v>1.53</v>
      </c>
      <c r="O104" s="134">
        <v>1.53</v>
      </c>
      <c r="P104" s="134">
        <v>1.87</v>
      </c>
      <c r="Q104" s="134">
        <v>1.82</v>
      </c>
      <c r="R104" s="134">
        <v>1.57</v>
      </c>
      <c r="S104" s="134">
        <v>1.36</v>
      </c>
      <c r="T104" s="134">
        <v>1.56</v>
      </c>
      <c r="U104" s="134">
        <v>1.85</v>
      </c>
      <c r="V104" s="134">
        <v>2.27</v>
      </c>
      <c r="W104" s="134">
        <v>1.7</v>
      </c>
      <c r="X104" s="134">
        <v>1.59</v>
      </c>
      <c r="Y104" s="134">
        <v>0</v>
      </c>
      <c r="Z104" s="134">
        <v>0</v>
      </c>
      <c r="AA104" s="134">
        <v>0.4</v>
      </c>
      <c r="AB104" s="134">
        <v>0</v>
      </c>
      <c r="AC104" s="134">
        <v>0.78</v>
      </c>
      <c r="AD104" s="9">
        <v>2.27</v>
      </c>
      <c r="AE104" s="9">
        <v>18</v>
      </c>
      <c r="AF104" s="9" t="s">
        <v>37</v>
      </c>
      <c r="AG104" s="12" t="s">
        <v>1193</v>
      </c>
    </row>
    <row r="105" spans="1:33">
      <c r="A105" s="8" t="s">
        <v>74</v>
      </c>
      <c r="B105" s="9" t="s">
        <v>487</v>
      </c>
      <c r="C105" s="9" t="s">
        <v>846</v>
      </c>
      <c r="D105" s="9" t="s">
        <v>846</v>
      </c>
      <c r="E105" s="10" t="s">
        <v>436</v>
      </c>
      <c r="F105" s="10">
        <v>0.2</v>
      </c>
      <c r="G105" s="134">
        <v>0</v>
      </c>
      <c r="H105" s="134">
        <v>1.41</v>
      </c>
      <c r="I105" s="134">
        <v>1.58</v>
      </c>
      <c r="J105" s="134">
        <v>1.66</v>
      </c>
      <c r="K105" s="134">
        <v>1.28</v>
      </c>
      <c r="L105" s="134">
        <v>1.43</v>
      </c>
      <c r="M105" s="134">
        <v>1.4</v>
      </c>
      <c r="N105" s="134">
        <v>1.24</v>
      </c>
      <c r="O105" s="134">
        <v>1.1599999999999999</v>
      </c>
      <c r="P105" s="134">
        <v>1.43</v>
      </c>
      <c r="Q105" s="134">
        <v>1.26</v>
      </c>
      <c r="R105" s="134">
        <v>1.35</v>
      </c>
      <c r="S105" s="134">
        <v>1.1100000000000001</v>
      </c>
      <c r="T105" s="134">
        <v>1.73</v>
      </c>
      <c r="U105" s="134">
        <v>1.18</v>
      </c>
      <c r="V105" s="134">
        <v>1.31</v>
      </c>
      <c r="W105" s="134">
        <v>1.65</v>
      </c>
      <c r="X105" s="134">
        <v>1.39</v>
      </c>
      <c r="Y105" s="134">
        <v>1.6</v>
      </c>
      <c r="Z105" s="134">
        <v>1.47</v>
      </c>
      <c r="AA105" s="134">
        <v>0</v>
      </c>
      <c r="AB105" s="134">
        <v>0</v>
      </c>
      <c r="AC105" s="134">
        <v>0</v>
      </c>
      <c r="AD105" s="9">
        <v>1.73</v>
      </c>
      <c r="AE105" s="9">
        <v>19</v>
      </c>
      <c r="AF105" s="9" t="s">
        <v>33</v>
      </c>
      <c r="AG105" s="12" t="s">
        <v>1193</v>
      </c>
    </row>
    <row r="106" spans="1:33">
      <c r="A106" s="8" t="s">
        <v>66</v>
      </c>
      <c r="B106" s="9" t="s">
        <v>480</v>
      </c>
      <c r="C106" s="9" t="s">
        <v>837</v>
      </c>
      <c r="D106" s="9" t="s">
        <v>837</v>
      </c>
      <c r="E106" s="10" t="s">
        <v>188</v>
      </c>
      <c r="F106" s="10">
        <v>0.13</v>
      </c>
      <c r="G106" s="134">
        <v>1.1299999999999999</v>
      </c>
      <c r="H106" s="134">
        <v>1.17</v>
      </c>
      <c r="I106" s="134">
        <v>1.19</v>
      </c>
      <c r="J106" s="134">
        <v>1.1299999999999999</v>
      </c>
      <c r="K106" s="134">
        <v>1.28</v>
      </c>
      <c r="L106" s="134">
        <v>0</v>
      </c>
      <c r="M106" s="134">
        <v>0</v>
      </c>
      <c r="N106" s="134">
        <v>1.33</v>
      </c>
      <c r="O106" s="134">
        <v>1.21</v>
      </c>
      <c r="P106" s="134">
        <v>1.31</v>
      </c>
      <c r="Q106" s="134">
        <v>1.1200000000000001</v>
      </c>
      <c r="R106" s="134">
        <v>1.1299999999999999</v>
      </c>
      <c r="S106" s="134">
        <v>1.36</v>
      </c>
      <c r="T106" s="134">
        <v>1.28</v>
      </c>
      <c r="U106" s="134">
        <v>1.18</v>
      </c>
      <c r="V106" s="134">
        <v>1.41</v>
      </c>
      <c r="W106" s="134">
        <v>1.3</v>
      </c>
      <c r="X106" s="134">
        <v>1.08</v>
      </c>
      <c r="Y106" s="134">
        <v>1.32</v>
      </c>
      <c r="Z106" s="134">
        <v>1.17</v>
      </c>
      <c r="AA106" s="134">
        <v>0</v>
      </c>
      <c r="AB106" s="134">
        <v>0</v>
      </c>
      <c r="AC106" s="134">
        <v>0</v>
      </c>
      <c r="AD106" s="9">
        <v>1.41</v>
      </c>
      <c r="AE106" s="9">
        <v>18</v>
      </c>
      <c r="AF106" s="9" t="s">
        <v>37</v>
      </c>
      <c r="AG106" s="12" t="s">
        <v>1193</v>
      </c>
    </row>
    <row r="107" spans="1:33">
      <c r="A107" s="8" t="s">
        <v>64</v>
      </c>
      <c r="B107" s="9" t="s">
        <v>545</v>
      </c>
      <c r="C107" s="9" t="s">
        <v>840</v>
      </c>
      <c r="D107" s="9" t="s">
        <v>840</v>
      </c>
      <c r="E107" s="10" t="s">
        <v>435</v>
      </c>
      <c r="F107" s="10">
        <v>0.18</v>
      </c>
      <c r="G107" s="134">
        <v>1.26</v>
      </c>
      <c r="H107" s="134">
        <v>1.3</v>
      </c>
      <c r="I107" s="134">
        <v>1.36</v>
      </c>
      <c r="J107" s="134">
        <v>1.49</v>
      </c>
      <c r="K107" s="134">
        <v>0</v>
      </c>
      <c r="L107" s="134">
        <v>1.24</v>
      </c>
      <c r="M107" s="134">
        <v>1.35</v>
      </c>
      <c r="N107" s="134">
        <v>1.33</v>
      </c>
      <c r="O107" s="134">
        <v>1.44</v>
      </c>
      <c r="P107" s="134">
        <v>1.58</v>
      </c>
      <c r="Q107" s="134">
        <v>1.26</v>
      </c>
      <c r="R107" s="134">
        <v>1.35</v>
      </c>
      <c r="S107" s="134">
        <v>1.21</v>
      </c>
      <c r="T107" s="134">
        <v>1.33</v>
      </c>
      <c r="U107" s="134">
        <v>1.36</v>
      </c>
      <c r="V107" s="134">
        <v>1.49</v>
      </c>
      <c r="W107" s="134">
        <v>1.62</v>
      </c>
      <c r="X107" s="134">
        <v>0</v>
      </c>
      <c r="Y107" s="134">
        <v>0</v>
      </c>
      <c r="Z107" s="134">
        <v>0</v>
      </c>
      <c r="AA107" s="134">
        <v>0</v>
      </c>
      <c r="AB107" s="134">
        <v>0.95</v>
      </c>
      <c r="AC107" s="134">
        <v>0</v>
      </c>
      <c r="AD107" s="9">
        <v>1.62</v>
      </c>
      <c r="AE107" s="9">
        <v>17</v>
      </c>
      <c r="AF107" s="9" t="s">
        <v>38</v>
      </c>
      <c r="AG107" s="12" t="s">
        <v>1193</v>
      </c>
    </row>
    <row r="108" spans="1:33">
      <c r="A108" s="8" t="s">
        <v>75</v>
      </c>
      <c r="B108" s="9" t="s">
        <v>489</v>
      </c>
      <c r="C108" s="9" t="s">
        <v>840</v>
      </c>
      <c r="D108" s="9" t="s">
        <v>840</v>
      </c>
      <c r="E108" s="10" t="s">
        <v>435</v>
      </c>
      <c r="F108" s="10">
        <v>0.17</v>
      </c>
      <c r="G108" s="134">
        <v>1.1299999999999999</v>
      </c>
      <c r="H108" s="134">
        <v>0</v>
      </c>
      <c r="I108" s="134">
        <v>1.19</v>
      </c>
      <c r="J108" s="134">
        <v>1.27</v>
      </c>
      <c r="K108" s="134">
        <v>1.17</v>
      </c>
      <c r="L108" s="134">
        <v>0</v>
      </c>
      <c r="M108" s="134">
        <v>1.35</v>
      </c>
      <c r="N108" s="134">
        <v>1.24</v>
      </c>
      <c r="O108" s="134">
        <v>1.36</v>
      </c>
      <c r="P108" s="134">
        <v>1.31</v>
      </c>
      <c r="Q108" s="134">
        <v>1.2</v>
      </c>
      <c r="R108" s="134">
        <v>1.1299999999999999</v>
      </c>
      <c r="S108" s="134">
        <v>1.1100000000000001</v>
      </c>
      <c r="T108" s="134">
        <v>1.42</v>
      </c>
      <c r="U108" s="134">
        <v>1.36</v>
      </c>
      <c r="V108" s="134">
        <v>1.41</v>
      </c>
      <c r="W108" s="134">
        <v>1.4</v>
      </c>
      <c r="X108" s="134">
        <v>1.39</v>
      </c>
      <c r="Y108" s="134">
        <v>0</v>
      </c>
      <c r="Z108" s="134">
        <v>0</v>
      </c>
      <c r="AA108" s="134">
        <v>0.6</v>
      </c>
      <c r="AB108" s="134">
        <v>0.66</v>
      </c>
      <c r="AC108" s="134">
        <v>0.81</v>
      </c>
      <c r="AD108" s="9">
        <v>1.42</v>
      </c>
      <c r="AE108" s="9">
        <v>19</v>
      </c>
      <c r="AF108" s="9" t="s">
        <v>33</v>
      </c>
      <c r="AG108" s="12" t="s">
        <v>1193</v>
      </c>
    </row>
    <row r="109" spans="1:33">
      <c r="A109" s="8" t="s">
        <v>52</v>
      </c>
      <c r="B109" s="9" t="s">
        <v>485</v>
      </c>
      <c r="C109" s="9" t="s">
        <v>844</v>
      </c>
      <c r="D109" s="9" t="s">
        <v>845</v>
      </c>
      <c r="E109" s="10" t="s">
        <v>436</v>
      </c>
      <c r="F109" s="10">
        <v>0.27</v>
      </c>
      <c r="G109" s="134">
        <v>0</v>
      </c>
      <c r="H109" s="134">
        <v>0</v>
      </c>
      <c r="I109" s="134">
        <v>1.1100000000000001</v>
      </c>
      <c r="J109" s="134">
        <v>0</v>
      </c>
      <c r="K109" s="134">
        <v>0</v>
      </c>
      <c r="L109" s="134">
        <v>1.38</v>
      </c>
      <c r="M109" s="134">
        <v>0</v>
      </c>
      <c r="N109" s="134">
        <v>1.1000000000000001</v>
      </c>
      <c r="O109" s="134">
        <v>1.0900000000000001</v>
      </c>
      <c r="P109" s="134">
        <v>0</v>
      </c>
      <c r="Q109" s="134">
        <v>0</v>
      </c>
      <c r="R109" s="134">
        <v>0</v>
      </c>
      <c r="S109" s="134">
        <v>0</v>
      </c>
      <c r="T109" s="134">
        <v>1.5</v>
      </c>
      <c r="U109" s="134">
        <v>0</v>
      </c>
      <c r="V109" s="134">
        <v>0</v>
      </c>
      <c r="W109" s="134">
        <v>1.4</v>
      </c>
      <c r="X109" s="134">
        <v>1.08</v>
      </c>
      <c r="Y109" s="134">
        <v>1.17</v>
      </c>
      <c r="Z109" s="134">
        <v>0</v>
      </c>
      <c r="AA109" s="134">
        <v>0.5</v>
      </c>
      <c r="AB109" s="134">
        <v>0</v>
      </c>
      <c r="AC109" s="134">
        <v>0</v>
      </c>
      <c r="AD109" s="9">
        <v>1.5</v>
      </c>
      <c r="AE109" s="9">
        <v>9</v>
      </c>
      <c r="AF109" s="9" t="s">
        <v>33</v>
      </c>
      <c r="AG109" s="12" t="s">
        <v>1193</v>
      </c>
    </row>
    <row r="110" spans="1:33">
      <c r="A110" s="8" t="s">
        <v>53</v>
      </c>
      <c r="B110" s="9" t="s">
        <v>542</v>
      </c>
      <c r="C110" s="9" t="s">
        <v>837</v>
      </c>
      <c r="D110" s="9" t="s">
        <v>837</v>
      </c>
      <c r="E110" s="10" t="s">
        <v>188</v>
      </c>
      <c r="F110" s="10">
        <v>0.3</v>
      </c>
      <c r="G110" s="134">
        <v>0</v>
      </c>
      <c r="H110" s="134">
        <v>0</v>
      </c>
      <c r="I110" s="134">
        <v>0</v>
      </c>
      <c r="J110" s="134">
        <v>0</v>
      </c>
      <c r="K110" s="134">
        <v>0</v>
      </c>
      <c r="L110" s="134">
        <v>0</v>
      </c>
      <c r="M110" s="134">
        <v>0</v>
      </c>
      <c r="N110" s="134">
        <v>1.18</v>
      </c>
      <c r="O110" s="134">
        <v>1.0900000000000001</v>
      </c>
      <c r="P110" s="134">
        <v>1.21</v>
      </c>
      <c r="Q110" s="134">
        <v>1.1200000000000001</v>
      </c>
      <c r="R110" s="134">
        <v>1.1299999999999999</v>
      </c>
      <c r="S110" s="134">
        <v>0</v>
      </c>
      <c r="T110" s="134">
        <v>0</v>
      </c>
      <c r="U110" s="134">
        <v>1.18</v>
      </c>
      <c r="V110" s="134">
        <v>1.41</v>
      </c>
      <c r="W110" s="134">
        <v>1.48</v>
      </c>
      <c r="X110" s="134">
        <v>1.08</v>
      </c>
      <c r="Y110" s="134">
        <v>0</v>
      </c>
      <c r="Z110" s="134">
        <v>0</v>
      </c>
      <c r="AA110" s="134">
        <v>0.59</v>
      </c>
      <c r="AB110" s="134">
        <v>0</v>
      </c>
      <c r="AC110" s="134">
        <v>0.44</v>
      </c>
      <c r="AD110" s="9">
        <v>1.48</v>
      </c>
      <c r="AE110" s="9">
        <v>11</v>
      </c>
      <c r="AF110" s="9" t="s">
        <v>38</v>
      </c>
      <c r="AG110" s="12" t="s">
        <v>1193</v>
      </c>
    </row>
    <row r="111" spans="1:33">
      <c r="A111" s="14" t="s">
        <v>51</v>
      </c>
      <c r="B111" s="15" t="s">
        <v>544</v>
      </c>
      <c r="C111" s="15" t="s">
        <v>835</v>
      </c>
      <c r="D111" s="15"/>
      <c r="E111" s="19" t="s">
        <v>187</v>
      </c>
      <c r="F111" s="19">
        <v>0.25</v>
      </c>
      <c r="G111" s="135">
        <v>0</v>
      </c>
      <c r="H111" s="135">
        <v>0</v>
      </c>
      <c r="I111" s="135">
        <v>0</v>
      </c>
      <c r="J111" s="135">
        <v>0</v>
      </c>
      <c r="K111" s="135">
        <v>0</v>
      </c>
      <c r="L111" s="135">
        <v>0</v>
      </c>
      <c r="M111" s="135">
        <v>0</v>
      </c>
      <c r="N111" s="135">
        <v>0</v>
      </c>
      <c r="O111" s="135">
        <v>1.0900000000000001</v>
      </c>
      <c r="P111" s="135">
        <v>0</v>
      </c>
      <c r="Q111" s="135">
        <v>0</v>
      </c>
      <c r="R111" s="135">
        <v>0</v>
      </c>
      <c r="S111" s="135">
        <v>1.1100000000000001</v>
      </c>
      <c r="T111" s="135">
        <v>1.25</v>
      </c>
      <c r="U111" s="135">
        <v>1.18</v>
      </c>
      <c r="V111" s="135">
        <v>1.17</v>
      </c>
      <c r="W111" s="135">
        <v>1.3</v>
      </c>
      <c r="X111" s="135">
        <v>0</v>
      </c>
      <c r="Y111" s="135">
        <v>0</v>
      </c>
      <c r="Z111" s="135">
        <v>0</v>
      </c>
      <c r="AA111" s="135">
        <v>0</v>
      </c>
      <c r="AB111" s="135">
        <v>0.02</v>
      </c>
      <c r="AC111" s="135">
        <v>0</v>
      </c>
      <c r="AD111" s="15">
        <v>1.3</v>
      </c>
      <c r="AE111" s="15">
        <v>7</v>
      </c>
      <c r="AF111" s="15" t="s">
        <v>38</v>
      </c>
      <c r="AG111" s="149" t="s">
        <v>1193</v>
      </c>
    </row>
    <row r="112" spans="1:33">
      <c r="A112" s="90" t="s">
        <v>178</v>
      </c>
      <c r="B112" s="91" t="s">
        <v>576</v>
      </c>
      <c r="C112" s="91" t="s">
        <v>216</v>
      </c>
      <c r="D112" s="91"/>
      <c r="E112" s="6" t="s">
        <v>435</v>
      </c>
      <c r="F112" s="6">
        <v>0.19</v>
      </c>
      <c r="G112" s="132">
        <v>6.08</v>
      </c>
      <c r="H112" s="132">
        <v>6.32</v>
      </c>
      <c r="I112" s="132">
        <v>6.91</v>
      </c>
      <c r="J112" s="132">
        <v>6.75</v>
      </c>
      <c r="K112" s="132">
        <v>7.22</v>
      </c>
      <c r="L112" s="132">
        <v>7.86</v>
      </c>
      <c r="M112" s="132">
        <v>6.59</v>
      </c>
      <c r="N112" s="132">
        <v>6.13</v>
      </c>
      <c r="O112" s="132">
        <v>5.6</v>
      </c>
      <c r="P112" s="132">
        <v>6.86</v>
      </c>
      <c r="Q112" s="132">
        <v>7.52</v>
      </c>
      <c r="R112" s="132">
        <v>6.3</v>
      </c>
      <c r="S112" s="132">
        <v>6.76</v>
      </c>
      <c r="T112" s="132">
        <v>6.63</v>
      </c>
      <c r="U112" s="132">
        <v>6.04</v>
      </c>
      <c r="V112" s="132">
        <v>6.33</v>
      </c>
      <c r="W112" s="132">
        <v>6.26</v>
      </c>
      <c r="X112" s="132">
        <v>6.06</v>
      </c>
      <c r="Y112" s="132">
        <v>6.63</v>
      </c>
      <c r="Z112" s="132">
        <v>6.73</v>
      </c>
      <c r="AA112" s="132">
        <v>5.4</v>
      </c>
      <c r="AB112" s="132">
        <v>5.47</v>
      </c>
      <c r="AC112" s="132">
        <v>5.58</v>
      </c>
      <c r="AD112" s="91">
        <v>7.86</v>
      </c>
      <c r="AE112" s="91">
        <v>23</v>
      </c>
      <c r="AF112" s="91" t="s">
        <v>26</v>
      </c>
      <c r="AG112" s="148" t="s">
        <v>1194</v>
      </c>
    </row>
    <row r="113" spans="1:33">
      <c r="A113" s="8" t="s">
        <v>176</v>
      </c>
      <c r="B113" s="9" t="s">
        <v>574</v>
      </c>
      <c r="C113" s="9" t="s">
        <v>849</v>
      </c>
      <c r="D113" s="9" t="s">
        <v>850</v>
      </c>
      <c r="E113" s="10" t="s">
        <v>435</v>
      </c>
      <c r="F113" s="10">
        <v>0.25</v>
      </c>
      <c r="G113" s="134">
        <v>4.0599999999999996</v>
      </c>
      <c r="H113" s="134">
        <v>3.96</v>
      </c>
      <c r="I113" s="134">
        <v>4.71</v>
      </c>
      <c r="J113" s="134">
        <v>5.61</v>
      </c>
      <c r="K113" s="134">
        <v>5.0199999999999996</v>
      </c>
      <c r="L113" s="134">
        <v>5.68</v>
      </c>
      <c r="M113" s="134">
        <v>4.17</v>
      </c>
      <c r="N113" s="134">
        <v>4.34</v>
      </c>
      <c r="O113" s="134">
        <v>2.54</v>
      </c>
      <c r="P113" s="134">
        <v>3.86</v>
      </c>
      <c r="Q113" s="134">
        <v>4.59</v>
      </c>
      <c r="R113" s="134">
        <v>3.48</v>
      </c>
      <c r="S113" s="134">
        <v>3.06</v>
      </c>
      <c r="T113" s="134">
        <v>4.26</v>
      </c>
      <c r="U113" s="134">
        <v>3.68</v>
      </c>
      <c r="V113" s="134">
        <v>3.43</v>
      </c>
      <c r="W113" s="134">
        <v>3.62</v>
      </c>
      <c r="X113" s="134">
        <v>3.55</v>
      </c>
      <c r="Y113" s="134">
        <v>4.7</v>
      </c>
      <c r="Z113" s="134">
        <v>5.19</v>
      </c>
      <c r="AA113" s="134">
        <v>5.18</v>
      </c>
      <c r="AB113" s="134">
        <v>4.97</v>
      </c>
      <c r="AC113" s="134">
        <v>5.18</v>
      </c>
      <c r="AD113" s="9">
        <v>5.68</v>
      </c>
      <c r="AE113" s="9">
        <v>23</v>
      </c>
      <c r="AF113" s="9" t="s">
        <v>26</v>
      </c>
      <c r="AG113" s="12" t="s">
        <v>1194</v>
      </c>
    </row>
    <row r="114" spans="1:33">
      <c r="A114" s="8" t="s">
        <v>177</v>
      </c>
      <c r="B114" s="9" t="s">
        <v>573</v>
      </c>
      <c r="C114" s="9" t="s">
        <v>194</v>
      </c>
      <c r="D114" s="9" t="s">
        <v>616</v>
      </c>
      <c r="E114" s="10" t="s">
        <v>435</v>
      </c>
      <c r="F114" s="10">
        <v>0.35</v>
      </c>
      <c r="G114" s="134">
        <v>3.36</v>
      </c>
      <c r="H114" s="134">
        <v>3.77</v>
      </c>
      <c r="I114" s="134">
        <v>5.51</v>
      </c>
      <c r="J114" s="134">
        <v>5.68</v>
      </c>
      <c r="K114" s="134">
        <v>3.89</v>
      </c>
      <c r="L114" s="134">
        <v>6.2</v>
      </c>
      <c r="M114" s="134">
        <v>2.73</v>
      </c>
      <c r="N114" s="134">
        <v>4.58</v>
      </c>
      <c r="O114" s="134">
        <v>4.54</v>
      </c>
      <c r="P114" s="134">
        <v>4.6500000000000004</v>
      </c>
      <c r="Q114" s="134">
        <v>4.09</v>
      </c>
      <c r="R114" s="134">
        <v>3.05</v>
      </c>
      <c r="S114" s="134">
        <v>3.39</v>
      </c>
      <c r="T114" s="134">
        <v>4.41</v>
      </c>
      <c r="U114" s="134">
        <v>4.3899999999999997</v>
      </c>
      <c r="V114" s="134">
        <v>3.48</v>
      </c>
      <c r="W114" s="134">
        <v>3.53</v>
      </c>
      <c r="X114" s="134">
        <v>3.35</v>
      </c>
      <c r="Y114" s="134">
        <v>4.03</v>
      </c>
      <c r="Z114" s="134">
        <v>4.28</v>
      </c>
      <c r="AA114" s="134">
        <v>4.63</v>
      </c>
      <c r="AB114" s="134">
        <v>3.7</v>
      </c>
      <c r="AC114" s="134">
        <v>4.03</v>
      </c>
      <c r="AD114" s="9">
        <v>6.2</v>
      </c>
      <c r="AE114" s="9">
        <v>23</v>
      </c>
      <c r="AF114" s="9" t="s">
        <v>26</v>
      </c>
      <c r="AG114" s="12" t="s">
        <v>1194</v>
      </c>
    </row>
    <row r="115" spans="1:33">
      <c r="A115" s="14" t="s">
        <v>49</v>
      </c>
      <c r="B115" s="15" t="s">
        <v>575</v>
      </c>
      <c r="C115" s="15" t="s">
        <v>851</v>
      </c>
      <c r="D115" s="15" t="s">
        <v>852</v>
      </c>
      <c r="E115" s="19" t="s">
        <v>435</v>
      </c>
      <c r="F115" s="19">
        <v>0.2</v>
      </c>
      <c r="G115" s="135">
        <v>0</v>
      </c>
      <c r="H115" s="135">
        <v>0</v>
      </c>
      <c r="I115" s="135">
        <v>1.1100000000000001</v>
      </c>
      <c r="J115" s="135">
        <v>0</v>
      </c>
      <c r="K115" s="135">
        <v>0</v>
      </c>
      <c r="L115" s="135">
        <v>1.32</v>
      </c>
      <c r="M115" s="135">
        <v>0</v>
      </c>
      <c r="N115" s="135">
        <v>0</v>
      </c>
      <c r="O115" s="135">
        <v>0</v>
      </c>
      <c r="P115" s="135">
        <v>0</v>
      </c>
      <c r="Q115" s="135">
        <v>0</v>
      </c>
      <c r="R115" s="135">
        <v>0</v>
      </c>
      <c r="S115" s="135">
        <v>0</v>
      </c>
      <c r="T115" s="135">
        <v>0</v>
      </c>
      <c r="U115" s="135">
        <v>0</v>
      </c>
      <c r="V115" s="135">
        <v>0</v>
      </c>
      <c r="W115" s="135">
        <v>0</v>
      </c>
      <c r="X115" s="135">
        <v>0</v>
      </c>
      <c r="Y115" s="135">
        <v>1.17</v>
      </c>
      <c r="Z115" s="135">
        <v>1.3</v>
      </c>
      <c r="AA115" s="135">
        <v>1.05</v>
      </c>
      <c r="AB115" s="135">
        <v>0</v>
      </c>
      <c r="AC115" s="135">
        <v>0.62</v>
      </c>
      <c r="AD115" s="15">
        <v>1.32</v>
      </c>
      <c r="AE115" s="15">
        <v>6</v>
      </c>
      <c r="AF115" s="15" t="s">
        <v>26</v>
      </c>
      <c r="AG115" s="149" t="s">
        <v>1194</v>
      </c>
    </row>
    <row r="116" spans="1:33">
      <c r="A116" s="90" t="s">
        <v>154</v>
      </c>
      <c r="B116" s="91" t="s">
        <v>549</v>
      </c>
      <c r="C116" s="91" t="s">
        <v>837</v>
      </c>
      <c r="D116" s="91" t="s">
        <v>837</v>
      </c>
      <c r="E116" s="6" t="s">
        <v>186</v>
      </c>
      <c r="F116" s="6">
        <v>0.37</v>
      </c>
      <c r="G116" s="132">
        <v>4.84</v>
      </c>
      <c r="H116" s="132">
        <v>3.3</v>
      </c>
      <c r="I116" s="132">
        <v>4.38</v>
      </c>
      <c r="J116" s="132">
        <v>3.62</v>
      </c>
      <c r="K116" s="132">
        <v>2.25</v>
      </c>
      <c r="L116" s="132">
        <v>2.5</v>
      </c>
      <c r="M116" s="132">
        <v>5.24</v>
      </c>
      <c r="N116" s="132">
        <v>6.28</v>
      </c>
      <c r="O116" s="132">
        <v>6.52</v>
      </c>
      <c r="P116" s="132">
        <v>6.45</v>
      </c>
      <c r="Q116" s="132">
        <v>5.82</v>
      </c>
      <c r="R116" s="132">
        <v>3.3</v>
      </c>
      <c r="S116" s="132">
        <v>2.82</v>
      </c>
      <c r="T116" s="132">
        <v>3.9</v>
      </c>
      <c r="U116" s="132">
        <v>4.3899999999999997</v>
      </c>
      <c r="V116" s="132">
        <v>3.44</v>
      </c>
      <c r="W116" s="132">
        <v>4.0599999999999996</v>
      </c>
      <c r="X116" s="132">
        <v>4.38</v>
      </c>
      <c r="Y116" s="132">
        <v>6.01</v>
      </c>
      <c r="Z116" s="132">
        <v>5.32</v>
      </c>
      <c r="AA116" s="132">
        <v>2.98</v>
      </c>
      <c r="AB116" s="132">
        <v>3.27</v>
      </c>
      <c r="AC116" s="132">
        <v>1.71</v>
      </c>
      <c r="AD116" s="91">
        <v>6.52</v>
      </c>
      <c r="AE116" s="91">
        <v>23</v>
      </c>
      <c r="AF116" s="91" t="s">
        <v>27</v>
      </c>
      <c r="AG116" s="148" t="s">
        <v>1195</v>
      </c>
    </row>
    <row r="117" spans="1:33">
      <c r="A117" s="8" t="s">
        <v>155</v>
      </c>
      <c r="B117" s="9" t="s">
        <v>547</v>
      </c>
      <c r="C117" s="9" t="s">
        <v>219</v>
      </c>
      <c r="D117" s="9"/>
      <c r="E117" s="10" t="s">
        <v>437</v>
      </c>
      <c r="F117" s="10">
        <v>0.45</v>
      </c>
      <c r="G117" s="134">
        <v>4.76</v>
      </c>
      <c r="H117" s="134">
        <v>3.35</v>
      </c>
      <c r="I117" s="134">
        <v>3.81</v>
      </c>
      <c r="J117" s="134">
        <v>2.78</v>
      </c>
      <c r="K117" s="134">
        <v>1.88</v>
      </c>
      <c r="L117" s="134">
        <v>1.99</v>
      </c>
      <c r="M117" s="134">
        <v>2.65</v>
      </c>
      <c r="N117" s="134">
        <v>3.57</v>
      </c>
      <c r="O117" s="134">
        <v>5.58</v>
      </c>
      <c r="P117" s="134">
        <v>3.94</v>
      </c>
      <c r="Q117" s="134">
        <v>2.48</v>
      </c>
      <c r="R117" s="134">
        <v>2.25</v>
      </c>
      <c r="S117" s="134">
        <v>2.25</v>
      </c>
      <c r="T117" s="134">
        <v>2.4900000000000002</v>
      </c>
      <c r="U117" s="134">
        <v>2.74</v>
      </c>
      <c r="V117" s="134">
        <v>1.87</v>
      </c>
      <c r="W117" s="134">
        <v>1.82</v>
      </c>
      <c r="X117" s="134">
        <v>2.02</v>
      </c>
      <c r="Y117" s="134">
        <v>3.52</v>
      </c>
      <c r="Z117" s="134">
        <v>3.65</v>
      </c>
      <c r="AA117" s="134">
        <v>5.16</v>
      </c>
      <c r="AB117" s="134">
        <v>4.38</v>
      </c>
      <c r="AC117" s="134">
        <v>3.87</v>
      </c>
      <c r="AD117" s="9">
        <v>5.58</v>
      </c>
      <c r="AE117" s="9">
        <v>23</v>
      </c>
      <c r="AF117" s="9" t="s">
        <v>27</v>
      </c>
      <c r="AG117" s="12" t="s">
        <v>1195</v>
      </c>
    </row>
    <row r="118" spans="1:33">
      <c r="A118" s="8" t="s">
        <v>156</v>
      </c>
      <c r="B118" s="9" t="s">
        <v>546</v>
      </c>
      <c r="C118" s="9" t="s">
        <v>222</v>
      </c>
      <c r="D118" s="9"/>
      <c r="E118" s="10" t="s">
        <v>437</v>
      </c>
      <c r="F118" s="10">
        <v>0.51</v>
      </c>
      <c r="G118" s="134">
        <v>4.05</v>
      </c>
      <c r="H118" s="134">
        <v>3.05</v>
      </c>
      <c r="I118" s="134">
        <v>3.32</v>
      </c>
      <c r="J118" s="134">
        <v>2.16</v>
      </c>
      <c r="K118" s="134">
        <v>1.6</v>
      </c>
      <c r="L118" s="134">
        <v>1.97</v>
      </c>
      <c r="M118" s="134">
        <v>2.06</v>
      </c>
      <c r="N118" s="134">
        <v>2.86</v>
      </c>
      <c r="O118" s="134">
        <v>5.14</v>
      </c>
      <c r="P118" s="134">
        <v>3.62</v>
      </c>
      <c r="Q118" s="134">
        <v>1.79</v>
      </c>
      <c r="R118" s="134">
        <v>1.73</v>
      </c>
      <c r="S118" s="134">
        <v>1.75</v>
      </c>
      <c r="T118" s="134">
        <v>1.94</v>
      </c>
      <c r="U118" s="134">
        <v>2.35</v>
      </c>
      <c r="V118" s="134">
        <v>1.52</v>
      </c>
      <c r="W118" s="134">
        <v>1.62</v>
      </c>
      <c r="X118" s="134">
        <v>1.46</v>
      </c>
      <c r="Y118" s="134">
        <v>2.85</v>
      </c>
      <c r="Z118" s="134">
        <v>2.79</v>
      </c>
      <c r="AA118" s="134">
        <v>4.25</v>
      </c>
      <c r="AB118" s="134">
        <v>3.46</v>
      </c>
      <c r="AC118" s="134">
        <v>3.4</v>
      </c>
      <c r="AD118" s="9">
        <v>5.14</v>
      </c>
      <c r="AE118" s="9">
        <v>23</v>
      </c>
      <c r="AF118" s="9" t="s">
        <v>27</v>
      </c>
      <c r="AG118" s="12" t="s">
        <v>1195</v>
      </c>
    </row>
    <row r="119" spans="1:33">
      <c r="A119" s="14" t="s">
        <v>157</v>
      </c>
      <c r="B119" s="15" t="s">
        <v>548</v>
      </c>
      <c r="C119" s="15" t="s">
        <v>219</v>
      </c>
      <c r="D119" s="15"/>
      <c r="E119" s="19" t="s">
        <v>437</v>
      </c>
      <c r="F119" s="19">
        <v>0.43</v>
      </c>
      <c r="G119" s="135">
        <v>3.18</v>
      </c>
      <c r="H119" s="135">
        <v>2.12</v>
      </c>
      <c r="I119" s="135">
        <v>2.54</v>
      </c>
      <c r="J119" s="135">
        <v>1.58</v>
      </c>
      <c r="K119" s="135">
        <v>1.6</v>
      </c>
      <c r="L119" s="135">
        <v>1.56</v>
      </c>
      <c r="M119" s="135">
        <v>1.78</v>
      </c>
      <c r="N119" s="135">
        <v>2.0299999999999998</v>
      </c>
      <c r="O119" s="135">
        <v>3.49</v>
      </c>
      <c r="P119" s="135">
        <v>2.59</v>
      </c>
      <c r="Q119" s="135">
        <v>1.53</v>
      </c>
      <c r="R119" s="135">
        <v>1.73</v>
      </c>
      <c r="S119" s="135">
        <v>1.56</v>
      </c>
      <c r="T119" s="135">
        <v>1.84</v>
      </c>
      <c r="U119" s="135">
        <v>1.95</v>
      </c>
      <c r="V119" s="135">
        <v>1.49</v>
      </c>
      <c r="W119" s="135">
        <v>1.68</v>
      </c>
      <c r="X119" s="135">
        <v>1.64</v>
      </c>
      <c r="Y119" s="135">
        <v>2.21</v>
      </c>
      <c r="Z119" s="135">
        <v>2.33</v>
      </c>
      <c r="AA119" s="135">
        <v>2.9</v>
      </c>
      <c r="AB119" s="135">
        <v>2.13</v>
      </c>
      <c r="AC119" s="135">
        <v>1.96</v>
      </c>
      <c r="AD119" s="15">
        <v>3.49</v>
      </c>
      <c r="AE119" s="15">
        <v>23</v>
      </c>
      <c r="AF119" s="15" t="s">
        <v>27</v>
      </c>
      <c r="AG119" s="149" t="s">
        <v>1195</v>
      </c>
    </row>
    <row r="120" spans="1:33">
      <c r="A120" s="90" t="s">
        <v>112</v>
      </c>
      <c r="B120" s="91" t="s">
        <v>448</v>
      </c>
      <c r="C120" s="91" t="s">
        <v>220</v>
      </c>
      <c r="D120" s="91" t="s">
        <v>834</v>
      </c>
      <c r="E120" s="6" t="s">
        <v>436</v>
      </c>
      <c r="F120" s="6">
        <v>0.22</v>
      </c>
      <c r="G120" s="132">
        <v>5.09</v>
      </c>
      <c r="H120" s="132">
        <v>5.45</v>
      </c>
      <c r="I120" s="132">
        <v>4.91</v>
      </c>
      <c r="J120" s="132">
        <v>6.51</v>
      </c>
      <c r="K120" s="132">
        <v>4.4800000000000004</v>
      </c>
      <c r="L120" s="132">
        <v>4.21</v>
      </c>
      <c r="M120" s="132">
        <v>5.38</v>
      </c>
      <c r="N120" s="132">
        <v>5.5</v>
      </c>
      <c r="O120" s="132">
        <v>5.33</v>
      </c>
      <c r="P120" s="132">
        <v>5.24</v>
      </c>
      <c r="Q120" s="132">
        <v>5.24</v>
      </c>
      <c r="R120" s="132">
        <v>5.4</v>
      </c>
      <c r="S120" s="132">
        <v>5.13</v>
      </c>
      <c r="T120" s="132">
        <v>4.33</v>
      </c>
      <c r="U120" s="132">
        <v>5.6</v>
      </c>
      <c r="V120" s="132">
        <v>5.47</v>
      </c>
      <c r="W120" s="132">
        <v>5.24</v>
      </c>
      <c r="X120" s="132">
        <v>5.46</v>
      </c>
      <c r="Y120" s="132">
        <v>5.3</v>
      </c>
      <c r="Z120" s="132">
        <v>5.46</v>
      </c>
      <c r="AA120" s="132">
        <v>4.6900000000000004</v>
      </c>
      <c r="AB120" s="132">
        <v>4.3600000000000003</v>
      </c>
      <c r="AC120" s="132">
        <v>3.9</v>
      </c>
      <c r="AD120" s="91">
        <v>6.51</v>
      </c>
      <c r="AE120" s="91">
        <v>23</v>
      </c>
      <c r="AF120" s="91" t="s">
        <v>24</v>
      </c>
      <c r="AG120" s="148" t="s">
        <v>1196</v>
      </c>
    </row>
    <row r="121" spans="1:33">
      <c r="A121" s="8" t="s">
        <v>111</v>
      </c>
      <c r="B121" s="9" t="s">
        <v>446</v>
      </c>
      <c r="C121" s="9" t="s">
        <v>204</v>
      </c>
      <c r="D121" s="9" t="s">
        <v>615</v>
      </c>
      <c r="E121" s="10" t="s">
        <v>435</v>
      </c>
      <c r="F121" s="10">
        <v>0.44</v>
      </c>
      <c r="G121" s="134">
        <v>4.67</v>
      </c>
      <c r="H121" s="134">
        <v>4.7300000000000004</v>
      </c>
      <c r="I121" s="134">
        <v>6.69</v>
      </c>
      <c r="J121" s="134">
        <v>7.3</v>
      </c>
      <c r="K121" s="134">
        <v>5.12</v>
      </c>
      <c r="L121" s="134">
        <v>7.14</v>
      </c>
      <c r="M121" s="134">
        <v>3.5</v>
      </c>
      <c r="N121" s="134">
        <v>3.86</v>
      </c>
      <c r="O121" s="134">
        <v>4.63</v>
      </c>
      <c r="P121" s="134">
        <v>4.5999999999999996</v>
      </c>
      <c r="Q121" s="134">
        <v>5.2</v>
      </c>
      <c r="R121" s="134">
        <v>2.0299999999999998</v>
      </c>
      <c r="S121" s="134">
        <v>2.5</v>
      </c>
      <c r="T121" s="134">
        <v>3.75</v>
      </c>
      <c r="U121" s="134">
        <v>3.15</v>
      </c>
      <c r="V121" s="134">
        <v>2.5499999999999998</v>
      </c>
      <c r="W121" s="134">
        <v>2.42</v>
      </c>
      <c r="X121" s="134">
        <v>2.29</v>
      </c>
      <c r="Y121" s="134">
        <v>3.55</v>
      </c>
      <c r="Z121" s="134">
        <v>3.88</v>
      </c>
      <c r="AA121" s="134">
        <v>4.5999999999999996</v>
      </c>
      <c r="AB121" s="134">
        <v>3.97</v>
      </c>
      <c r="AC121" s="134">
        <v>4.91</v>
      </c>
      <c r="AD121" s="9">
        <v>7.3</v>
      </c>
      <c r="AE121" s="9">
        <v>23</v>
      </c>
      <c r="AF121" s="9" t="s">
        <v>24</v>
      </c>
      <c r="AG121" s="12" t="s">
        <v>1196</v>
      </c>
    </row>
    <row r="122" spans="1:33">
      <c r="A122" s="8" t="s">
        <v>113</v>
      </c>
      <c r="B122" s="9" t="s">
        <v>447</v>
      </c>
      <c r="C122" s="9" t="s">
        <v>832</v>
      </c>
      <c r="D122" s="9" t="s">
        <v>833</v>
      </c>
      <c r="E122" s="10" t="s">
        <v>435</v>
      </c>
      <c r="F122" s="10">
        <v>0.24</v>
      </c>
      <c r="G122" s="134">
        <v>4.33</v>
      </c>
      <c r="H122" s="134">
        <v>4.33</v>
      </c>
      <c r="I122" s="134">
        <v>5.2</v>
      </c>
      <c r="J122" s="134">
        <v>5.31</v>
      </c>
      <c r="K122" s="134">
        <v>4.2699999999999996</v>
      </c>
      <c r="L122" s="134">
        <v>5.0999999999999996</v>
      </c>
      <c r="M122" s="134">
        <v>3.96</v>
      </c>
      <c r="N122" s="134">
        <v>4.05</v>
      </c>
      <c r="O122" s="134">
        <v>4.1900000000000004</v>
      </c>
      <c r="P122" s="134">
        <v>4.1900000000000004</v>
      </c>
      <c r="Q122" s="134">
        <v>3.78</v>
      </c>
      <c r="R122" s="134">
        <v>3.7</v>
      </c>
      <c r="S122" s="134">
        <v>3.45</v>
      </c>
      <c r="T122" s="134">
        <v>3.36</v>
      </c>
      <c r="U122" s="134">
        <v>4</v>
      </c>
      <c r="V122" s="134">
        <v>3.81</v>
      </c>
      <c r="W122" s="134">
        <v>3.28</v>
      </c>
      <c r="X122" s="134">
        <v>3.21</v>
      </c>
      <c r="Y122" s="134">
        <v>4.8499999999999996</v>
      </c>
      <c r="Z122" s="134">
        <v>4.6900000000000004</v>
      </c>
      <c r="AA122" s="134">
        <v>4.09</v>
      </c>
      <c r="AB122" s="134">
        <v>3.28</v>
      </c>
      <c r="AC122" s="134">
        <v>3.6</v>
      </c>
      <c r="AD122" s="9">
        <v>5.31</v>
      </c>
      <c r="AE122" s="9">
        <v>23</v>
      </c>
      <c r="AF122" s="9" t="s">
        <v>24</v>
      </c>
      <c r="AG122" s="12" t="s">
        <v>1196</v>
      </c>
    </row>
    <row r="123" spans="1:33">
      <c r="A123" s="8" t="s">
        <v>108</v>
      </c>
      <c r="B123" s="9" t="s">
        <v>439</v>
      </c>
      <c r="C123" s="9" t="s">
        <v>206</v>
      </c>
      <c r="D123" s="9"/>
      <c r="E123" s="10" t="s">
        <v>180</v>
      </c>
      <c r="F123" s="10">
        <v>0.35</v>
      </c>
      <c r="G123" s="134">
        <v>4.18</v>
      </c>
      <c r="H123" s="134">
        <v>5.47</v>
      </c>
      <c r="I123" s="134">
        <v>5.4</v>
      </c>
      <c r="J123" s="134">
        <v>5.41</v>
      </c>
      <c r="K123" s="134">
        <v>4.34</v>
      </c>
      <c r="L123" s="134">
        <v>5.21</v>
      </c>
      <c r="M123" s="134">
        <v>4.01</v>
      </c>
      <c r="N123" s="134">
        <v>3.69</v>
      </c>
      <c r="O123" s="134">
        <v>4.3499999999999996</v>
      </c>
      <c r="P123" s="134">
        <v>3.84</v>
      </c>
      <c r="Q123" s="134">
        <v>4.74</v>
      </c>
      <c r="R123" s="134">
        <v>2.42</v>
      </c>
      <c r="S123" s="134">
        <v>3.15</v>
      </c>
      <c r="T123" s="134">
        <v>3.27</v>
      </c>
      <c r="U123" s="134">
        <v>3.28</v>
      </c>
      <c r="V123" s="134">
        <v>1.85</v>
      </c>
      <c r="W123" s="134">
        <v>2.2999999999999998</v>
      </c>
      <c r="X123" s="134">
        <v>2.02</v>
      </c>
      <c r="Y123" s="134">
        <v>3.09</v>
      </c>
      <c r="Z123" s="134">
        <v>3.72</v>
      </c>
      <c r="AA123" s="134">
        <v>3.22</v>
      </c>
      <c r="AB123" s="134">
        <v>2.2599999999999998</v>
      </c>
      <c r="AC123" s="134">
        <v>2.0299999999999998</v>
      </c>
      <c r="AD123" s="9">
        <v>5.47</v>
      </c>
      <c r="AE123" s="9">
        <v>23</v>
      </c>
      <c r="AF123" s="9" t="s">
        <v>22</v>
      </c>
      <c r="AG123" s="12" t="s">
        <v>1196</v>
      </c>
    </row>
    <row r="124" spans="1:33">
      <c r="A124" s="8" t="s">
        <v>110</v>
      </c>
      <c r="B124" s="9" t="s">
        <v>445</v>
      </c>
      <c r="C124" s="9" t="s">
        <v>194</v>
      </c>
      <c r="D124" s="9" t="s">
        <v>616</v>
      </c>
      <c r="E124" s="10" t="s">
        <v>435</v>
      </c>
      <c r="F124" s="10">
        <v>0.44</v>
      </c>
      <c r="G124" s="134">
        <v>2.7</v>
      </c>
      <c r="H124" s="134">
        <v>3.28</v>
      </c>
      <c r="I124" s="134">
        <v>4.24</v>
      </c>
      <c r="J124" s="134">
        <v>5.8</v>
      </c>
      <c r="K124" s="134">
        <v>3.73</v>
      </c>
      <c r="L124" s="134">
        <v>4.04</v>
      </c>
      <c r="M124" s="134">
        <v>2.98</v>
      </c>
      <c r="N124" s="134">
        <v>3.24</v>
      </c>
      <c r="O124" s="134">
        <v>2.99</v>
      </c>
      <c r="P124" s="134">
        <v>3.66</v>
      </c>
      <c r="Q124" s="134">
        <v>3.02</v>
      </c>
      <c r="R124" s="134">
        <v>2.41</v>
      </c>
      <c r="S124" s="134">
        <v>2.33</v>
      </c>
      <c r="T124" s="134">
        <v>3.21</v>
      </c>
      <c r="U124" s="134">
        <v>3.04</v>
      </c>
      <c r="V124" s="134">
        <v>2.96</v>
      </c>
      <c r="W124" s="134">
        <v>2.98</v>
      </c>
      <c r="X124" s="134">
        <v>2.82</v>
      </c>
      <c r="Y124" s="134">
        <v>3.48</v>
      </c>
      <c r="Z124" s="134">
        <v>3.59</v>
      </c>
      <c r="AA124" s="134">
        <v>3.66</v>
      </c>
      <c r="AB124" s="134">
        <v>3.08</v>
      </c>
      <c r="AC124" s="134">
        <v>3.68</v>
      </c>
      <c r="AD124" s="9">
        <v>5.8</v>
      </c>
      <c r="AE124" s="9">
        <v>23</v>
      </c>
      <c r="AF124" s="9" t="s">
        <v>24</v>
      </c>
      <c r="AG124" s="12" t="s">
        <v>1196</v>
      </c>
    </row>
    <row r="125" spans="1:33">
      <c r="A125" s="8" t="s">
        <v>107</v>
      </c>
      <c r="B125" s="9" t="s">
        <v>438</v>
      </c>
      <c r="C125" s="9" t="s">
        <v>202</v>
      </c>
      <c r="D125" s="9"/>
      <c r="E125" s="10" t="s">
        <v>182</v>
      </c>
      <c r="F125" s="10">
        <v>0.28999999999999998</v>
      </c>
      <c r="G125" s="134">
        <v>4.1900000000000004</v>
      </c>
      <c r="H125" s="134">
        <v>3.71</v>
      </c>
      <c r="I125" s="134">
        <v>3.8</v>
      </c>
      <c r="J125" s="134">
        <v>3.47</v>
      </c>
      <c r="K125" s="134">
        <v>2.78</v>
      </c>
      <c r="L125" s="134">
        <v>2.8</v>
      </c>
      <c r="M125" s="134">
        <v>2.99</v>
      </c>
      <c r="N125" s="134">
        <v>3.44</v>
      </c>
      <c r="O125" s="134">
        <v>4.13</v>
      </c>
      <c r="P125" s="134">
        <v>3.76</v>
      </c>
      <c r="Q125" s="134">
        <v>3.14</v>
      </c>
      <c r="R125" s="134">
        <v>2.13</v>
      </c>
      <c r="S125" s="134">
        <v>1.85</v>
      </c>
      <c r="T125" s="134">
        <v>2.52</v>
      </c>
      <c r="U125" s="134">
        <v>2.6</v>
      </c>
      <c r="V125" s="134">
        <v>2.1</v>
      </c>
      <c r="W125" s="134">
        <v>2.0699999999999998</v>
      </c>
      <c r="X125" s="134">
        <v>2.02</v>
      </c>
      <c r="Y125" s="134">
        <v>3.76</v>
      </c>
      <c r="Z125" s="134">
        <v>3.59</v>
      </c>
      <c r="AA125" s="134">
        <v>2.94</v>
      </c>
      <c r="AB125" s="134">
        <v>3.16</v>
      </c>
      <c r="AC125" s="134">
        <v>2.61</v>
      </c>
      <c r="AD125" s="9">
        <v>4.1900000000000004</v>
      </c>
      <c r="AE125" s="9">
        <v>23</v>
      </c>
      <c r="AF125" s="9" t="s">
        <v>22</v>
      </c>
      <c r="AG125" s="12" t="s">
        <v>1196</v>
      </c>
    </row>
    <row r="126" spans="1:33">
      <c r="A126" s="8" t="s">
        <v>179</v>
      </c>
      <c r="B126" s="9" t="s">
        <v>578</v>
      </c>
      <c r="C126" s="9" t="s">
        <v>853</v>
      </c>
      <c r="D126" s="9"/>
      <c r="E126" s="10" t="s">
        <v>436</v>
      </c>
      <c r="F126" s="10">
        <v>0.48</v>
      </c>
      <c r="G126" s="134">
        <v>2.0499999999999998</v>
      </c>
      <c r="H126" s="134">
        <v>2.16</v>
      </c>
      <c r="I126" s="134">
        <v>2.92</v>
      </c>
      <c r="J126" s="134">
        <v>2.42</v>
      </c>
      <c r="K126" s="134">
        <v>3.52</v>
      </c>
      <c r="L126" s="134">
        <v>2.77</v>
      </c>
      <c r="M126" s="134">
        <v>3.77</v>
      </c>
      <c r="N126" s="134">
        <v>2.2599999999999998</v>
      </c>
      <c r="O126" s="134">
        <v>1.81</v>
      </c>
      <c r="P126" s="134">
        <v>2.83</v>
      </c>
      <c r="Q126" s="134">
        <v>3.03</v>
      </c>
      <c r="R126" s="134">
        <v>1.1299999999999999</v>
      </c>
      <c r="S126" s="134">
        <v>1.29</v>
      </c>
      <c r="T126" s="134">
        <v>2.57</v>
      </c>
      <c r="U126" s="134">
        <v>1.44</v>
      </c>
      <c r="V126" s="134">
        <v>1.55</v>
      </c>
      <c r="W126" s="134">
        <v>1.65</v>
      </c>
      <c r="X126" s="134">
        <v>1.21</v>
      </c>
      <c r="Y126" s="134">
        <v>1.78</v>
      </c>
      <c r="Z126" s="134">
        <v>1.98</v>
      </c>
      <c r="AA126" s="134">
        <v>0.91</v>
      </c>
      <c r="AB126" s="134">
        <v>0.56000000000000005</v>
      </c>
      <c r="AC126" s="134">
        <v>1</v>
      </c>
      <c r="AD126" s="9">
        <v>3.77</v>
      </c>
      <c r="AE126" s="9">
        <v>23</v>
      </c>
      <c r="AF126" s="9" t="s">
        <v>31</v>
      </c>
      <c r="AG126" s="12" t="s">
        <v>1196</v>
      </c>
    </row>
    <row r="127" spans="1:33">
      <c r="A127" s="8" t="s">
        <v>84</v>
      </c>
      <c r="B127" s="9" t="s">
        <v>577</v>
      </c>
      <c r="C127" s="9" t="s">
        <v>837</v>
      </c>
      <c r="D127" s="9" t="s">
        <v>837</v>
      </c>
      <c r="E127" s="10" t="s">
        <v>186</v>
      </c>
      <c r="F127" s="10">
        <v>0.35</v>
      </c>
      <c r="G127" s="134">
        <v>1.1299999999999999</v>
      </c>
      <c r="H127" s="134">
        <v>1.24</v>
      </c>
      <c r="I127" s="134">
        <v>1.67</v>
      </c>
      <c r="J127" s="134">
        <v>1.78</v>
      </c>
      <c r="K127" s="134">
        <v>0</v>
      </c>
      <c r="L127" s="134">
        <v>0</v>
      </c>
      <c r="M127" s="134">
        <v>1.65</v>
      </c>
      <c r="N127" s="134">
        <v>2.6</v>
      </c>
      <c r="O127" s="134">
        <v>1.9</v>
      </c>
      <c r="P127" s="134">
        <v>2.1</v>
      </c>
      <c r="Q127" s="134">
        <v>1.93</v>
      </c>
      <c r="R127" s="134">
        <v>0</v>
      </c>
      <c r="S127" s="134">
        <v>0</v>
      </c>
      <c r="T127" s="134">
        <v>1.88</v>
      </c>
      <c r="U127" s="134">
        <v>1.91</v>
      </c>
      <c r="V127" s="134">
        <v>1.17</v>
      </c>
      <c r="W127" s="134">
        <v>1.4</v>
      </c>
      <c r="X127" s="134">
        <v>1.53</v>
      </c>
      <c r="Y127" s="134">
        <v>2.06</v>
      </c>
      <c r="Z127" s="134">
        <v>1.79</v>
      </c>
      <c r="AA127" s="134">
        <v>2.11</v>
      </c>
      <c r="AB127" s="134">
        <v>1.84</v>
      </c>
      <c r="AC127" s="134">
        <v>1.45</v>
      </c>
      <c r="AD127" s="9">
        <v>2.6</v>
      </c>
      <c r="AE127" s="9">
        <v>19</v>
      </c>
      <c r="AF127" s="9" t="s">
        <v>32</v>
      </c>
      <c r="AG127" s="12" t="s">
        <v>1196</v>
      </c>
    </row>
    <row r="128" spans="1:33">
      <c r="A128" s="8" t="s">
        <v>65</v>
      </c>
      <c r="B128" s="9" t="s">
        <v>441</v>
      </c>
      <c r="C128" s="9" t="s">
        <v>828</v>
      </c>
      <c r="D128" s="9" t="s">
        <v>829</v>
      </c>
      <c r="E128" s="10" t="s">
        <v>435</v>
      </c>
      <c r="F128" s="10">
        <v>0.28999999999999998</v>
      </c>
      <c r="G128" s="134">
        <v>1.57</v>
      </c>
      <c r="H128" s="134">
        <v>1.07</v>
      </c>
      <c r="I128" s="134">
        <v>1.67</v>
      </c>
      <c r="J128" s="134">
        <v>1.41</v>
      </c>
      <c r="K128" s="134">
        <v>1.43</v>
      </c>
      <c r="L128" s="134">
        <v>1.38</v>
      </c>
      <c r="M128" s="134">
        <v>1.29</v>
      </c>
      <c r="N128" s="134">
        <v>1.1000000000000001</v>
      </c>
      <c r="O128" s="134">
        <v>1.29</v>
      </c>
      <c r="P128" s="134">
        <v>1.46</v>
      </c>
      <c r="Q128" s="134">
        <v>1.1200000000000001</v>
      </c>
      <c r="R128" s="134">
        <v>0</v>
      </c>
      <c r="S128" s="134">
        <v>0</v>
      </c>
      <c r="T128" s="134">
        <v>1.21</v>
      </c>
      <c r="U128" s="134">
        <v>0</v>
      </c>
      <c r="V128" s="134">
        <v>0</v>
      </c>
      <c r="W128" s="134">
        <v>0</v>
      </c>
      <c r="X128" s="134">
        <v>1.08</v>
      </c>
      <c r="Y128" s="134">
        <v>1.32</v>
      </c>
      <c r="Z128" s="134">
        <v>1.24</v>
      </c>
      <c r="AA128" s="134">
        <v>0.51</v>
      </c>
      <c r="AB128" s="134">
        <v>0.61</v>
      </c>
      <c r="AC128" s="134">
        <v>0.94</v>
      </c>
      <c r="AD128" s="9">
        <v>1.67</v>
      </c>
      <c r="AE128" s="9">
        <v>18</v>
      </c>
      <c r="AF128" s="9" t="s">
        <v>23</v>
      </c>
      <c r="AG128" s="12" t="s">
        <v>1196</v>
      </c>
    </row>
    <row r="129" spans="1:33">
      <c r="A129" s="14" t="s">
        <v>57</v>
      </c>
      <c r="B129" s="15" t="s">
        <v>440</v>
      </c>
      <c r="C129" s="15" t="s">
        <v>826</v>
      </c>
      <c r="D129" s="15" t="s">
        <v>827</v>
      </c>
      <c r="E129" s="19" t="s">
        <v>435</v>
      </c>
      <c r="F129" s="19">
        <v>0.23</v>
      </c>
      <c r="G129" s="135">
        <v>1.1299999999999999</v>
      </c>
      <c r="H129" s="135">
        <v>1.58</v>
      </c>
      <c r="I129" s="135">
        <v>1.31</v>
      </c>
      <c r="J129" s="135">
        <v>1.45</v>
      </c>
      <c r="K129" s="135">
        <v>1.28</v>
      </c>
      <c r="L129" s="135">
        <v>1.38</v>
      </c>
      <c r="M129" s="135">
        <v>1.29</v>
      </c>
      <c r="N129" s="135">
        <v>1.1000000000000001</v>
      </c>
      <c r="O129" s="135">
        <v>0</v>
      </c>
      <c r="P129" s="135">
        <v>1.1299999999999999</v>
      </c>
      <c r="Q129" s="135">
        <v>0</v>
      </c>
      <c r="R129" s="135">
        <v>0</v>
      </c>
      <c r="S129" s="135">
        <v>0</v>
      </c>
      <c r="T129" s="135">
        <v>1.21</v>
      </c>
      <c r="U129" s="135">
        <v>1.1000000000000001</v>
      </c>
      <c r="V129" s="135">
        <v>0</v>
      </c>
      <c r="W129" s="135">
        <v>0</v>
      </c>
      <c r="X129" s="135">
        <v>0</v>
      </c>
      <c r="Y129" s="135">
        <v>1.25</v>
      </c>
      <c r="Z129" s="135">
        <v>1.39</v>
      </c>
      <c r="AA129" s="135">
        <v>0.95</v>
      </c>
      <c r="AB129" s="135">
        <v>0</v>
      </c>
      <c r="AC129" s="135">
        <v>1.08</v>
      </c>
      <c r="AD129" s="15">
        <v>1.58</v>
      </c>
      <c r="AE129" s="15">
        <v>15</v>
      </c>
      <c r="AF129" s="15" t="s">
        <v>22</v>
      </c>
      <c r="AG129" s="149" t="s">
        <v>1196</v>
      </c>
    </row>
    <row r="130" spans="1:33">
      <c r="A130" s="90" t="s">
        <v>165</v>
      </c>
      <c r="B130" s="91" t="s">
        <v>557</v>
      </c>
      <c r="C130" s="91" t="s">
        <v>837</v>
      </c>
      <c r="D130" s="91" t="s">
        <v>837</v>
      </c>
      <c r="E130" s="6" t="s">
        <v>186</v>
      </c>
      <c r="F130" s="6">
        <v>0.38</v>
      </c>
      <c r="G130" s="132">
        <v>3.89</v>
      </c>
      <c r="H130" s="132">
        <v>2.5</v>
      </c>
      <c r="I130" s="132">
        <v>3.05</v>
      </c>
      <c r="J130" s="132">
        <v>3.36</v>
      </c>
      <c r="K130" s="132">
        <v>3.49</v>
      </c>
      <c r="L130" s="132">
        <v>3.51</v>
      </c>
      <c r="M130" s="132">
        <v>7.08</v>
      </c>
      <c r="N130" s="132">
        <v>6.05</v>
      </c>
      <c r="O130" s="132">
        <v>3.95</v>
      </c>
      <c r="P130" s="132">
        <v>4.8600000000000003</v>
      </c>
      <c r="Q130" s="132">
        <v>5.67</v>
      </c>
      <c r="R130" s="132">
        <v>6.81</v>
      </c>
      <c r="S130" s="132">
        <v>6.49</v>
      </c>
      <c r="T130" s="132">
        <v>5.16</v>
      </c>
      <c r="U130" s="132">
        <v>7.13</v>
      </c>
      <c r="V130" s="132">
        <v>7.33</v>
      </c>
      <c r="W130" s="132">
        <v>7.27</v>
      </c>
      <c r="X130" s="132">
        <v>7.08</v>
      </c>
      <c r="Y130" s="132">
        <v>7.99</v>
      </c>
      <c r="Z130" s="132">
        <v>7.29</v>
      </c>
      <c r="AA130" s="132">
        <v>2.73</v>
      </c>
      <c r="AB130" s="132">
        <v>3.12</v>
      </c>
      <c r="AC130" s="132">
        <v>1.79</v>
      </c>
      <c r="AD130" s="91">
        <v>7.99</v>
      </c>
      <c r="AE130" s="91">
        <v>23</v>
      </c>
      <c r="AF130" s="91" t="s">
        <v>35</v>
      </c>
      <c r="AG130" s="148" t="s">
        <v>1197</v>
      </c>
    </row>
    <row r="131" spans="1:33">
      <c r="A131" s="8" t="s">
        <v>162</v>
      </c>
      <c r="B131" s="9" t="s">
        <v>563</v>
      </c>
      <c r="C131" s="9" t="s">
        <v>221</v>
      </c>
      <c r="D131" s="9" t="s">
        <v>848</v>
      </c>
      <c r="E131" s="10" t="s">
        <v>436</v>
      </c>
      <c r="F131" s="10">
        <v>0.16</v>
      </c>
      <c r="G131" s="134">
        <v>4.6100000000000003</v>
      </c>
      <c r="H131" s="134">
        <v>4.55</v>
      </c>
      <c r="I131" s="134">
        <v>5</v>
      </c>
      <c r="J131" s="134">
        <v>5.34</v>
      </c>
      <c r="K131" s="134">
        <v>4.29</v>
      </c>
      <c r="L131" s="134">
        <v>3.99</v>
      </c>
      <c r="M131" s="134">
        <v>4.79</v>
      </c>
      <c r="N131" s="134">
        <v>5.17</v>
      </c>
      <c r="O131" s="134">
        <v>5.05</v>
      </c>
      <c r="P131" s="134">
        <v>4.9000000000000004</v>
      </c>
      <c r="Q131" s="134">
        <v>4.4400000000000004</v>
      </c>
      <c r="R131" s="134">
        <v>3.86</v>
      </c>
      <c r="S131" s="134">
        <v>3.94</v>
      </c>
      <c r="T131" s="134">
        <v>4</v>
      </c>
      <c r="U131" s="134">
        <v>4.32</v>
      </c>
      <c r="V131" s="134">
        <v>4.12</v>
      </c>
      <c r="W131" s="134">
        <v>4.1100000000000003</v>
      </c>
      <c r="X131" s="134">
        <v>3.95</v>
      </c>
      <c r="Y131" s="134">
        <v>5.42</v>
      </c>
      <c r="Z131" s="134">
        <v>5.35</v>
      </c>
      <c r="AA131" s="134">
        <v>5.15</v>
      </c>
      <c r="AB131" s="134">
        <v>4.8</v>
      </c>
      <c r="AC131" s="134">
        <v>4.91</v>
      </c>
      <c r="AD131" s="9">
        <v>5.42</v>
      </c>
      <c r="AE131" s="9">
        <v>23</v>
      </c>
      <c r="AF131" s="9" t="s">
        <v>35</v>
      </c>
      <c r="AG131" s="12" t="s">
        <v>1197</v>
      </c>
    </row>
    <row r="132" spans="1:33">
      <c r="A132" s="8" t="s">
        <v>164</v>
      </c>
      <c r="B132" s="9" t="s">
        <v>559</v>
      </c>
      <c r="C132" s="9" t="s">
        <v>203</v>
      </c>
      <c r="D132" s="9"/>
      <c r="E132" s="10" t="s">
        <v>182</v>
      </c>
      <c r="F132" s="10">
        <v>0.27</v>
      </c>
      <c r="G132" s="134">
        <v>4.18</v>
      </c>
      <c r="H132" s="134">
        <v>4.66</v>
      </c>
      <c r="I132" s="134">
        <v>4.2699999999999996</v>
      </c>
      <c r="J132" s="134">
        <v>4.5599999999999996</v>
      </c>
      <c r="K132" s="134">
        <v>3.99</v>
      </c>
      <c r="L132" s="134">
        <v>4.2300000000000004</v>
      </c>
      <c r="M132" s="134">
        <v>5.59</v>
      </c>
      <c r="N132" s="134">
        <v>4.79</v>
      </c>
      <c r="O132" s="134">
        <v>4.76</v>
      </c>
      <c r="P132" s="134">
        <v>4.9800000000000004</v>
      </c>
      <c r="Q132" s="134">
        <v>5.15</v>
      </c>
      <c r="R132" s="134">
        <v>3.72</v>
      </c>
      <c r="S132" s="134">
        <v>3.71</v>
      </c>
      <c r="T132" s="134">
        <v>4.5199999999999996</v>
      </c>
      <c r="U132" s="134">
        <v>4.17</v>
      </c>
      <c r="V132" s="134">
        <v>4.16</v>
      </c>
      <c r="W132" s="134">
        <v>3.93</v>
      </c>
      <c r="X132" s="134">
        <v>3.9</v>
      </c>
      <c r="Y132" s="134">
        <v>5.94</v>
      </c>
      <c r="Z132" s="134">
        <v>5.87</v>
      </c>
      <c r="AA132" s="134">
        <v>3.83</v>
      </c>
      <c r="AB132" s="134">
        <v>4</v>
      </c>
      <c r="AC132" s="134">
        <v>2.95</v>
      </c>
      <c r="AD132" s="9">
        <v>5.94</v>
      </c>
      <c r="AE132" s="9">
        <v>23</v>
      </c>
      <c r="AF132" s="9" t="s">
        <v>35</v>
      </c>
      <c r="AG132" s="12" t="s">
        <v>1197</v>
      </c>
    </row>
    <row r="133" spans="1:33">
      <c r="A133" s="8" t="s">
        <v>161</v>
      </c>
      <c r="B133" s="9" t="s">
        <v>562</v>
      </c>
      <c r="C133" s="9" t="s">
        <v>221</v>
      </c>
      <c r="D133" s="9" t="s">
        <v>848</v>
      </c>
      <c r="E133" s="10" t="s">
        <v>436</v>
      </c>
      <c r="F133" s="10">
        <v>0.19</v>
      </c>
      <c r="G133" s="134">
        <v>4.82</v>
      </c>
      <c r="H133" s="134">
        <v>4.08</v>
      </c>
      <c r="I133" s="134">
        <v>4</v>
      </c>
      <c r="J133" s="134">
        <v>4.79</v>
      </c>
      <c r="K133" s="134">
        <v>3.89</v>
      </c>
      <c r="L133" s="134">
        <v>3.1</v>
      </c>
      <c r="M133" s="134">
        <v>4.49</v>
      </c>
      <c r="N133" s="134">
        <v>4.82</v>
      </c>
      <c r="O133" s="134">
        <v>4.0999999999999996</v>
      </c>
      <c r="P133" s="134">
        <v>4.8499999999999996</v>
      </c>
      <c r="Q133" s="134">
        <v>4.58</v>
      </c>
      <c r="R133" s="134">
        <v>4.26</v>
      </c>
      <c r="S133" s="134">
        <v>3.83</v>
      </c>
      <c r="T133" s="134">
        <v>3.78</v>
      </c>
      <c r="U133" s="134">
        <v>4.4400000000000004</v>
      </c>
      <c r="V133" s="134">
        <v>3.61</v>
      </c>
      <c r="W133" s="134">
        <v>4.0199999999999996</v>
      </c>
      <c r="X133" s="134">
        <v>4.07</v>
      </c>
      <c r="Y133" s="134">
        <v>5.13</v>
      </c>
      <c r="Z133" s="134">
        <v>4.5999999999999996</v>
      </c>
      <c r="AA133" s="134">
        <v>3.9</v>
      </c>
      <c r="AB133" s="134">
        <v>4.04</v>
      </c>
      <c r="AC133" s="134">
        <v>3.59</v>
      </c>
      <c r="AD133" s="9">
        <v>5.13</v>
      </c>
      <c r="AE133" s="9">
        <v>23</v>
      </c>
      <c r="AF133" s="9" t="s">
        <v>35</v>
      </c>
      <c r="AG133" s="12" t="s">
        <v>1197</v>
      </c>
    </row>
    <row r="134" spans="1:33">
      <c r="A134" s="8" t="s">
        <v>166</v>
      </c>
      <c r="B134" s="9" t="s">
        <v>553</v>
      </c>
      <c r="C134" s="9" t="s">
        <v>837</v>
      </c>
      <c r="D134" s="9" t="s">
        <v>837</v>
      </c>
      <c r="E134" s="10" t="s">
        <v>186</v>
      </c>
      <c r="F134" s="10">
        <v>0.48</v>
      </c>
      <c r="G134" s="134">
        <v>2.33</v>
      </c>
      <c r="H134" s="134">
        <v>3.16</v>
      </c>
      <c r="I134" s="134">
        <v>2.89</v>
      </c>
      <c r="J134" s="134">
        <v>3.49</v>
      </c>
      <c r="K134" s="134">
        <v>3.34</v>
      </c>
      <c r="L134" s="134">
        <v>3.33</v>
      </c>
      <c r="M134" s="134">
        <v>5.26</v>
      </c>
      <c r="N134" s="134">
        <v>3.83</v>
      </c>
      <c r="O134" s="134">
        <v>2.83</v>
      </c>
      <c r="P134" s="134">
        <v>4.21</v>
      </c>
      <c r="Q134" s="134">
        <v>5.21</v>
      </c>
      <c r="R134" s="134">
        <v>3.49</v>
      </c>
      <c r="S134" s="134">
        <v>3.19</v>
      </c>
      <c r="T134" s="134">
        <v>3.24</v>
      </c>
      <c r="U134" s="134">
        <v>3.3</v>
      </c>
      <c r="V134" s="134">
        <v>3</v>
      </c>
      <c r="W134" s="134">
        <v>3.54</v>
      </c>
      <c r="X134" s="134">
        <v>3.38</v>
      </c>
      <c r="Y134" s="134">
        <v>6.74</v>
      </c>
      <c r="Z134" s="134">
        <v>5.83</v>
      </c>
      <c r="AA134" s="134">
        <v>3.28</v>
      </c>
      <c r="AB134" s="134">
        <v>2.74</v>
      </c>
      <c r="AC134" s="134">
        <v>1.97</v>
      </c>
      <c r="AD134" s="9">
        <v>6.74</v>
      </c>
      <c r="AE134" s="9">
        <v>23</v>
      </c>
      <c r="AF134" s="9" t="s">
        <v>35</v>
      </c>
      <c r="AG134" s="12" t="s">
        <v>1197</v>
      </c>
    </row>
    <row r="135" spans="1:33">
      <c r="A135" s="8" t="s">
        <v>160</v>
      </c>
      <c r="B135" s="9" t="s">
        <v>555</v>
      </c>
      <c r="C135" s="9" t="s">
        <v>203</v>
      </c>
      <c r="D135" s="9"/>
      <c r="E135" s="10" t="s">
        <v>182</v>
      </c>
      <c r="F135" s="10">
        <v>0.41</v>
      </c>
      <c r="G135" s="134">
        <v>3.4</v>
      </c>
      <c r="H135" s="134">
        <v>2.59</v>
      </c>
      <c r="I135" s="134">
        <v>3.07</v>
      </c>
      <c r="J135" s="134">
        <v>2.77</v>
      </c>
      <c r="K135" s="134">
        <v>3.51</v>
      </c>
      <c r="L135" s="134">
        <v>3.93</v>
      </c>
      <c r="M135" s="134">
        <v>4.01</v>
      </c>
      <c r="N135" s="134">
        <v>3.87</v>
      </c>
      <c r="O135" s="134">
        <v>2.96</v>
      </c>
      <c r="P135" s="134">
        <v>3.11</v>
      </c>
      <c r="Q135" s="134">
        <v>4.47</v>
      </c>
      <c r="R135" s="134">
        <v>3.39</v>
      </c>
      <c r="S135" s="134">
        <v>3.13</v>
      </c>
      <c r="T135" s="134">
        <v>2.57</v>
      </c>
      <c r="U135" s="134">
        <v>2.91</v>
      </c>
      <c r="V135" s="134">
        <v>2.58</v>
      </c>
      <c r="W135" s="134">
        <v>2.57</v>
      </c>
      <c r="X135" s="134">
        <v>2.65</v>
      </c>
      <c r="Y135" s="134">
        <v>5.86</v>
      </c>
      <c r="Z135" s="134">
        <v>5.79</v>
      </c>
      <c r="AA135" s="134">
        <v>4.87</v>
      </c>
      <c r="AB135" s="134">
        <v>4.6900000000000004</v>
      </c>
      <c r="AC135" s="134">
        <v>2.89</v>
      </c>
      <c r="AD135" s="9">
        <v>5.86</v>
      </c>
      <c r="AE135" s="9">
        <v>23</v>
      </c>
      <c r="AF135" s="9" t="s">
        <v>35</v>
      </c>
      <c r="AG135" s="12" t="s">
        <v>1197</v>
      </c>
    </row>
    <row r="136" spans="1:33">
      <c r="A136" s="8" t="s">
        <v>168</v>
      </c>
      <c r="B136" s="9" t="s">
        <v>554</v>
      </c>
      <c r="C136" s="9" t="s">
        <v>837</v>
      </c>
      <c r="D136" s="9" t="s">
        <v>837</v>
      </c>
      <c r="E136" s="10" t="s">
        <v>186</v>
      </c>
      <c r="F136" s="10">
        <v>0.45</v>
      </c>
      <c r="G136" s="134">
        <v>1.63</v>
      </c>
      <c r="H136" s="134">
        <v>2.08</v>
      </c>
      <c r="I136" s="134">
        <v>1.69</v>
      </c>
      <c r="J136" s="134">
        <v>2.1</v>
      </c>
      <c r="K136" s="134">
        <v>1.84</v>
      </c>
      <c r="L136" s="134">
        <v>1.95</v>
      </c>
      <c r="M136" s="134">
        <v>2.76</v>
      </c>
      <c r="N136" s="134">
        <v>3.97</v>
      </c>
      <c r="O136" s="134">
        <v>2.35</v>
      </c>
      <c r="P136" s="134">
        <v>2.3199999999999998</v>
      </c>
      <c r="Q136" s="134">
        <v>3.49</v>
      </c>
      <c r="R136" s="134">
        <v>1.93</v>
      </c>
      <c r="S136" s="134">
        <v>1.9</v>
      </c>
      <c r="T136" s="134">
        <v>3.41</v>
      </c>
      <c r="U136" s="134">
        <v>3.11</v>
      </c>
      <c r="V136" s="134">
        <v>2.86</v>
      </c>
      <c r="W136" s="134">
        <v>2.59</v>
      </c>
      <c r="X136" s="134">
        <v>2.37</v>
      </c>
      <c r="Y136" s="134">
        <v>4.3</v>
      </c>
      <c r="Z136" s="134">
        <v>4.2</v>
      </c>
      <c r="AA136" s="134">
        <v>1.4</v>
      </c>
      <c r="AB136" s="134">
        <v>1.38</v>
      </c>
      <c r="AC136" s="134">
        <v>0.99</v>
      </c>
      <c r="AD136" s="9">
        <v>4.3</v>
      </c>
      <c r="AE136" s="9">
        <v>23</v>
      </c>
      <c r="AF136" s="9" t="s">
        <v>35</v>
      </c>
      <c r="AG136" s="12" t="s">
        <v>1197</v>
      </c>
    </row>
    <row r="137" spans="1:33">
      <c r="A137" s="8" t="s">
        <v>169</v>
      </c>
      <c r="B137" s="9" t="s">
        <v>560</v>
      </c>
      <c r="C137" s="9" t="s">
        <v>837</v>
      </c>
      <c r="D137" s="9" t="s">
        <v>837</v>
      </c>
      <c r="E137" s="10" t="s">
        <v>188</v>
      </c>
      <c r="F137" s="10">
        <v>0.25</v>
      </c>
      <c r="G137" s="134">
        <v>2.19</v>
      </c>
      <c r="H137" s="134">
        <v>1.8</v>
      </c>
      <c r="I137" s="134">
        <v>2.04</v>
      </c>
      <c r="J137" s="134">
        <v>1.88</v>
      </c>
      <c r="K137" s="134">
        <v>1.77</v>
      </c>
      <c r="L137" s="134">
        <v>1.64</v>
      </c>
      <c r="M137" s="134">
        <v>2.09</v>
      </c>
      <c r="N137" s="134">
        <v>2.2799999999999998</v>
      </c>
      <c r="O137" s="134">
        <v>2.23</v>
      </c>
      <c r="P137" s="134">
        <v>2.46</v>
      </c>
      <c r="Q137" s="134">
        <v>2.0499999999999998</v>
      </c>
      <c r="R137" s="134">
        <v>1.78</v>
      </c>
      <c r="S137" s="134">
        <v>2.13</v>
      </c>
      <c r="T137" s="134">
        <v>2.13</v>
      </c>
      <c r="U137" s="134">
        <v>2.27</v>
      </c>
      <c r="V137" s="134">
        <v>2.2599999999999998</v>
      </c>
      <c r="W137" s="134">
        <v>2.06</v>
      </c>
      <c r="X137" s="134">
        <v>2.12</v>
      </c>
      <c r="Y137" s="134">
        <v>2.56</v>
      </c>
      <c r="Z137" s="134">
        <v>2.2400000000000002</v>
      </c>
      <c r="AA137" s="134">
        <v>0.92</v>
      </c>
      <c r="AB137" s="134">
        <v>1.08</v>
      </c>
      <c r="AC137" s="134">
        <v>1.03</v>
      </c>
      <c r="AD137" s="9">
        <v>2.56</v>
      </c>
      <c r="AE137" s="9">
        <v>23</v>
      </c>
      <c r="AF137" s="9" t="s">
        <v>35</v>
      </c>
      <c r="AG137" s="12" t="s">
        <v>1197</v>
      </c>
    </row>
    <row r="138" spans="1:33">
      <c r="A138" s="8" t="s">
        <v>167</v>
      </c>
      <c r="B138" s="9" t="s">
        <v>561</v>
      </c>
      <c r="C138" s="9" t="s">
        <v>196</v>
      </c>
      <c r="D138" s="9" t="s">
        <v>843</v>
      </c>
      <c r="E138" s="10" t="s">
        <v>183</v>
      </c>
      <c r="F138" s="10">
        <v>0.23</v>
      </c>
      <c r="G138" s="134">
        <v>1.81</v>
      </c>
      <c r="H138" s="134">
        <v>1.8</v>
      </c>
      <c r="I138" s="134">
        <v>1.81</v>
      </c>
      <c r="J138" s="134">
        <v>1.58</v>
      </c>
      <c r="K138" s="134">
        <v>1.64</v>
      </c>
      <c r="L138" s="134">
        <v>1.77</v>
      </c>
      <c r="M138" s="134">
        <v>1.99</v>
      </c>
      <c r="N138" s="134">
        <v>1.41</v>
      </c>
      <c r="O138" s="134">
        <v>2.0099999999999998</v>
      </c>
      <c r="P138" s="134">
        <v>1.46</v>
      </c>
      <c r="Q138" s="134">
        <v>1.72</v>
      </c>
      <c r="R138" s="134">
        <v>1.4</v>
      </c>
      <c r="S138" s="134">
        <v>1.47</v>
      </c>
      <c r="T138" s="134">
        <v>1.6</v>
      </c>
      <c r="U138" s="134">
        <v>1.55</v>
      </c>
      <c r="V138" s="134">
        <v>1.79</v>
      </c>
      <c r="W138" s="134">
        <v>1.44</v>
      </c>
      <c r="X138" s="134">
        <v>1.31</v>
      </c>
      <c r="Y138" s="134">
        <v>2.15</v>
      </c>
      <c r="Z138" s="134">
        <v>2.11</v>
      </c>
      <c r="AA138" s="134">
        <v>1.3</v>
      </c>
      <c r="AB138" s="134">
        <v>1.67</v>
      </c>
      <c r="AC138" s="134">
        <v>1.83</v>
      </c>
      <c r="AD138" s="9">
        <v>2.15</v>
      </c>
      <c r="AE138" s="9">
        <v>23</v>
      </c>
      <c r="AF138" s="9" t="s">
        <v>35</v>
      </c>
      <c r="AG138" s="12" t="s">
        <v>1197</v>
      </c>
    </row>
    <row r="139" spans="1:33">
      <c r="A139" s="8" t="s">
        <v>163</v>
      </c>
      <c r="B139" s="9" t="s">
        <v>556</v>
      </c>
      <c r="C139" s="9" t="s">
        <v>201</v>
      </c>
      <c r="D139" s="9"/>
      <c r="E139" s="10" t="s">
        <v>435</v>
      </c>
      <c r="F139" s="10">
        <v>0.41</v>
      </c>
      <c r="G139" s="134">
        <v>1.87</v>
      </c>
      <c r="H139" s="134">
        <v>1.71</v>
      </c>
      <c r="I139" s="134">
        <v>1.69</v>
      </c>
      <c r="J139" s="134">
        <v>1.9</v>
      </c>
      <c r="K139" s="134">
        <v>1.69</v>
      </c>
      <c r="L139" s="134">
        <v>1.77</v>
      </c>
      <c r="M139" s="134">
        <v>1.92</v>
      </c>
      <c r="N139" s="134">
        <v>1.78</v>
      </c>
      <c r="O139" s="134">
        <v>1.46</v>
      </c>
      <c r="P139" s="134">
        <v>1.79</v>
      </c>
      <c r="Q139" s="134">
        <v>2.63</v>
      </c>
      <c r="R139" s="134">
        <v>1.1299999999999999</v>
      </c>
      <c r="S139" s="134">
        <v>1.21</v>
      </c>
      <c r="T139" s="134">
        <v>1.74</v>
      </c>
      <c r="U139" s="134">
        <v>1.18</v>
      </c>
      <c r="V139" s="134">
        <v>1.55</v>
      </c>
      <c r="W139" s="134">
        <v>1.65</v>
      </c>
      <c r="X139" s="134">
        <v>1.31</v>
      </c>
      <c r="Y139" s="134">
        <v>2.67</v>
      </c>
      <c r="Z139" s="134">
        <v>2.65</v>
      </c>
      <c r="AA139" s="134">
        <v>0.69</v>
      </c>
      <c r="AB139" s="134">
        <v>0.83</v>
      </c>
      <c r="AC139" s="134">
        <v>0.65</v>
      </c>
      <c r="AD139" s="9">
        <v>2.67</v>
      </c>
      <c r="AE139" s="9">
        <v>23</v>
      </c>
      <c r="AF139" s="9" t="s">
        <v>35</v>
      </c>
      <c r="AG139" s="12" t="s">
        <v>1197</v>
      </c>
    </row>
    <row r="140" spans="1:33">
      <c r="A140" s="14" t="s">
        <v>106</v>
      </c>
      <c r="B140" s="15" t="s">
        <v>558</v>
      </c>
      <c r="C140" s="15" t="s">
        <v>837</v>
      </c>
      <c r="D140" s="15" t="s">
        <v>837</v>
      </c>
      <c r="E140" s="19" t="s">
        <v>186</v>
      </c>
      <c r="F140" s="19">
        <v>0.38</v>
      </c>
      <c r="G140" s="135">
        <v>1.71</v>
      </c>
      <c r="H140" s="135">
        <v>1.46</v>
      </c>
      <c r="I140" s="135">
        <v>1.67</v>
      </c>
      <c r="J140" s="135">
        <v>1.41</v>
      </c>
      <c r="K140" s="135">
        <v>0</v>
      </c>
      <c r="L140" s="135">
        <v>1.1499999999999999</v>
      </c>
      <c r="M140" s="135">
        <v>1.84</v>
      </c>
      <c r="N140" s="135">
        <v>2.57</v>
      </c>
      <c r="O140" s="135">
        <v>2.42</v>
      </c>
      <c r="P140" s="135">
        <v>2.37</v>
      </c>
      <c r="Q140" s="135">
        <v>2.54</v>
      </c>
      <c r="R140" s="135">
        <v>1.99</v>
      </c>
      <c r="S140" s="135">
        <v>1.6</v>
      </c>
      <c r="T140" s="135">
        <v>1.78</v>
      </c>
      <c r="U140" s="135">
        <v>1.73</v>
      </c>
      <c r="V140" s="135">
        <v>2.19</v>
      </c>
      <c r="W140" s="135">
        <v>1.73</v>
      </c>
      <c r="X140" s="135">
        <v>1.59</v>
      </c>
      <c r="Y140" s="135">
        <v>2.9</v>
      </c>
      <c r="Z140" s="135">
        <v>2.77</v>
      </c>
      <c r="AA140" s="135">
        <v>0.75</v>
      </c>
      <c r="AB140" s="135">
        <v>1.82</v>
      </c>
      <c r="AC140" s="135">
        <v>0.92</v>
      </c>
      <c r="AD140" s="15">
        <v>2.9</v>
      </c>
      <c r="AE140" s="15">
        <v>22</v>
      </c>
      <c r="AF140" s="15" t="s">
        <v>35</v>
      </c>
      <c r="AG140" s="149" t="s">
        <v>1197</v>
      </c>
    </row>
    <row r="141" spans="1:33">
      <c r="A141" s="90" t="s">
        <v>6</v>
      </c>
      <c r="B141" s="91" t="s">
        <v>570</v>
      </c>
      <c r="C141" s="91" t="s">
        <v>204</v>
      </c>
      <c r="D141" s="91" t="s">
        <v>615</v>
      </c>
      <c r="E141" s="6" t="s">
        <v>435</v>
      </c>
      <c r="F141" s="6">
        <v>0.19</v>
      </c>
      <c r="G141" s="132">
        <v>5.18</v>
      </c>
      <c r="H141" s="132">
        <v>5.21</v>
      </c>
      <c r="I141" s="132">
        <v>5.6</v>
      </c>
      <c r="J141" s="132">
        <v>5.72</v>
      </c>
      <c r="K141" s="132">
        <v>5.9</v>
      </c>
      <c r="L141" s="132">
        <v>6.25</v>
      </c>
      <c r="M141" s="132">
        <v>5.08</v>
      </c>
      <c r="N141" s="132">
        <v>5.16</v>
      </c>
      <c r="O141" s="132">
        <v>4.9400000000000004</v>
      </c>
      <c r="P141" s="132">
        <v>5.33</v>
      </c>
      <c r="Q141" s="132">
        <v>5.37</v>
      </c>
      <c r="R141" s="132">
        <v>3.96</v>
      </c>
      <c r="S141" s="132">
        <v>3.9</v>
      </c>
      <c r="T141" s="132">
        <v>5.2</v>
      </c>
      <c r="U141" s="132">
        <v>4.62</v>
      </c>
      <c r="V141" s="132">
        <v>4.17</v>
      </c>
      <c r="W141" s="132">
        <v>4.4000000000000004</v>
      </c>
      <c r="X141" s="132">
        <v>4.38</v>
      </c>
      <c r="Y141" s="132">
        <v>6.21</v>
      </c>
      <c r="Z141" s="132">
        <v>6.29</v>
      </c>
      <c r="AA141" s="132">
        <v>4.87</v>
      </c>
      <c r="AB141" s="132">
        <v>5.15</v>
      </c>
      <c r="AC141" s="132">
        <v>5.52</v>
      </c>
      <c r="AD141" s="91">
        <v>6.29</v>
      </c>
      <c r="AE141" s="91">
        <v>23</v>
      </c>
      <c r="AF141" s="91" t="s">
        <v>36</v>
      </c>
      <c r="AG141" s="148" t="s">
        <v>1198</v>
      </c>
    </row>
    <row r="142" spans="1:33">
      <c r="A142" s="8" t="s">
        <v>173</v>
      </c>
      <c r="B142" s="9" t="s">
        <v>569</v>
      </c>
      <c r="C142" s="9" t="s">
        <v>202</v>
      </c>
      <c r="D142" s="9"/>
      <c r="E142" s="10" t="s">
        <v>182</v>
      </c>
      <c r="F142" s="10">
        <v>0.27</v>
      </c>
      <c r="G142" s="134">
        <v>4.25</v>
      </c>
      <c r="H142" s="134">
        <v>4.5999999999999996</v>
      </c>
      <c r="I142" s="134">
        <v>4.55</v>
      </c>
      <c r="J142" s="134">
        <v>5.27</v>
      </c>
      <c r="K142" s="134">
        <v>3.92</v>
      </c>
      <c r="L142" s="134">
        <v>4.16</v>
      </c>
      <c r="M142" s="134">
        <v>5.07</v>
      </c>
      <c r="N142" s="134">
        <v>4.3099999999999996</v>
      </c>
      <c r="O142" s="134">
        <v>3.77</v>
      </c>
      <c r="P142" s="134">
        <v>4.13</v>
      </c>
      <c r="Q142" s="134">
        <v>5.03</v>
      </c>
      <c r="R142" s="134">
        <v>3.13</v>
      </c>
      <c r="S142" s="134">
        <v>2.9</v>
      </c>
      <c r="T142" s="134">
        <v>3.56</v>
      </c>
      <c r="U142" s="134">
        <v>3.86</v>
      </c>
      <c r="V142" s="134">
        <v>3</v>
      </c>
      <c r="W142" s="134">
        <v>3.02</v>
      </c>
      <c r="X142" s="134">
        <v>3.38</v>
      </c>
      <c r="Y142" s="134">
        <v>5.51</v>
      </c>
      <c r="Z142" s="134">
        <v>5.51</v>
      </c>
      <c r="AA142" s="134">
        <v>4.18</v>
      </c>
      <c r="AB142" s="134">
        <v>3.98</v>
      </c>
      <c r="AC142" s="134">
        <v>2.76</v>
      </c>
      <c r="AD142" s="9">
        <v>5.51</v>
      </c>
      <c r="AE142" s="9">
        <v>23</v>
      </c>
      <c r="AF142" s="9" t="s">
        <v>36</v>
      </c>
      <c r="AG142" s="12" t="s">
        <v>1198</v>
      </c>
    </row>
    <row r="143" spans="1:33">
      <c r="A143" s="8" t="s">
        <v>174</v>
      </c>
      <c r="B143" s="9" t="s">
        <v>566</v>
      </c>
      <c r="C143" s="9" t="s">
        <v>832</v>
      </c>
      <c r="D143" s="9" t="s">
        <v>833</v>
      </c>
      <c r="E143" s="10" t="s">
        <v>435</v>
      </c>
      <c r="F143" s="10">
        <v>0.37</v>
      </c>
      <c r="G143" s="134">
        <v>3.25</v>
      </c>
      <c r="H143" s="134">
        <v>4.66</v>
      </c>
      <c r="I143" s="134">
        <v>3.99</v>
      </c>
      <c r="J143" s="134">
        <v>5.32</v>
      </c>
      <c r="K143" s="134">
        <v>3.9</v>
      </c>
      <c r="L143" s="134">
        <v>4.68</v>
      </c>
      <c r="M143" s="134">
        <v>4.18</v>
      </c>
      <c r="N143" s="134">
        <v>4.0599999999999996</v>
      </c>
      <c r="O143" s="134">
        <v>3.58</v>
      </c>
      <c r="P143" s="134">
        <v>3.91</v>
      </c>
      <c r="Q143" s="134">
        <v>3.6</v>
      </c>
      <c r="R143" s="134">
        <v>2.63</v>
      </c>
      <c r="S143" s="134">
        <v>2.33</v>
      </c>
      <c r="T143" s="134">
        <v>4.46</v>
      </c>
      <c r="U143" s="134">
        <v>3.34</v>
      </c>
      <c r="V143" s="134">
        <v>2.93</v>
      </c>
      <c r="W143" s="134">
        <v>2.95</v>
      </c>
      <c r="X143" s="134">
        <v>2.71</v>
      </c>
      <c r="Y143" s="134">
        <v>5.4</v>
      </c>
      <c r="Z143" s="134">
        <v>6.18</v>
      </c>
      <c r="AA143" s="134">
        <v>4.93</v>
      </c>
      <c r="AB143" s="134">
        <v>4.84</v>
      </c>
      <c r="AC143" s="134">
        <v>4.09</v>
      </c>
      <c r="AD143" s="9">
        <v>6.18</v>
      </c>
      <c r="AE143" s="9">
        <v>23</v>
      </c>
      <c r="AF143" s="9" t="s">
        <v>36</v>
      </c>
      <c r="AG143" s="12" t="s">
        <v>1198</v>
      </c>
    </row>
    <row r="144" spans="1:33">
      <c r="A144" s="8" t="s">
        <v>5</v>
      </c>
      <c r="B144" s="9" t="s">
        <v>571</v>
      </c>
      <c r="C144" s="9" t="s">
        <v>225</v>
      </c>
      <c r="D144" s="9" t="s">
        <v>831</v>
      </c>
      <c r="E144" s="10" t="s">
        <v>435</v>
      </c>
      <c r="F144" s="10">
        <v>0.18</v>
      </c>
      <c r="G144" s="134">
        <v>2.94</v>
      </c>
      <c r="H144" s="134">
        <v>3.95</v>
      </c>
      <c r="I144" s="134">
        <v>3.12</v>
      </c>
      <c r="J144" s="134">
        <v>4.83</v>
      </c>
      <c r="K144" s="134">
        <v>4.79</v>
      </c>
      <c r="L144" s="134">
        <v>4.62</v>
      </c>
      <c r="M144" s="134">
        <v>3.79</v>
      </c>
      <c r="N144" s="134">
        <v>4.0599999999999996</v>
      </c>
      <c r="O144" s="134">
        <v>3.12</v>
      </c>
      <c r="P144" s="134">
        <v>2.94</v>
      </c>
      <c r="Q144" s="134">
        <v>4.12</v>
      </c>
      <c r="R144" s="134">
        <v>3.61</v>
      </c>
      <c r="S144" s="134">
        <v>2.74</v>
      </c>
      <c r="T144" s="134">
        <v>4.83</v>
      </c>
      <c r="U144" s="134">
        <v>4.04</v>
      </c>
      <c r="V144" s="134">
        <v>3.66</v>
      </c>
      <c r="W144" s="134">
        <v>4.3099999999999996</v>
      </c>
      <c r="X144" s="134">
        <v>4.67</v>
      </c>
      <c r="Y144" s="134">
        <v>4.57</v>
      </c>
      <c r="Z144" s="134">
        <v>4.83</v>
      </c>
      <c r="AA144" s="134">
        <v>3.73</v>
      </c>
      <c r="AB144" s="134">
        <v>4.04</v>
      </c>
      <c r="AC144" s="134">
        <v>4.78</v>
      </c>
      <c r="AD144" s="9">
        <v>4.83</v>
      </c>
      <c r="AE144" s="9">
        <v>23</v>
      </c>
      <c r="AF144" s="9" t="s">
        <v>36</v>
      </c>
      <c r="AG144" s="12" t="s">
        <v>1198</v>
      </c>
    </row>
    <row r="145" spans="1:33">
      <c r="A145" s="8" t="s">
        <v>172</v>
      </c>
      <c r="B145" s="9" t="s">
        <v>565</v>
      </c>
      <c r="C145" s="9" t="s">
        <v>220</v>
      </c>
      <c r="D145" s="9" t="s">
        <v>834</v>
      </c>
      <c r="E145" s="10" t="s">
        <v>436</v>
      </c>
      <c r="F145" s="10">
        <v>0.38</v>
      </c>
      <c r="G145" s="134">
        <v>2.67</v>
      </c>
      <c r="H145" s="134">
        <v>3.25</v>
      </c>
      <c r="I145" s="134">
        <v>2.92</v>
      </c>
      <c r="J145" s="134">
        <v>3.22</v>
      </c>
      <c r="K145" s="134">
        <v>2.21</v>
      </c>
      <c r="L145" s="134">
        <v>2.77</v>
      </c>
      <c r="M145" s="134">
        <v>2.97</v>
      </c>
      <c r="N145" s="134">
        <v>3.11</v>
      </c>
      <c r="O145" s="134">
        <v>2.5</v>
      </c>
      <c r="P145" s="134">
        <v>2.83</v>
      </c>
      <c r="Q145" s="134">
        <v>2.64</v>
      </c>
      <c r="R145" s="134">
        <v>1.97</v>
      </c>
      <c r="S145" s="134">
        <v>1.93</v>
      </c>
      <c r="T145" s="134">
        <v>2.4300000000000002</v>
      </c>
      <c r="U145" s="134">
        <v>2.39</v>
      </c>
      <c r="V145" s="134">
        <v>1.89</v>
      </c>
      <c r="W145" s="134">
        <v>2.31</v>
      </c>
      <c r="X145" s="134">
        <v>1.95</v>
      </c>
      <c r="Y145" s="134">
        <v>4.29</v>
      </c>
      <c r="Z145" s="134">
        <v>4.3499999999999996</v>
      </c>
      <c r="AA145" s="134">
        <v>3.5</v>
      </c>
      <c r="AB145" s="134">
        <v>2.85</v>
      </c>
      <c r="AC145" s="134">
        <v>3</v>
      </c>
      <c r="AD145" s="9">
        <v>4.3499999999999996</v>
      </c>
      <c r="AE145" s="9">
        <v>23</v>
      </c>
      <c r="AF145" s="9" t="s">
        <v>36</v>
      </c>
      <c r="AG145" s="12" t="s">
        <v>1198</v>
      </c>
    </row>
    <row r="146" spans="1:33">
      <c r="A146" s="8" t="s">
        <v>170</v>
      </c>
      <c r="B146" s="9" t="s">
        <v>568</v>
      </c>
      <c r="C146" s="9" t="s">
        <v>201</v>
      </c>
      <c r="D146" s="9"/>
      <c r="E146" s="10" t="s">
        <v>435</v>
      </c>
      <c r="F146" s="10">
        <v>0.35</v>
      </c>
      <c r="G146" s="134">
        <v>2.2799999999999998</v>
      </c>
      <c r="H146" s="134">
        <v>2.41</v>
      </c>
      <c r="I146" s="134">
        <v>3.31</v>
      </c>
      <c r="J146" s="134">
        <v>3.05</v>
      </c>
      <c r="K146" s="134">
        <v>2.93</v>
      </c>
      <c r="L146" s="134">
        <v>3.14</v>
      </c>
      <c r="M146" s="134">
        <v>3.28</v>
      </c>
      <c r="N146" s="134">
        <v>2.97</v>
      </c>
      <c r="O146" s="134">
        <v>2.77</v>
      </c>
      <c r="P146" s="134">
        <v>2.96</v>
      </c>
      <c r="Q146" s="134">
        <v>3.17</v>
      </c>
      <c r="R146" s="134">
        <v>2.13</v>
      </c>
      <c r="S146" s="134">
        <v>2.0299999999999998</v>
      </c>
      <c r="T146" s="134">
        <v>3.49</v>
      </c>
      <c r="U146" s="134">
        <v>2.58</v>
      </c>
      <c r="V146" s="134">
        <v>2.08</v>
      </c>
      <c r="W146" s="134">
        <v>2.3199999999999998</v>
      </c>
      <c r="X146" s="134">
        <v>2.1800000000000002</v>
      </c>
      <c r="Y146" s="134">
        <v>3.61</v>
      </c>
      <c r="Z146" s="134">
        <v>4.1100000000000003</v>
      </c>
      <c r="AA146" s="134">
        <v>2.61</v>
      </c>
      <c r="AB146" s="134">
        <v>2.02</v>
      </c>
      <c r="AC146" s="134">
        <v>1.56</v>
      </c>
      <c r="AD146" s="9">
        <v>4.1100000000000003</v>
      </c>
      <c r="AE146" s="9">
        <v>23</v>
      </c>
      <c r="AF146" s="9" t="s">
        <v>36</v>
      </c>
      <c r="AG146" s="12" t="s">
        <v>1198</v>
      </c>
    </row>
    <row r="147" spans="1:33">
      <c r="A147" s="8" t="s">
        <v>83</v>
      </c>
      <c r="B147" s="9" t="s">
        <v>564</v>
      </c>
      <c r="C147" s="9" t="s">
        <v>837</v>
      </c>
      <c r="D147" s="9" t="s">
        <v>837</v>
      </c>
      <c r="E147" s="10" t="s">
        <v>837</v>
      </c>
      <c r="F147" s="10">
        <v>0.5</v>
      </c>
      <c r="G147" s="134">
        <v>0</v>
      </c>
      <c r="H147" s="134">
        <v>1.71</v>
      </c>
      <c r="I147" s="134">
        <v>1.1100000000000001</v>
      </c>
      <c r="J147" s="134">
        <v>1.52</v>
      </c>
      <c r="K147" s="134">
        <v>2.38</v>
      </c>
      <c r="L147" s="134">
        <v>2.76</v>
      </c>
      <c r="M147" s="134">
        <v>1.59</v>
      </c>
      <c r="N147" s="134">
        <v>1.33</v>
      </c>
      <c r="O147" s="134">
        <v>0</v>
      </c>
      <c r="P147" s="134">
        <v>0</v>
      </c>
      <c r="Q147" s="134">
        <v>1.82</v>
      </c>
      <c r="R147" s="134">
        <v>2.4900000000000002</v>
      </c>
      <c r="S147" s="134">
        <v>2.25</v>
      </c>
      <c r="T147" s="134">
        <v>1.82</v>
      </c>
      <c r="U147" s="134">
        <v>2.71</v>
      </c>
      <c r="V147" s="134">
        <v>3.77</v>
      </c>
      <c r="W147" s="134">
        <v>3.02</v>
      </c>
      <c r="X147" s="134">
        <v>2.44</v>
      </c>
      <c r="Y147" s="134">
        <v>4.43</v>
      </c>
      <c r="Z147" s="134">
        <v>4.4800000000000004</v>
      </c>
      <c r="AA147" s="134">
        <v>0</v>
      </c>
      <c r="AB147" s="134">
        <v>2.06</v>
      </c>
      <c r="AC147" s="134">
        <v>0.74</v>
      </c>
      <c r="AD147" s="9">
        <v>4.4800000000000004</v>
      </c>
      <c r="AE147" s="9">
        <v>19</v>
      </c>
      <c r="AF147" s="9" t="s">
        <v>36</v>
      </c>
      <c r="AG147" s="12" t="s">
        <v>1198</v>
      </c>
    </row>
    <row r="148" spans="1:33">
      <c r="A148" s="8" t="s">
        <v>171</v>
      </c>
      <c r="B148" s="9" t="s">
        <v>567</v>
      </c>
      <c r="C148" s="9" t="s">
        <v>201</v>
      </c>
      <c r="D148" s="9"/>
      <c r="E148" s="10" t="s">
        <v>435</v>
      </c>
      <c r="F148" s="10">
        <v>0.36</v>
      </c>
      <c r="G148" s="134">
        <v>1.95</v>
      </c>
      <c r="H148" s="134">
        <v>2.04</v>
      </c>
      <c r="I148" s="134">
        <v>2.4</v>
      </c>
      <c r="J148" s="134">
        <v>2.4300000000000002</v>
      </c>
      <c r="K148" s="134">
        <v>2.16</v>
      </c>
      <c r="L148" s="134">
        <v>2.2799999999999998</v>
      </c>
      <c r="M148" s="134">
        <v>2.35</v>
      </c>
      <c r="N148" s="134">
        <v>2.27</v>
      </c>
      <c r="O148" s="134">
        <v>2.13</v>
      </c>
      <c r="P148" s="134">
        <v>2.42</v>
      </c>
      <c r="Q148" s="134">
        <v>2.39</v>
      </c>
      <c r="R148" s="134">
        <v>1.45</v>
      </c>
      <c r="S148" s="134">
        <v>1.72</v>
      </c>
      <c r="T148" s="134">
        <v>2.46</v>
      </c>
      <c r="U148" s="134">
        <v>2.04</v>
      </c>
      <c r="V148" s="134">
        <v>1.79</v>
      </c>
      <c r="W148" s="134">
        <v>1.89</v>
      </c>
      <c r="X148" s="134">
        <v>1.83</v>
      </c>
      <c r="Y148" s="134">
        <v>2.56</v>
      </c>
      <c r="Z148" s="134">
        <v>3.17</v>
      </c>
      <c r="AA148" s="134">
        <v>1.23</v>
      </c>
      <c r="AB148" s="134">
        <v>1.56</v>
      </c>
      <c r="AC148" s="134">
        <v>1.1599999999999999</v>
      </c>
      <c r="AD148" s="9">
        <v>3.17</v>
      </c>
      <c r="AE148" s="9">
        <v>23</v>
      </c>
      <c r="AF148" s="9" t="s">
        <v>36</v>
      </c>
      <c r="AG148" s="12" t="s">
        <v>1198</v>
      </c>
    </row>
    <row r="149" spans="1:33">
      <c r="A149" s="14" t="s">
        <v>175</v>
      </c>
      <c r="B149" s="15" t="s">
        <v>572</v>
      </c>
      <c r="C149" s="15" t="s">
        <v>196</v>
      </c>
      <c r="D149" s="15" t="s">
        <v>843</v>
      </c>
      <c r="E149" s="19" t="s">
        <v>183</v>
      </c>
      <c r="F149" s="19">
        <v>0.18</v>
      </c>
      <c r="G149" s="135">
        <v>1.54</v>
      </c>
      <c r="H149" s="135">
        <v>1.5</v>
      </c>
      <c r="I149" s="135">
        <v>1.58</v>
      </c>
      <c r="J149" s="135">
        <v>1.71</v>
      </c>
      <c r="K149" s="135">
        <v>1.43</v>
      </c>
      <c r="L149" s="135">
        <v>1.43</v>
      </c>
      <c r="M149" s="135">
        <v>1.86</v>
      </c>
      <c r="N149" s="135">
        <v>1.41</v>
      </c>
      <c r="O149" s="135">
        <v>1.81</v>
      </c>
      <c r="P149" s="135">
        <v>1.49</v>
      </c>
      <c r="Q149" s="135">
        <v>1.79</v>
      </c>
      <c r="R149" s="135">
        <v>1.81</v>
      </c>
      <c r="S149" s="135">
        <v>1.52</v>
      </c>
      <c r="T149" s="135">
        <v>1.43</v>
      </c>
      <c r="U149" s="135">
        <v>1.48</v>
      </c>
      <c r="V149" s="135">
        <v>1.72</v>
      </c>
      <c r="W149" s="135">
        <v>1.68</v>
      </c>
      <c r="X149" s="135">
        <v>1.21</v>
      </c>
      <c r="Y149" s="135">
        <v>1.66</v>
      </c>
      <c r="Z149" s="135">
        <v>1.88</v>
      </c>
      <c r="AA149" s="135">
        <v>1.32</v>
      </c>
      <c r="AB149" s="135">
        <v>1.31</v>
      </c>
      <c r="AC149" s="135">
        <v>1.34</v>
      </c>
      <c r="AD149" s="15">
        <v>1.88</v>
      </c>
      <c r="AE149" s="15">
        <v>23</v>
      </c>
      <c r="AF149" s="15" t="s">
        <v>36</v>
      </c>
      <c r="AG149" s="149" t="s">
        <v>1198</v>
      </c>
    </row>
    <row r="151" spans="1:33" s="109" customFormat="1">
      <c r="A151" s="109" t="s">
        <v>1156</v>
      </c>
      <c r="D151" s="118"/>
      <c r="E151" s="118"/>
      <c r="F151" s="118"/>
      <c r="AD151" s="118"/>
      <c r="AE151" s="118"/>
    </row>
    <row r="152" spans="1:33" s="109" customFormat="1">
      <c r="A152" s="109" t="s">
        <v>1157</v>
      </c>
      <c r="D152" s="118"/>
      <c r="E152" s="118"/>
      <c r="F152" s="118"/>
      <c r="AD152" s="118"/>
      <c r="AE152" s="118"/>
    </row>
    <row r="153" spans="1:33" s="109" customFormat="1">
      <c r="A153" s="109" t="s">
        <v>1158</v>
      </c>
      <c r="D153" s="118"/>
      <c r="E153" s="118"/>
      <c r="F153" s="118"/>
      <c r="AD153" s="118"/>
      <c r="AE153" s="118"/>
    </row>
    <row r="154" spans="1:33">
      <c r="A154" s="117"/>
    </row>
    <row r="155" spans="1:33">
      <c r="A155" s="117"/>
    </row>
    <row r="156" spans="1:33">
      <c r="A156" s="117"/>
    </row>
    <row r="157" spans="1:33">
      <c r="A157" s="117"/>
    </row>
    <row r="158" spans="1:33">
      <c r="A158" s="117"/>
    </row>
  </sheetData>
  <mergeCells count="6">
    <mergeCell ref="A1:AG1"/>
    <mergeCell ref="C2:D2"/>
    <mergeCell ref="A2:A3"/>
    <mergeCell ref="B2:B3"/>
    <mergeCell ref="E2:E3"/>
    <mergeCell ref="F2:F3"/>
  </mergeCells>
  <conditionalFormatting sqref="F4:F148">
    <cfRule type="colorScale" priority="12">
      <colorScale>
        <cfvo type="min"/>
        <cfvo type="max"/>
        <color rgb="FFFCFCFF"/>
        <color rgb="FFF8696B"/>
      </colorScale>
    </cfRule>
  </conditionalFormatting>
  <conditionalFormatting sqref="G4:AC149">
    <cfRule type="colorScale" priority="1">
      <colorScale>
        <cfvo type="min"/>
        <cfvo type="percentile" val="50"/>
        <cfvo type="max"/>
        <color rgb="FF5A8AC6"/>
        <color rgb="FFFCFCFF"/>
        <color rgb="FFF8696B"/>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R93"/>
  <sheetViews>
    <sheetView topLeftCell="C1" zoomScale="78" zoomScaleNormal="78" workbookViewId="0">
      <selection activeCell="H22" sqref="H22"/>
    </sheetView>
  </sheetViews>
  <sheetFormatPr defaultColWidth="10.6640625" defaultRowHeight="15.5"/>
  <cols>
    <col min="1" max="1" width="20.33203125" customWidth="1"/>
    <col min="2" max="2" width="11.1640625" customWidth="1"/>
    <col min="3" max="3" width="5.5" style="18" customWidth="1"/>
    <col min="4" max="4" width="41.6640625" customWidth="1"/>
    <col min="5" max="5" width="14.83203125" customWidth="1"/>
    <col min="6" max="6" width="13.1640625" style="18" customWidth="1"/>
    <col min="7" max="7" width="6.5" style="18" customWidth="1"/>
    <col min="8" max="8" width="23.1640625" style="18" customWidth="1"/>
    <col min="9" max="13" width="11.6640625" style="18" bestFit="1" customWidth="1"/>
    <col min="14" max="14" width="16.83203125" style="18" customWidth="1"/>
    <col min="15" max="15" width="7.1640625" style="18" customWidth="1"/>
    <col min="16" max="16" width="28.1640625" style="18" customWidth="1"/>
    <col min="17" max="17" width="8.1640625" style="18" customWidth="1"/>
  </cols>
  <sheetData>
    <row r="1" spans="1:18" s="116" customFormat="1" ht="37" customHeight="1" thickBot="1">
      <c r="A1" s="184" t="s">
        <v>1172</v>
      </c>
      <c r="B1" s="185"/>
      <c r="C1" s="185"/>
      <c r="D1" s="185"/>
      <c r="E1" s="185"/>
      <c r="F1" s="185"/>
      <c r="G1" s="185"/>
      <c r="H1" s="185"/>
      <c r="I1" s="185"/>
      <c r="J1" s="185"/>
      <c r="K1" s="185"/>
      <c r="L1" s="185"/>
      <c r="M1" s="185"/>
      <c r="N1" s="185"/>
      <c r="O1" s="185"/>
      <c r="P1" s="185"/>
      <c r="Q1" s="185"/>
      <c r="R1" s="115"/>
    </row>
    <row r="2" spans="1:18" ht="33" customHeight="1" thickBot="1">
      <c r="A2" s="178" t="s">
        <v>20</v>
      </c>
      <c r="B2" s="186" t="s">
        <v>858</v>
      </c>
      <c r="C2" s="180" t="s">
        <v>428</v>
      </c>
      <c r="D2" s="192" t="s">
        <v>855</v>
      </c>
      <c r="E2" s="193"/>
      <c r="F2" s="24" t="s">
        <v>856</v>
      </c>
      <c r="G2" s="188" t="s">
        <v>429</v>
      </c>
      <c r="H2" s="182" t="s">
        <v>1175</v>
      </c>
      <c r="I2" s="190" t="s">
        <v>868</v>
      </c>
      <c r="J2" s="190"/>
      <c r="K2" s="190"/>
      <c r="L2" s="190"/>
      <c r="M2" s="190"/>
      <c r="N2" s="70"/>
      <c r="O2" s="182" t="s">
        <v>854</v>
      </c>
      <c r="P2" s="163" t="s">
        <v>1174</v>
      </c>
      <c r="Q2" s="191"/>
      <c r="R2" s="5"/>
    </row>
    <row r="3" spans="1:18" s="4" customFormat="1" ht="120" thickBot="1">
      <c r="A3" s="179"/>
      <c r="B3" s="187"/>
      <c r="C3" s="181"/>
      <c r="D3" s="23" t="s">
        <v>825</v>
      </c>
      <c r="E3" s="21" t="s">
        <v>434</v>
      </c>
      <c r="F3" s="20" t="s">
        <v>825</v>
      </c>
      <c r="G3" s="189"/>
      <c r="H3" s="183"/>
      <c r="I3" s="25" t="s">
        <v>1</v>
      </c>
      <c r="J3" s="3" t="s">
        <v>430</v>
      </c>
      <c r="K3" s="3" t="s">
        <v>431</v>
      </c>
      <c r="L3" s="3" t="s">
        <v>432</v>
      </c>
      <c r="M3" s="26" t="s">
        <v>433</v>
      </c>
      <c r="N3" s="92" t="s">
        <v>870</v>
      </c>
      <c r="O3" s="183"/>
      <c r="P3" s="26" t="s">
        <v>857</v>
      </c>
      <c r="Q3" s="25" t="s">
        <v>21</v>
      </c>
    </row>
    <row r="4" spans="1:18">
      <c r="A4" s="33" t="s">
        <v>168</v>
      </c>
      <c r="B4" s="34" t="s">
        <v>554</v>
      </c>
      <c r="C4" s="10">
        <f>VLOOKUP(A4,'[1]Tab S1'!$A$4:$C$149,3,FALSE)</f>
        <v>64</v>
      </c>
      <c r="D4" s="11" t="s">
        <v>837</v>
      </c>
      <c r="E4" s="11" t="s">
        <v>837</v>
      </c>
      <c r="F4" s="36" t="s">
        <v>192</v>
      </c>
      <c r="G4" s="35" t="s">
        <v>186</v>
      </c>
      <c r="H4" s="36" t="s">
        <v>859</v>
      </c>
      <c r="I4" s="37">
        <v>7.011018</v>
      </c>
      <c r="J4" s="37">
        <v>5.8917349999999997</v>
      </c>
      <c r="K4" s="37">
        <v>3.1333899999999999</v>
      </c>
      <c r="L4" s="37">
        <v>2.4638928571428571</v>
      </c>
      <c r="M4" s="37">
        <v>2.2793049999999999</v>
      </c>
      <c r="N4" s="37" t="s">
        <v>1</v>
      </c>
      <c r="O4" s="35" t="s">
        <v>217</v>
      </c>
      <c r="P4" s="37" t="s">
        <v>35</v>
      </c>
      <c r="Q4" s="38">
        <v>0.44726428620247699</v>
      </c>
    </row>
    <row r="5" spans="1:18">
      <c r="A5" s="33" t="s">
        <v>166</v>
      </c>
      <c r="B5" s="34" t="s">
        <v>553</v>
      </c>
      <c r="C5" s="10">
        <f>VLOOKUP(A5,'[1]Tab S1'!$A$4:$C$149,3,FALSE)</f>
        <v>66</v>
      </c>
      <c r="D5" s="11" t="s">
        <v>837</v>
      </c>
      <c r="E5" s="11" t="s">
        <v>837</v>
      </c>
      <c r="F5" s="36" t="s">
        <v>193</v>
      </c>
      <c r="G5" s="35" t="s">
        <v>186</v>
      </c>
      <c r="H5" s="36" t="s">
        <v>859</v>
      </c>
      <c r="I5" s="37">
        <v>9.2175800000000017</v>
      </c>
      <c r="J5" s="37">
        <v>8.5253300000000003</v>
      </c>
      <c r="K5" s="37">
        <v>5.5743933333333331</v>
      </c>
      <c r="L5" s="37">
        <v>3.7696342857142859</v>
      </c>
      <c r="M5" s="37">
        <v>1.1861216666666667</v>
      </c>
      <c r="N5" s="37" t="s">
        <v>1</v>
      </c>
      <c r="O5" s="35" t="s">
        <v>217</v>
      </c>
      <c r="P5" s="37" t="s">
        <v>35</v>
      </c>
      <c r="Q5" s="38">
        <v>0.48137743175105902</v>
      </c>
    </row>
    <row r="6" spans="1:18">
      <c r="A6" s="33" t="s">
        <v>156</v>
      </c>
      <c r="B6" s="34" t="s">
        <v>546</v>
      </c>
      <c r="C6" s="10">
        <f>VLOOKUP(A6,'[1]Tab S1'!$A$4:$C$149,3,FALSE)</f>
        <v>144</v>
      </c>
      <c r="D6" s="11" t="s">
        <v>222</v>
      </c>
      <c r="E6" s="11"/>
      <c r="F6" s="36" t="s">
        <v>222</v>
      </c>
      <c r="G6" s="35" t="s">
        <v>437</v>
      </c>
      <c r="H6" s="36" t="s">
        <v>859</v>
      </c>
      <c r="I6" s="37">
        <v>7.0320699999999992</v>
      </c>
      <c r="J6" s="37">
        <v>9.3586525000000016</v>
      </c>
      <c r="K6" s="37">
        <v>5.6405366666666668</v>
      </c>
      <c r="L6" s="37">
        <v>2.5880171428571428</v>
      </c>
      <c r="M6" s="37">
        <v>1.9782516666666663</v>
      </c>
      <c r="N6" s="37" t="s">
        <v>430</v>
      </c>
      <c r="O6" s="35" t="s">
        <v>217</v>
      </c>
      <c r="P6" s="37" t="s">
        <v>27</v>
      </c>
      <c r="Q6" s="38">
        <v>0.50847881074819401</v>
      </c>
    </row>
    <row r="7" spans="1:18">
      <c r="A7" s="39" t="s">
        <v>157</v>
      </c>
      <c r="B7" s="40" t="s">
        <v>548</v>
      </c>
      <c r="C7" s="19">
        <f>VLOOKUP(A7,'[1]Tab S1'!$A$4:$C$149,3,FALSE)</f>
        <v>146</v>
      </c>
      <c r="D7" s="16" t="s">
        <v>219</v>
      </c>
      <c r="E7" s="16"/>
      <c r="F7" s="42" t="s">
        <v>219</v>
      </c>
      <c r="G7" s="41" t="s">
        <v>437</v>
      </c>
      <c r="H7" s="42" t="s">
        <v>859</v>
      </c>
      <c r="I7" s="43">
        <v>3.4835819999999997</v>
      </c>
      <c r="J7" s="43">
        <v>6.1549949999999995</v>
      </c>
      <c r="K7" s="43">
        <v>1.3952599999999997</v>
      </c>
      <c r="L7" s="43">
        <v>0.63318142857142856</v>
      </c>
      <c r="M7" s="43">
        <v>0.61829333333333336</v>
      </c>
      <c r="N7" s="43" t="s">
        <v>430</v>
      </c>
      <c r="O7" s="41" t="s">
        <v>217</v>
      </c>
      <c r="P7" s="43" t="s">
        <v>27</v>
      </c>
      <c r="Q7" s="44">
        <v>0.42848185795017202</v>
      </c>
    </row>
    <row r="8" spans="1:18">
      <c r="A8" s="71" t="s">
        <v>142</v>
      </c>
      <c r="B8" s="72" t="s">
        <v>495</v>
      </c>
      <c r="C8" s="6">
        <f>VLOOKUP(A8,'[1]Tab S1'!$A$4:$C$149,3,FALSE)</f>
        <v>22</v>
      </c>
      <c r="D8" s="7" t="s">
        <v>196</v>
      </c>
      <c r="E8" s="7" t="s">
        <v>843</v>
      </c>
      <c r="F8" s="30" t="s">
        <v>196</v>
      </c>
      <c r="G8" s="29" t="s">
        <v>183</v>
      </c>
      <c r="H8" s="30" t="s">
        <v>861</v>
      </c>
      <c r="I8" s="31">
        <v>4.9719899999999999</v>
      </c>
      <c r="J8" s="31">
        <v>7.6262425</v>
      </c>
      <c r="K8" s="31">
        <v>6.3587833333333341</v>
      </c>
      <c r="L8" s="31">
        <v>2.1325614285714285</v>
      </c>
      <c r="M8" s="31">
        <v>4.1435966666666664</v>
      </c>
      <c r="N8" s="37" t="s">
        <v>430</v>
      </c>
      <c r="O8" s="29" t="s">
        <v>217</v>
      </c>
      <c r="P8" s="31" t="s">
        <v>28</v>
      </c>
      <c r="Q8" s="32">
        <v>0.41459915197992703</v>
      </c>
    </row>
    <row r="9" spans="1:18">
      <c r="A9" s="45" t="s">
        <v>152</v>
      </c>
      <c r="B9" s="69" t="s">
        <v>538</v>
      </c>
      <c r="C9" s="10">
        <f>VLOOKUP(A9,'[1]Tab S1'!$A$4:$C$149,3,FALSE)</f>
        <v>71</v>
      </c>
      <c r="D9" s="11" t="s">
        <v>837</v>
      </c>
      <c r="E9" s="11" t="s">
        <v>837</v>
      </c>
      <c r="F9" s="36" t="s">
        <v>193</v>
      </c>
      <c r="G9" s="35" t="s">
        <v>186</v>
      </c>
      <c r="H9" s="36" t="s">
        <v>861</v>
      </c>
      <c r="I9" s="37">
        <v>7.1299119999999991</v>
      </c>
      <c r="J9" s="37">
        <v>8.1143125000000005</v>
      </c>
      <c r="K9" s="37">
        <v>8.1596499999999992</v>
      </c>
      <c r="L9" s="37">
        <v>6.9472371428571433</v>
      </c>
      <c r="M9" s="37">
        <v>6.1424500000000002</v>
      </c>
      <c r="N9" s="37" t="s">
        <v>431</v>
      </c>
      <c r="O9" s="35" t="s">
        <v>227</v>
      </c>
      <c r="P9" s="37" t="s">
        <v>38</v>
      </c>
      <c r="Q9" s="38">
        <v>0.44639289628110002</v>
      </c>
    </row>
    <row r="10" spans="1:18">
      <c r="A10" s="45" t="s">
        <v>85</v>
      </c>
      <c r="B10" s="69" t="s">
        <v>579</v>
      </c>
      <c r="C10" s="10">
        <f>VLOOKUP(A10,'[1]Tab S1'!$A$4:$C$149,3,FALSE)</f>
        <v>88</v>
      </c>
      <c r="D10" s="11" t="s">
        <v>228</v>
      </c>
      <c r="E10" s="11"/>
      <c r="F10" s="36" t="s">
        <v>228</v>
      </c>
      <c r="G10" s="35" t="s">
        <v>189</v>
      </c>
      <c r="H10" s="36" t="s">
        <v>861</v>
      </c>
      <c r="I10" s="37">
        <v>5.9106459999999998</v>
      </c>
      <c r="J10" s="37">
        <v>11.707925000000001</v>
      </c>
      <c r="K10" s="37">
        <v>11.915300000000002</v>
      </c>
      <c r="L10" s="37">
        <v>9.4304071428571437</v>
      </c>
      <c r="M10" s="37">
        <v>6.9060099999999993</v>
      </c>
      <c r="N10" s="37" t="s">
        <v>431</v>
      </c>
      <c r="O10" s="35" t="s">
        <v>227</v>
      </c>
      <c r="P10" s="37" t="s">
        <v>2</v>
      </c>
      <c r="Q10" s="38">
        <v>0.58254463482329599</v>
      </c>
    </row>
    <row r="11" spans="1:18">
      <c r="A11" s="45" t="s">
        <v>176</v>
      </c>
      <c r="B11" s="69" t="s">
        <v>574</v>
      </c>
      <c r="C11" s="10">
        <f>VLOOKUP(A11,'[1]Tab S1'!$A$4:$C$149,3,FALSE)</f>
        <v>94</v>
      </c>
      <c r="D11" s="11" t="s">
        <v>849</v>
      </c>
      <c r="E11" s="11" t="s">
        <v>850</v>
      </c>
      <c r="F11" s="36" t="s">
        <v>218</v>
      </c>
      <c r="G11" s="35" t="s">
        <v>435</v>
      </c>
      <c r="H11" s="36" t="s">
        <v>861</v>
      </c>
      <c r="I11" s="37">
        <v>10.458746000000001</v>
      </c>
      <c r="J11" s="37">
        <v>11.773199999999999</v>
      </c>
      <c r="K11" s="37">
        <v>12.268433333333334</v>
      </c>
      <c r="L11" s="37">
        <v>10.721971428571431</v>
      </c>
      <c r="M11" s="37">
        <v>10.584859999999999</v>
      </c>
      <c r="N11" s="37" t="s">
        <v>431</v>
      </c>
      <c r="O11" s="35" t="s">
        <v>227</v>
      </c>
      <c r="P11" s="37" t="s">
        <v>26</v>
      </c>
      <c r="Q11" s="38">
        <v>0.254861148303554</v>
      </c>
    </row>
    <row r="12" spans="1:18">
      <c r="A12" s="45" t="s">
        <v>113</v>
      </c>
      <c r="B12" s="69" t="s">
        <v>447</v>
      </c>
      <c r="C12" s="10">
        <f>VLOOKUP(A12,'[1]Tab S1'!$A$4:$C$149,3,FALSE)</f>
        <v>96</v>
      </c>
      <c r="D12" s="11" t="s">
        <v>832</v>
      </c>
      <c r="E12" s="11" t="s">
        <v>833</v>
      </c>
      <c r="F12" s="36" t="s">
        <v>218</v>
      </c>
      <c r="G12" s="35" t="s">
        <v>435</v>
      </c>
      <c r="H12" s="36" t="s">
        <v>861</v>
      </c>
      <c r="I12" s="37">
        <v>9.1597899999999992</v>
      </c>
      <c r="J12" s="37">
        <v>9.6469224999999987</v>
      </c>
      <c r="K12" s="37">
        <v>8.9077766666666669</v>
      </c>
      <c r="L12" s="37">
        <v>8.3191000000000006</v>
      </c>
      <c r="M12" s="37">
        <v>7.8516216666666674</v>
      </c>
      <c r="N12" s="37" t="s">
        <v>430</v>
      </c>
      <c r="O12" s="35" t="s">
        <v>217</v>
      </c>
      <c r="P12" s="37" t="s">
        <v>24</v>
      </c>
      <c r="Q12" s="38">
        <v>0.24001411914436199</v>
      </c>
    </row>
    <row r="13" spans="1:18">
      <c r="A13" s="45" t="s">
        <v>177</v>
      </c>
      <c r="B13" s="69" t="s">
        <v>573</v>
      </c>
      <c r="C13" s="10">
        <f>VLOOKUP(A13,'[1]Tab S1'!$A$4:$C$149,3,FALSE)</f>
        <v>98</v>
      </c>
      <c r="D13" s="11" t="s">
        <v>194</v>
      </c>
      <c r="E13" s="11" t="s">
        <v>616</v>
      </c>
      <c r="F13" s="36" t="s">
        <v>194</v>
      </c>
      <c r="G13" s="35" t="s">
        <v>435</v>
      </c>
      <c r="H13" s="36" t="s">
        <v>861</v>
      </c>
      <c r="I13" s="37">
        <v>6.3525299999999998</v>
      </c>
      <c r="J13" s="37">
        <v>11.333125000000001</v>
      </c>
      <c r="K13" s="37">
        <v>10.277863333333334</v>
      </c>
      <c r="L13" s="37">
        <v>4.2954928571428566</v>
      </c>
      <c r="M13" s="37">
        <v>3.1633983333333329</v>
      </c>
      <c r="N13" s="37" t="s">
        <v>431</v>
      </c>
      <c r="O13" s="35" t="s">
        <v>217</v>
      </c>
      <c r="P13" s="37" t="s">
        <v>26</v>
      </c>
      <c r="Q13" s="38">
        <v>0.34756904688004597</v>
      </c>
    </row>
    <row r="14" spans="1:18">
      <c r="A14" s="45" t="s">
        <v>111</v>
      </c>
      <c r="B14" s="69" t="s">
        <v>446</v>
      </c>
      <c r="C14" s="10">
        <f>VLOOKUP(A14,'[1]Tab S1'!$A$4:$C$149,3,FALSE)</f>
        <v>126</v>
      </c>
      <c r="D14" s="11" t="s">
        <v>204</v>
      </c>
      <c r="E14" s="11" t="s">
        <v>615</v>
      </c>
      <c r="F14" s="36" t="s">
        <v>204</v>
      </c>
      <c r="G14" s="35" t="s">
        <v>435</v>
      </c>
      <c r="H14" s="36" t="s">
        <v>861</v>
      </c>
      <c r="I14" s="37">
        <v>6.8871960000000003</v>
      </c>
      <c r="J14" s="37">
        <v>9.7368175000000008</v>
      </c>
      <c r="K14" s="37">
        <v>10.091650000000001</v>
      </c>
      <c r="L14" s="37">
        <v>9.4369114285714293</v>
      </c>
      <c r="M14" s="37">
        <v>5.7208766666666664</v>
      </c>
      <c r="N14" s="37" t="s">
        <v>430</v>
      </c>
      <c r="O14" s="35" t="s">
        <v>227</v>
      </c>
      <c r="P14" s="37" t="s">
        <v>24</v>
      </c>
      <c r="Q14" s="38">
        <v>0.44106983836938402</v>
      </c>
    </row>
    <row r="15" spans="1:18">
      <c r="A15" s="45" t="s">
        <v>172</v>
      </c>
      <c r="B15" s="69" t="s">
        <v>565</v>
      </c>
      <c r="C15" s="10">
        <f>VLOOKUP(A15,'[1]Tab S1'!$A$4:$C$149,3,FALSE)</f>
        <v>132</v>
      </c>
      <c r="D15" s="11" t="s">
        <v>220</v>
      </c>
      <c r="E15" s="11" t="s">
        <v>834</v>
      </c>
      <c r="F15" s="36" t="s">
        <v>220</v>
      </c>
      <c r="G15" s="35" t="s">
        <v>436</v>
      </c>
      <c r="H15" s="36" t="s">
        <v>861</v>
      </c>
      <c r="I15" s="37">
        <v>6.7415919999999998</v>
      </c>
      <c r="J15" s="37">
        <v>8.8102025000000008</v>
      </c>
      <c r="K15" s="37">
        <v>7.223583333333333</v>
      </c>
      <c r="L15" s="37">
        <v>1.6605999999999999</v>
      </c>
      <c r="M15" s="37">
        <v>1.1302450000000002</v>
      </c>
      <c r="N15" s="37" t="s">
        <v>430</v>
      </c>
      <c r="O15" s="35" t="s">
        <v>217</v>
      </c>
      <c r="P15" s="37" t="s">
        <v>36</v>
      </c>
      <c r="Q15" s="38">
        <v>0.37705472584708599</v>
      </c>
    </row>
    <row r="16" spans="1:18">
      <c r="A16" s="45" t="s">
        <v>162</v>
      </c>
      <c r="B16" s="69" t="s">
        <v>563</v>
      </c>
      <c r="C16" s="10">
        <f>VLOOKUP(A16,'[1]Tab S1'!$A$4:$C$149,3,FALSE)</f>
        <v>135</v>
      </c>
      <c r="D16" s="11" t="s">
        <v>221</v>
      </c>
      <c r="E16" s="11" t="s">
        <v>848</v>
      </c>
      <c r="F16" s="36" t="s">
        <v>221</v>
      </c>
      <c r="G16" s="35" t="s">
        <v>436</v>
      </c>
      <c r="H16" s="36" t="s">
        <v>861</v>
      </c>
      <c r="I16" s="37">
        <v>9.3172139999999999</v>
      </c>
      <c r="J16" s="37">
        <v>10.2013275</v>
      </c>
      <c r="K16" s="37">
        <v>9.9942899999999995</v>
      </c>
      <c r="L16" s="37">
        <v>7.7900142857142862</v>
      </c>
      <c r="M16" s="37">
        <v>7.7818733333333334</v>
      </c>
      <c r="N16" s="37" t="s">
        <v>430</v>
      </c>
      <c r="O16" s="35" t="s">
        <v>217</v>
      </c>
      <c r="P16" s="37" t="s">
        <v>35</v>
      </c>
      <c r="Q16" s="38">
        <v>0.15576660674312701</v>
      </c>
    </row>
    <row r="17" spans="1:18">
      <c r="A17" s="73" t="s">
        <v>155</v>
      </c>
      <c r="B17" s="74" t="s">
        <v>547</v>
      </c>
      <c r="C17" s="19">
        <v>145</v>
      </c>
      <c r="D17" s="15" t="s">
        <v>219</v>
      </c>
      <c r="E17" s="15"/>
      <c r="F17" s="41" t="s">
        <v>219</v>
      </c>
      <c r="G17" s="41" t="s">
        <v>437</v>
      </c>
      <c r="H17" s="42" t="s">
        <v>861</v>
      </c>
      <c r="I17" s="43">
        <v>7.9681100000000002</v>
      </c>
      <c r="J17" s="43">
        <v>9.6627974999999999</v>
      </c>
      <c r="K17" s="43">
        <v>7.4406600000000003</v>
      </c>
      <c r="L17" s="43">
        <v>7.6547657142857153</v>
      </c>
      <c r="M17" s="43">
        <v>5.025100000000001</v>
      </c>
      <c r="N17" s="43" t="s">
        <v>430</v>
      </c>
      <c r="O17" s="41" t="s">
        <v>227</v>
      </c>
      <c r="P17" s="43" t="s">
        <v>27</v>
      </c>
      <c r="Q17" s="44">
        <v>0.45187784401262099</v>
      </c>
    </row>
    <row r="18" spans="1:18">
      <c r="A18" s="27" t="s">
        <v>158</v>
      </c>
      <c r="B18" s="28" t="s">
        <v>551</v>
      </c>
      <c r="C18" s="6">
        <f>VLOOKUP(A18,'[1]Tab S1'!$A$4:$C$149,3,FALSE)</f>
        <v>31</v>
      </c>
      <c r="D18" s="7" t="s">
        <v>838</v>
      </c>
      <c r="E18" s="7" t="s">
        <v>839</v>
      </c>
      <c r="F18" s="30" t="s">
        <v>193</v>
      </c>
      <c r="G18" s="29" t="s">
        <v>181</v>
      </c>
      <c r="H18" s="30" t="s">
        <v>433</v>
      </c>
      <c r="I18" s="31">
        <v>4.9954740000000006</v>
      </c>
      <c r="J18" s="31">
        <v>3.6151650000000002</v>
      </c>
      <c r="K18" s="31">
        <v>4.704766666666667</v>
      </c>
      <c r="L18" s="31">
        <v>4.8022485714285716</v>
      </c>
      <c r="M18" s="31">
        <v>5.95974</v>
      </c>
      <c r="N18" s="31" t="s">
        <v>433</v>
      </c>
      <c r="O18" s="29" t="s">
        <v>211</v>
      </c>
      <c r="P18" s="31" t="s">
        <v>30</v>
      </c>
      <c r="Q18" s="32">
        <v>0.28078153615102502</v>
      </c>
    </row>
    <row r="19" spans="1:18">
      <c r="A19" s="33" t="s">
        <v>159</v>
      </c>
      <c r="B19" s="34" t="s">
        <v>550</v>
      </c>
      <c r="C19" s="10">
        <f>VLOOKUP(A19,'[1]Tab S1'!$A$4:$C$149,3,FALSE)</f>
        <v>32</v>
      </c>
      <c r="D19" s="11" t="s">
        <v>838</v>
      </c>
      <c r="E19" s="11" t="s">
        <v>839</v>
      </c>
      <c r="F19" s="36" t="s">
        <v>193</v>
      </c>
      <c r="G19" s="35" t="s">
        <v>181</v>
      </c>
      <c r="H19" s="36" t="s">
        <v>433</v>
      </c>
      <c r="I19" s="37">
        <v>3.1809719999999997</v>
      </c>
      <c r="J19" s="37">
        <v>1.6314474999999999</v>
      </c>
      <c r="K19" s="37">
        <v>2.5258733333333332</v>
      </c>
      <c r="L19" s="37">
        <v>2.9831514285714289</v>
      </c>
      <c r="M19" s="37">
        <v>3.8509433333333338</v>
      </c>
      <c r="N19" s="37" t="s">
        <v>433</v>
      </c>
      <c r="O19" s="35" t="s">
        <v>211</v>
      </c>
      <c r="P19" s="37" t="s">
        <v>30</v>
      </c>
      <c r="Q19" s="38">
        <v>0.30009788464607301</v>
      </c>
    </row>
    <row r="20" spans="1:18">
      <c r="A20" s="33" t="s">
        <v>136</v>
      </c>
      <c r="B20" s="34" t="s">
        <v>483</v>
      </c>
      <c r="C20" s="10">
        <f>VLOOKUP(A20,'[1]Tab S1'!$A$4:$C$149,3,FALSE)</f>
        <v>34</v>
      </c>
      <c r="D20" s="11" t="s">
        <v>838</v>
      </c>
      <c r="E20" s="11" t="s">
        <v>839</v>
      </c>
      <c r="F20" s="36" t="s">
        <v>192</v>
      </c>
      <c r="G20" s="35" t="s">
        <v>181</v>
      </c>
      <c r="H20" s="36" t="s">
        <v>433</v>
      </c>
      <c r="I20" s="37">
        <v>1.8702999999999999</v>
      </c>
      <c r="J20" s="37">
        <v>1.7205125000000001</v>
      </c>
      <c r="K20" s="37">
        <v>2.9839933333333328</v>
      </c>
      <c r="L20" s="37">
        <v>1.7274714285714285</v>
      </c>
      <c r="M20" s="37">
        <v>2.9590616666666665</v>
      </c>
      <c r="N20" s="37" t="s">
        <v>433</v>
      </c>
      <c r="O20" s="35" t="s">
        <v>191</v>
      </c>
      <c r="P20" s="37" t="s">
        <v>33</v>
      </c>
      <c r="Q20" s="38">
        <v>0.33370284962475599</v>
      </c>
    </row>
    <row r="21" spans="1:18">
      <c r="A21" s="33" t="s">
        <v>153</v>
      </c>
      <c r="B21" s="34" t="s">
        <v>539</v>
      </c>
      <c r="C21" s="10">
        <f>VLOOKUP(A21,'[1]Tab S1'!$A$4:$C$149,3,FALSE)</f>
        <v>35</v>
      </c>
      <c r="D21" s="11" t="s">
        <v>838</v>
      </c>
      <c r="E21" s="11" t="s">
        <v>839</v>
      </c>
      <c r="F21" s="36" t="s">
        <v>193</v>
      </c>
      <c r="G21" s="35" t="s">
        <v>181</v>
      </c>
      <c r="H21" s="36" t="s">
        <v>433</v>
      </c>
      <c r="I21" s="37">
        <v>2.2908940000000002</v>
      </c>
      <c r="J21" s="37">
        <v>1.7276500000000001</v>
      </c>
      <c r="K21" s="37">
        <v>1.6930833333333333</v>
      </c>
      <c r="L21" s="37">
        <v>2.4359999999999999</v>
      </c>
      <c r="M21" s="37">
        <v>2.9207300000000003</v>
      </c>
      <c r="N21" s="37" t="s">
        <v>433</v>
      </c>
      <c r="O21" s="35" t="s">
        <v>191</v>
      </c>
      <c r="P21" s="37" t="s">
        <v>38</v>
      </c>
      <c r="Q21" s="38">
        <v>0.423291538049059</v>
      </c>
    </row>
    <row r="22" spans="1:18">
      <c r="A22" s="33" t="s">
        <v>146</v>
      </c>
      <c r="B22" s="34" t="s">
        <v>531</v>
      </c>
      <c r="C22" s="10">
        <f>VLOOKUP(A22,'[1]Tab S1'!$A$4:$C$149,3,FALSE)</f>
        <v>58</v>
      </c>
      <c r="D22" s="11" t="s">
        <v>836</v>
      </c>
      <c r="E22" s="11"/>
      <c r="F22" s="36" t="s">
        <v>210</v>
      </c>
      <c r="G22" s="35" t="s">
        <v>185</v>
      </c>
      <c r="H22" s="36" t="s">
        <v>433</v>
      </c>
      <c r="I22" s="37">
        <v>6.6093959999999994</v>
      </c>
      <c r="J22" s="37">
        <v>8.1716274999999996</v>
      </c>
      <c r="K22" s="37">
        <v>9.4723266666666674</v>
      </c>
      <c r="L22" s="37">
        <v>7.2115942857142858</v>
      </c>
      <c r="M22" s="37">
        <v>11.9368</v>
      </c>
      <c r="N22" s="37" t="s">
        <v>433</v>
      </c>
      <c r="O22" s="35" t="s">
        <v>211</v>
      </c>
      <c r="P22" s="37" t="s">
        <v>29</v>
      </c>
      <c r="Q22" s="38">
        <v>0.31553726974992502</v>
      </c>
    </row>
    <row r="23" spans="1:18">
      <c r="A23" s="33" t="s">
        <v>133</v>
      </c>
      <c r="B23" s="34" t="s">
        <v>465</v>
      </c>
      <c r="C23" s="10">
        <f>VLOOKUP(A23,'[1]Tab S1'!$A$4:$C$149,3,FALSE)</f>
        <v>61</v>
      </c>
      <c r="D23" s="11" t="s">
        <v>836</v>
      </c>
      <c r="E23" s="11"/>
      <c r="F23" s="36" t="s">
        <v>212</v>
      </c>
      <c r="G23" s="35" t="s">
        <v>185</v>
      </c>
      <c r="H23" s="36" t="s">
        <v>433</v>
      </c>
      <c r="I23" s="37">
        <v>4.5267180000000007</v>
      </c>
      <c r="J23" s="37">
        <v>4.7612874999999999</v>
      </c>
      <c r="K23" s="37">
        <v>4.1504099999999999</v>
      </c>
      <c r="L23" s="37">
        <v>4.3357042857142867</v>
      </c>
      <c r="M23" s="37">
        <v>8.4473000000000003</v>
      </c>
      <c r="N23" s="37" t="s">
        <v>433</v>
      </c>
      <c r="O23" s="35" t="s">
        <v>211</v>
      </c>
      <c r="P23" s="37" t="s">
        <v>37</v>
      </c>
      <c r="Q23" s="38">
        <v>0.36606180527888299</v>
      </c>
    </row>
    <row r="24" spans="1:18">
      <c r="A24" s="33" t="s">
        <v>163</v>
      </c>
      <c r="B24" s="34" t="s">
        <v>556</v>
      </c>
      <c r="C24" s="10">
        <f>VLOOKUP(A24,'[1]Tab S1'!$A$4:$C$149,3,FALSE)</f>
        <v>92</v>
      </c>
      <c r="D24" s="11" t="s">
        <v>201</v>
      </c>
      <c r="E24" s="11"/>
      <c r="F24" s="36" t="s">
        <v>201</v>
      </c>
      <c r="G24" s="35" t="s">
        <v>435</v>
      </c>
      <c r="H24" s="36" t="s">
        <v>433</v>
      </c>
      <c r="I24" s="37">
        <v>5.351432</v>
      </c>
      <c r="J24" s="37">
        <v>4.4582899999999999</v>
      </c>
      <c r="K24" s="37">
        <v>4.0144166666666665</v>
      </c>
      <c r="L24" s="37">
        <v>4.2211428571428575</v>
      </c>
      <c r="M24" s="37">
        <v>7.7613050000000001</v>
      </c>
      <c r="N24" s="37" t="s">
        <v>433</v>
      </c>
      <c r="O24" s="35" t="s">
        <v>211</v>
      </c>
      <c r="P24" s="37" t="s">
        <v>35</v>
      </c>
      <c r="Q24" s="38">
        <v>0.40616319432180598</v>
      </c>
    </row>
    <row r="25" spans="1:18" s="22" customFormat="1">
      <c r="A25" s="33" t="s">
        <v>178</v>
      </c>
      <c r="B25" s="34" t="s">
        <v>576</v>
      </c>
      <c r="C25" s="10">
        <f>VLOOKUP(A25,'[1]Tab S1'!$A$4:$C$149,3,FALSE)</f>
        <v>93</v>
      </c>
      <c r="D25" s="11" t="s">
        <v>216</v>
      </c>
      <c r="E25" s="11"/>
      <c r="F25" s="36" t="s">
        <v>216</v>
      </c>
      <c r="G25" s="35" t="s">
        <v>435</v>
      </c>
      <c r="H25" s="36" t="s">
        <v>433</v>
      </c>
      <c r="I25" s="37">
        <v>11.640940000000001</v>
      </c>
      <c r="J25" s="37">
        <v>11.370049999999999</v>
      </c>
      <c r="K25" s="37">
        <v>11.995800000000001</v>
      </c>
      <c r="L25" s="37">
        <v>11.660885714285714</v>
      </c>
      <c r="M25" s="37">
        <v>12.467433333333334</v>
      </c>
      <c r="N25" s="37" t="s">
        <v>433</v>
      </c>
      <c r="O25" s="35" t="s">
        <v>211</v>
      </c>
      <c r="P25" s="37" t="s">
        <v>26</v>
      </c>
      <c r="Q25" s="38">
        <v>0.18942739090494301</v>
      </c>
      <c r="R25"/>
    </row>
    <row r="26" spans="1:18">
      <c r="A26" s="33" t="s">
        <v>57</v>
      </c>
      <c r="B26" s="34" t="s">
        <v>440</v>
      </c>
      <c r="C26" s="10">
        <f>VLOOKUP(A26,'[1]Tab S1'!$A$4:$C$149,3,FALSE)</f>
        <v>130</v>
      </c>
      <c r="D26" s="11" t="s">
        <v>826</v>
      </c>
      <c r="E26" s="11" t="s">
        <v>827</v>
      </c>
      <c r="F26" s="36" t="s">
        <v>213</v>
      </c>
      <c r="G26" s="35" t="s">
        <v>435</v>
      </c>
      <c r="H26" s="36" t="s">
        <v>433</v>
      </c>
      <c r="I26" s="37">
        <v>0.82543400000000011</v>
      </c>
      <c r="J26" s="37">
        <v>0.3698225</v>
      </c>
      <c r="K26" s="37">
        <v>0.56301666666666661</v>
      </c>
      <c r="L26" s="37">
        <v>2.2227157142857146</v>
      </c>
      <c r="M26" s="37">
        <v>7.9622216666666654</v>
      </c>
      <c r="N26" s="37" t="s">
        <v>433</v>
      </c>
      <c r="O26" s="35" t="s">
        <v>211</v>
      </c>
      <c r="P26" s="37" t="s">
        <v>22</v>
      </c>
      <c r="Q26" s="38">
        <v>0.22826751880750901</v>
      </c>
    </row>
    <row r="27" spans="1:18">
      <c r="A27" s="33" t="s">
        <v>48</v>
      </c>
      <c r="B27" s="34" t="s">
        <v>444</v>
      </c>
      <c r="C27" s="10">
        <f>VLOOKUP(A27,'[1]Tab S1'!$A$4:$C$149,3,FALSE)</f>
        <v>131</v>
      </c>
      <c r="D27" s="11" t="s">
        <v>826</v>
      </c>
      <c r="E27" s="11" t="s">
        <v>827</v>
      </c>
      <c r="F27" s="36" t="s">
        <v>215</v>
      </c>
      <c r="G27" s="35" t="s">
        <v>435</v>
      </c>
      <c r="H27" s="36" t="s">
        <v>433</v>
      </c>
      <c r="I27" s="37">
        <v>0.44242980000000004</v>
      </c>
      <c r="J27" s="37">
        <v>0.3698225</v>
      </c>
      <c r="K27" s="37">
        <v>0</v>
      </c>
      <c r="L27" s="37">
        <v>0.2879714285714286</v>
      </c>
      <c r="M27" s="37">
        <v>2.8912049999999998</v>
      </c>
      <c r="N27" s="37" t="s">
        <v>433</v>
      </c>
      <c r="O27" s="35" t="s">
        <v>211</v>
      </c>
      <c r="P27" s="37" t="s">
        <v>25</v>
      </c>
      <c r="Q27" s="38">
        <v>0.218486852744917</v>
      </c>
    </row>
    <row r="28" spans="1:18">
      <c r="A28" s="39" t="s">
        <v>109</v>
      </c>
      <c r="B28" s="40" t="s">
        <v>442</v>
      </c>
      <c r="C28" s="19">
        <f>VLOOKUP(A28,'[1]Tab S1'!$A$4:$C$149,3,FALSE)</f>
        <v>138</v>
      </c>
      <c r="D28" s="16" t="s">
        <v>214</v>
      </c>
      <c r="E28" s="16" t="s">
        <v>830</v>
      </c>
      <c r="F28" s="42" t="s">
        <v>214</v>
      </c>
      <c r="G28" s="41" t="s">
        <v>436</v>
      </c>
      <c r="H28" s="42" t="s">
        <v>433</v>
      </c>
      <c r="I28" s="43">
        <v>5.7994200000000005</v>
      </c>
      <c r="J28" s="43">
        <v>5.409205</v>
      </c>
      <c r="K28" s="43">
        <v>6.2226299999999997</v>
      </c>
      <c r="L28" s="43">
        <v>7.741211428571428</v>
      </c>
      <c r="M28" s="43">
        <v>9.9830500000000004</v>
      </c>
      <c r="N28" s="43" t="s">
        <v>433</v>
      </c>
      <c r="O28" s="41" t="s">
        <v>211</v>
      </c>
      <c r="P28" s="43" t="s">
        <v>25</v>
      </c>
      <c r="Q28" s="44">
        <v>0.30010756296145302</v>
      </c>
    </row>
    <row r="29" spans="1:18">
      <c r="A29" s="27" t="s">
        <v>175</v>
      </c>
      <c r="B29" s="28" t="s">
        <v>572</v>
      </c>
      <c r="C29" s="6">
        <f>VLOOKUP(A29,'[1]Tab S1'!$A$4:$C$149,3,FALSE)</f>
        <v>24</v>
      </c>
      <c r="D29" s="7" t="s">
        <v>196</v>
      </c>
      <c r="E29" s="7" t="s">
        <v>843</v>
      </c>
      <c r="F29" s="30" t="s">
        <v>196</v>
      </c>
      <c r="G29" s="29" t="s">
        <v>183</v>
      </c>
      <c r="H29" s="30" t="s">
        <v>867</v>
      </c>
      <c r="I29" s="31">
        <v>5.5855160000000001</v>
      </c>
      <c r="J29" s="31">
        <v>5.5063025000000003</v>
      </c>
      <c r="K29" s="31">
        <v>5.3394833333333329</v>
      </c>
      <c r="L29" s="31">
        <v>5.7929185714285714</v>
      </c>
      <c r="M29" s="31">
        <v>6.0036566666666671</v>
      </c>
      <c r="N29" s="37" t="s">
        <v>433</v>
      </c>
      <c r="O29" s="29" t="s">
        <v>191</v>
      </c>
      <c r="P29" s="31" t="s">
        <v>36</v>
      </c>
      <c r="Q29" s="32">
        <v>0.17672432999801599</v>
      </c>
    </row>
    <row r="30" spans="1:18">
      <c r="A30" s="33" t="s">
        <v>167</v>
      </c>
      <c r="B30" s="34" t="s">
        <v>561</v>
      </c>
      <c r="C30" s="10">
        <f>VLOOKUP(A30,'[1]Tab S1'!$A$4:$C$149,3,FALSE)</f>
        <v>25</v>
      </c>
      <c r="D30" s="11" t="s">
        <v>196</v>
      </c>
      <c r="E30" s="11" t="s">
        <v>843</v>
      </c>
      <c r="F30" s="36" t="s">
        <v>196</v>
      </c>
      <c r="G30" s="35" t="s">
        <v>183</v>
      </c>
      <c r="H30" s="36" t="s">
        <v>867</v>
      </c>
      <c r="I30" s="37">
        <v>5.9960140000000006</v>
      </c>
      <c r="J30" s="37">
        <v>5.9158375000000003</v>
      </c>
      <c r="K30" s="37">
        <v>6.0135033333333325</v>
      </c>
      <c r="L30" s="37">
        <v>6.037578571428571</v>
      </c>
      <c r="M30" s="37">
        <v>6.3033733333333331</v>
      </c>
      <c r="N30" s="37" t="s">
        <v>433</v>
      </c>
      <c r="O30" s="35" t="s">
        <v>191</v>
      </c>
      <c r="P30" s="37" t="s">
        <v>35</v>
      </c>
      <c r="Q30" s="38">
        <v>0.22876839824036099</v>
      </c>
    </row>
    <row r="31" spans="1:18">
      <c r="A31" s="39" t="s">
        <v>110</v>
      </c>
      <c r="B31" s="40" t="s">
        <v>445</v>
      </c>
      <c r="C31" s="19">
        <f>VLOOKUP(A31,'[1]Tab S1'!$A$4:$C$149,3,FALSE)</f>
        <v>97</v>
      </c>
      <c r="D31" s="16" t="s">
        <v>194</v>
      </c>
      <c r="E31" s="16" t="s">
        <v>616</v>
      </c>
      <c r="F31" s="42" t="s">
        <v>194</v>
      </c>
      <c r="G31" s="41" t="s">
        <v>435</v>
      </c>
      <c r="H31" s="42" t="s">
        <v>867</v>
      </c>
      <c r="I31" s="43">
        <v>8.1211379999999984</v>
      </c>
      <c r="J31" s="43">
        <v>9.7802549999999986</v>
      </c>
      <c r="K31" s="43">
        <v>9.5520966666666656</v>
      </c>
      <c r="L31" s="43">
        <v>9.0236400000000003</v>
      </c>
      <c r="M31" s="43">
        <v>9.5634766666666682</v>
      </c>
      <c r="N31" s="43" t="s">
        <v>1</v>
      </c>
      <c r="O31" s="41" t="s">
        <v>191</v>
      </c>
      <c r="P31" s="43" t="s">
        <v>24</v>
      </c>
      <c r="Q31" s="44">
        <v>0.44320377144711098</v>
      </c>
    </row>
    <row r="32" spans="1:18">
      <c r="A32" s="27" t="s">
        <v>134</v>
      </c>
      <c r="B32" s="28" t="s">
        <v>471</v>
      </c>
      <c r="C32" s="6">
        <f>VLOOKUP(A32,'[1]Tab S1'!$A$4:$C$149,3,FALSE)</f>
        <v>27</v>
      </c>
      <c r="D32" s="7" t="s">
        <v>841</v>
      </c>
      <c r="E32" s="7" t="s">
        <v>842</v>
      </c>
      <c r="F32" s="30" t="s">
        <v>198</v>
      </c>
      <c r="G32" s="29" t="s">
        <v>190</v>
      </c>
      <c r="H32" s="30" t="s">
        <v>1</v>
      </c>
      <c r="I32" s="31">
        <v>5.4905460000000001</v>
      </c>
      <c r="J32" s="31">
        <v>1.64463</v>
      </c>
      <c r="K32" s="31">
        <v>1.77532</v>
      </c>
      <c r="L32" s="31">
        <v>0.2879714285714286</v>
      </c>
      <c r="M32" s="31">
        <v>0.83594166666666669</v>
      </c>
      <c r="N32" s="31" t="s">
        <v>1</v>
      </c>
      <c r="O32" s="29" t="s">
        <v>197</v>
      </c>
      <c r="P32" s="31" t="s">
        <v>37</v>
      </c>
      <c r="Q32" s="32">
        <v>0.29809703518278302</v>
      </c>
    </row>
    <row r="33" spans="1:17">
      <c r="A33" s="33" t="s">
        <v>148</v>
      </c>
      <c r="B33" s="34" t="s">
        <v>532</v>
      </c>
      <c r="C33" s="10">
        <f>VLOOKUP(A33,'[1]Tab S1'!$A$4:$C$149,3,FALSE)</f>
        <v>28</v>
      </c>
      <c r="D33" s="11" t="s">
        <v>841</v>
      </c>
      <c r="E33" s="11" t="s">
        <v>842</v>
      </c>
      <c r="F33" s="36" t="s">
        <v>198</v>
      </c>
      <c r="G33" s="35" t="s">
        <v>190</v>
      </c>
      <c r="H33" s="36" t="s">
        <v>1</v>
      </c>
      <c r="I33" s="37">
        <v>5.9729260000000002</v>
      </c>
      <c r="J33" s="37">
        <v>2.3149375000000001</v>
      </c>
      <c r="K33" s="37">
        <v>2.3575266666666668</v>
      </c>
      <c r="L33" s="37">
        <v>0.85968428571428568</v>
      </c>
      <c r="M33" s="37">
        <v>1.8193833333333336</v>
      </c>
      <c r="N33" s="37" t="s">
        <v>1</v>
      </c>
      <c r="O33" s="35" t="s">
        <v>197</v>
      </c>
      <c r="P33" s="37" t="s">
        <v>29</v>
      </c>
      <c r="Q33" s="38">
        <v>0.29678171785239799</v>
      </c>
    </row>
    <row r="34" spans="1:17">
      <c r="A34" s="33" t="s">
        <v>104</v>
      </c>
      <c r="B34" s="34" t="s">
        <v>534</v>
      </c>
      <c r="C34" s="10">
        <f>VLOOKUP(A34,'[1]Tab S1'!$A$4:$C$149,3,FALSE)</f>
        <v>29</v>
      </c>
      <c r="D34" s="11" t="s">
        <v>841</v>
      </c>
      <c r="E34" s="11" t="s">
        <v>842</v>
      </c>
      <c r="F34" s="36" t="s">
        <v>198</v>
      </c>
      <c r="G34" s="35" t="s">
        <v>190</v>
      </c>
      <c r="H34" s="36" t="s">
        <v>1</v>
      </c>
      <c r="I34" s="37">
        <v>5.7109459999999999</v>
      </c>
      <c r="J34" s="37">
        <v>1.284375</v>
      </c>
      <c r="K34" s="37">
        <v>1.8948</v>
      </c>
      <c r="L34" s="37">
        <v>0.33652714285714286</v>
      </c>
      <c r="M34" s="37">
        <v>0.69913999999999998</v>
      </c>
      <c r="N34" s="37" t="s">
        <v>1</v>
      </c>
      <c r="O34" s="35" t="s">
        <v>197</v>
      </c>
      <c r="P34" s="37" t="s">
        <v>29</v>
      </c>
      <c r="Q34" s="38">
        <v>0.20233334906995501</v>
      </c>
    </row>
    <row r="35" spans="1:17">
      <c r="A35" s="33" t="s">
        <v>98</v>
      </c>
      <c r="B35" s="34" t="s">
        <v>522</v>
      </c>
      <c r="C35" s="10">
        <f>VLOOKUP(A35,'[1]Tab S1'!$A$4:$C$149,3,FALSE)</f>
        <v>47</v>
      </c>
      <c r="D35" s="11" t="s">
        <v>837</v>
      </c>
      <c r="E35" s="11" t="s">
        <v>837</v>
      </c>
      <c r="F35" s="36" t="s">
        <v>206</v>
      </c>
      <c r="G35" s="35" t="s">
        <v>188</v>
      </c>
      <c r="H35" s="36" t="s">
        <v>1</v>
      </c>
      <c r="I35" s="37">
        <v>5.0822939999999992</v>
      </c>
      <c r="J35" s="37">
        <v>2.1802175000000004</v>
      </c>
      <c r="K35" s="37">
        <v>0</v>
      </c>
      <c r="L35" s="37">
        <v>0</v>
      </c>
      <c r="M35" s="37">
        <v>0</v>
      </c>
      <c r="N35" s="37" t="s">
        <v>1</v>
      </c>
      <c r="O35" s="35" t="s">
        <v>197</v>
      </c>
      <c r="P35" s="37" t="s">
        <v>29</v>
      </c>
      <c r="Q35" s="38">
        <v>0.46799370065386903</v>
      </c>
    </row>
    <row r="36" spans="1:17">
      <c r="A36" s="33" t="s">
        <v>144</v>
      </c>
      <c r="B36" s="34" t="s">
        <v>519</v>
      </c>
      <c r="C36" s="10">
        <f>VLOOKUP(A36,'[1]Tab S1'!$A$4:$C$149,3,FALSE)</f>
        <v>49</v>
      </c>
      <c r="D36" s="11" t="s">
        <v>837</v>
      </c>
      <c r="E36" s="11" t="s">
        <v>837</v>
      </c>
      <c r="F36" s="36" t="s">
        <v>198</v>
      </c>
      <c r="G36" s="35" t="s">
        <v>188</v>
      </c>
      <c r="H36" s="36" t="s">
        <v>1</v>
      </c>
      <c r="I36" s="37">
        <v>6.8216960000000002</v>
      </c>
      <c r="J36" s="37">
        <v>2.1451899999999999</v>
      </c>
      <c r="K36" s="37">
        <v>1.7083966666666666</v>
      </c>
      <c r="L36" s="37">
        <v>0.2879714285714286</v>
      </c>
      <c r="M36" s="37">
        <v>0.44447166666666665</v>
      </c>
      <c r="N36" s="37" t="s">
        <v>1</v>
      </c>
      <c r="O36" s="35" t="s">
        <v>197</v>
      </c>
      <c r="P36" s="37" t="s">
        <v>29</v>
      </c>
      <c r="Q36" s="38">
        <v>0.48864518876094398</v>
      </c>
    </row>
    <row r="37" spans="1:17">
      <c r="A37" s="33" t="s">
        <v>100</v>
      </c>
      <c r="B37" s="34" t="s">
        <v>524</v>
      </c>
      <c r="C37" s="10">
        <f>VLOOKUP(A37,'[1]Tab S1'!$A$4:$C$149,3,FALSE)</f>
        <v>56</v>
      </c>
      <c r="D37" s="11" t="s">
        <v>837</v>
      </c>
      <c r="E37" s="11" t="s">
        <v>837</v>
      </c>
      <c r="F37" s="36" t="s">
        <v>198</v>
      </c>
      <c r="G37" s="35" t="s">
        <v>188</v>
      </c>
      <c r="H37" s="36" t="s">
        <v>1</v>
      </c>
      <c r="I37" s="37">
        <v>4.0498719999999997</v>
      </c>
      <c r="J37" s="37">
        <v>0.3698225</v>
      </c>
      <c r="K37" s="37">
        <v>0</v>
      </c>
      <c r="L37" s="37">
        <v>0</v>
      </c>
      <c r="M37" s="37">
        <v>0</v>
      </c>
      <c r="N37" s="37" t="s">
        <v>1</v>
      </c>
      <c r="O37" s="35" t="s">
        <v>197</v>
      </c>
      <c r="P37" s="37" t="s">
        <v>29</v>
      </c>
      <c r="Q37" s="38">
        <v>0.44860675293069402</v>
      </c>
    </row>
    <row r="38" spans="1:17">
      <c r="A38" s="33" t="s">
        <v>154</v>
      </c>
      <c r="B38" s="34" t="s">
        <v>549</v>
      </c>
      <c r="C38" s="10">
        <f>VLOOKUP(A38,'[1]Tab S1'!$A$4:$C$149,3,FALSE)</f>
        <v>62</v>
      </c>
      <c r="D38" s="11" t="s">
        <v>837</v>
      </c>
      <c r="E38" s="11" t="s">
        <v>837</v>
      </c>
      <c r="F38" s="36" t="s">
        <v>193</v>
      </c>
      <c r="G38" s="35" t="s">
        <v>186</v>
      </c>
      <c r="H38" s="36" t="s">
        <v>1</v>
      </c>
      <c r="I38" s="37">
        <v>10.625767999999999</v>
      </c>
      <c r="J38" s="37">
        <v>4.3046600000000002</v>
      </c>
      <c r="K38" s="37">
        <v>2.6406000000000005</v>
      </c>
      <c r="L38" s="37">
        <v>3.1677971428571428</v>
      </c>
      <c r="M38" s="37">
        <v>2.447775</v>
      </c>
      <c r="N38" s="37" t="s">
        <v>1</v>
      </c>
      <c r="O38" s="35" t="s">
        <v>197</v>
      </c>
      <c r="P38" s="37" t="s">
        <v>27</v>
      </c>
      <c r="Q38" s="38">
        <v>0.37034840266437602</v>
      </c>
    </row>
    <row r="39" spans="1:17">
      <c r="A39" s="33" t="s">
        <v>84</v>
      </c>
      <c r="B39" s="34" t="s">
        <v>577</v>
      </c>
      <c r="C39" s="10">
        <f>VLOOKUP(A39,'[1]Tab S1'!$A$4:$C$149,3,FALSE)</f>
        <v>65</v>
      </c>
      <c r="D39" s="11" t="s">
        <v>837</v>
      </c>
      <c r="E39" s="11" t="s">
        <v>837</v>
      </c>
      <c r="F39" s="36" t="s">
        <v>192</v>
      </c>
      <c r="G39" s="35" t="s">
        <v>186</v>
      </c>
      <c r="H39" s="36" t="s">
        <v>1</v>
      </c>
      <c r="I39" s="37">
        <v>4.6738039999999996</v>
      </c>
      <c r="J39" s="37">
        <v>0.76168499999999995</v>
      </c>
      <c r="K39" s="37">
        <v>0.56301666666666661</v>
      </c>
      <c r="L39" s="37">
        <v>0</v>
      </c>
      <c r="M39" s="37">
        <v>0</v>
      </c>
      <c r="N39" s="37" t="s">
        <v>1</v>
      </c>
      <c r="O39" s="35" t="s">
        <v>197</v>
      </c>
      <c r="P39" s="37" t="s">
        <v>32</v>
      </c>
      <c r="Q39" s="38">
        <v>0.347260073837862</v>
      </c>
    </row>
    <row r="40" spans="1:17">
      <c r="A40" s="33" t="s">
        <v>160</v>
      </c>
      <c r="B40" s="34" t="s">
        <v>555</v>
      </c>
      <c r="C40" s="10">
        <f>VLOOKUP(A40,'[1]Tab S1'!$A$4:$C$149,3,FALSE)</f>
        <v>84</v>
      </c>
      <c r="D40" s="11" t="s">
        <v>203</v>
      </c>
      <c r="E40" s="11"/>
      <c r="F40" s="36" t="s">
        <v>202</v>
      </c>
      <c r="G40" s="35" t="s">
        <v>182</v>
      </c>
      <c r="H40" s="36" t="s">
        <v>1</v>
      </c>
      <c r="I40" s="37">
        <v>11.994480000000001</v>
      </c>
      <c r="J40" s="37">
        <v>7.6429549999999997</v>
      </c>
      <c r="K40" s="37">
        <v>5.591076666666666</v>
      </c>
      <c r="L40" s="37">
        <v>3.3379785714285717</v>
      </c>
      <c r="M40" s="37">
        <v>3.5134866666666666</v>
      </c>
      <c r="N40" s="37" t="s">
        <v>1</v>
      </c>
      <c r="O40" s="35" t="s">
        <v>197</v>
      </c>
      <c r="P40" s="37" t="s">
        <v>35</v>
      </c>
      <c r="Q40" s="38">
        <v>0.41206550380618401</v>
      </c>
    </row>
    <row r="41" spans="1:17">
      <c r="A41" s="33" t="s">
        <v>173</v>
      </c>
      <c r="B41" s="34" t="s">
        <v>569</v>
      </c>
      <c r="C41" s="10">
        <f>VLOOKUP(A41,'[1]Tab S1'!$A$4:$C$149,3,FALSE)</f>
        <v>85</v>
      </c>
      <c r="D41" s="11" t="s">
        <v>202</v>
      </c>
      <c r="E41" s="11"/>
      <c r="F41" s="36" t="s">
        <v>202</v>
      </c>
      <c r="G41" s="35" t="s">
        <v>182</v>
      </c>
      <c r="H41" s="36" t="s">
        <v>1</v>
      </c>
      <c r="I41" s="37">
        <v>10.949459999999998</v>
      </c>
      <c r="J41" s="37">
        <v>8.0951974999999994</v>
      </c>
      <c r="K41" s="37">
        <v>4.9951633333333332</v>
      </c>
      <c r="L41" s="37">
        <v>4.3390057142857144</v>
      </c>
      <c r="M41" s="37">
        <v>5.1075699999999999</v>
      </c>
      <c r="N41" s="37" t="s">
        <v>1</v>
      </c>
      <c r="O41" s="35" t="s">
        <v>197</v>
      </c>
      <c r="P41" s="37" t="s">
        <v>36</v>
      </c>
      <c r="Q41" s="38">
        <v>0.27162463666106001</v>
      </c>
    </row>
    <row r="42" spans="1:17">
      <c r="A42" s="33" t="s">
        <v>96</v>
      </c>
      <c r="B42" s="34" t="s">
        <v>504</v>
      </c>
      <c r="C42" s="10">
        <f>VLOOKUP(A42,'[1]Tab S1'!$A$4:$C$149,3,FALSE)</f>
        <v>100</v>
      </c>
      <c r="D42" s="11" t="s">
        <v>828</v>
      </c>
      <c r="E42" s="11" t="s">
        <v>829</v>
      </c>
      <c r="F42" s="36" t="s">
        <v>199</v>
      </c>
      <c r="G42" s="35" t="s">
        <v>435</v>
      </c>
      <c r="H42" s="36" t="s">
        <v>1</v>
      </c>
      <c r="I42" s="37">
        <v>4.88408</v>
      </c>
      <c r="J42" s="37">
        <v>1.0018724999999999</v>
      </c>
      <c r="K42" s="37">
        <v>1.19808</v>
      </c>
      <c r="L42" s="37">
        <v>2.4118842857142857</v>
      </c>
      <c r="M42" s="37">
        <v>1.7010633333333331</v>
      </c>
      <c r="N42" s="37" t="s">
        <v>1</v>
      </c>
      <c r="O42" s="35" t="s">
        <v>197</v>
      </c>
      <c r="P42" s="37" t="s">
        <v>28</v>
      </c>
      <c r="Q42" s="38">
        <v>0.34527500369798397</v>
      </c>
    </row>
    <row r="43" spans="1:17">
      <c r="A43" s="39" t="s">
        <v>65</v>
      </c>
      <c r="B43" s="40" t="s">
        <v>441</v>
      </c>
      <c r="C43" s="19">
        <f>VLOOKUP(A43,'[1]Tab S1'!$A$4:$C$149,3,FALSE)</f>
        <v>101</v>
      </c>
      <c r="D43" s="16" t="s">
        <v>828</v>
      </c>
      <c r="E43" s="16" t="s">
        <v>829</v>
      </c>
      <c r="F43" s="42" t="s">
        <v>199</v>
      </c>
      <c r="G43" s="41" t="s">
        <v>435</v>
      </c>
      <c r="H43" s="42" t="s">
        <v>1</v>
      </c>
      <c r="I43" s="43">
        <v>3.3034019999999997</v>
      </c>
      <c r="J43" s="43">
        <v>0</v>
      </c>
      <c r="K43" s="43">
        <v>0</v>
      </c>
      <c r="L43" s="43">
        <v>0.54945428571428567</v>
      </c>
      <c r="M43" s="43">
        <v>0.61827999999999994</v>
      </c>
      <c r="N43" s="43" t="s">
        <v>1</v>
      </c>
      <c r="O43" s="41" t="s">
        <v>197</v>
      </c>
      <c r="P43" s="43" t="s">
        <v>23</v>
      </c>
      <c r="Q43" s="44">
        <v>0.29233618132091099</v>
      </c>
    </row>
    <row r="44" spans="1:17">
      <c r="A44" s="27" t="s">
        <v>132</v>
      </c>
      <c r="B44" s="28" t="s">
        <v>474</v>
      </c>
      <c r="C44" s="6">
        <f>VLOOKUP(A44,'[1]Tab S1'!$A$4:$C$149,3,FALSE)</f>
        <v>23</v>
      </c>
      <c r="D44" s="7" t="s">
        <v>196</v>
      </c>
      <c r="E44" s="7" t="s">
        <v>843</v>
      </c>
      <c r="F44" s="30" t="s">
        <v>196</v>
      </c>
      <c r="G44" s="29" t="s">
        <v>183</v>
      </c>
      <c r="H44" s="30" t="s">
        <v>860</v>
      </c>
      <c r="I44" s="31">
        <v>6.468183999999999</v>
      </c>
      <c r="J44" s="31">
        <v>5.6238649999999994</v>
      </c>
      <c r="K44" s="31">
        <v>4.9405766666666668</v>
      </c>
      <c r="L44" s="31">
        <v>4.7722171428571434</v>
      </c>
      <c r="M44" s="31">
        <v>3.2617099999999994</v>
      </c>
      <c r="N44" s="37" t="s">
        <v>1</v>
      </c>
      <c r="O44" s="29" t="s">
        <v>217</v>
      </c>
      <c r="P44" s="31" t="s">
        <v>37</v>
      </c>
      <c r="Q44" s="32">
        <v>0.28586779891147501</v>
      </c>
    </row>
    <row r="45" spans="1:17">
      <c r="A45" s="33" t="s">
        <v>145</v>
      </c>
      <c r="B45" s="34" t="s">
        <v>528</v>
      </c>
      <c r="C45" s="10">
        <f>VLOOKUP(A45,'[1]Tab S1'!$A$4:$C$149,3,FALSE)</f>
        <v>50</v>
      </c>
      <c r="D45" s="11" t="s">
        <v>837</v>
      </c>
      <c r="E45" s="11" t="s">
        <v>837</v>
      </c>
      <c r="F45" s="36" t="s">
        <v>198</v>
      </c>
      <c r="G45" s="35" t="s">
        <v>188</v>
      </c>
      <c r="H45" s="36" t="s">
        <v>860</v>
      </c>
      <c r="I45" s="37">
        <v>5.1924000000000001</v>
      </c>
      <c r="J45" s="37">
        <v>2.9790900000000002</v>
      </c>
      <c r="K45" s="37">
        <v>2.6136699999999999</v>
      </c>
      <c r="L45" s="37">
        <v>1.7203285714285717</v>
      </c>
      <c r="M45" s="37">
        <v>0.24457499999999999</v>
      </c>
      <c r="N45" s="37" t="s">
        <v>1</v>
      </c>
      <c r="O45" s="35" t="s">
        <v>217</v>
      </c>
      <c r="P45" s="37" t="s">
        <v>29</v>
      </c>
      <c r="Q45" s="38">
        <v>0.41443397218836198</v>
      </c>
    </row>
    <row r="46" spans="1:17">
      <c r="A46" s="33" t="s">
        <v>174</v>
      </c>
      <c r="B46" s="34" t="s">
        <v>566</v>
      </c>
      <c r="C46" s="10">
        <f>VLOOKUP(A46,'[1]Tab S1'!$A$4:$C$149,3,FALSE)</f>
        <v>95</v>
      </c>
      <c r="D46" s="11" t="s">
        <v>832</v>
      </c>
      <c r="E46" s="11" t="s">
        <v>833</v>
      </c>
      <c r="F46" s="36" t="s">
        <v>218</v>
      </c>
      <c r="G46" s="35" t="s">
        <v>435</v>
      </c>
      <c r="H46" s="36" t="s">
        <v>860</v>
      </c>
      <c r="I46" s="37">
        <v>10.028054000000001</v>
      </c>
      <c r="J46" s="37">
        <v>9.7276875000000018</v>
      </c>
      <c r="K46" s="37">
        <v>9.4681599999999992</v>
      </c>
      <c r="L46" s="37">
        <v>6.3627185714285721</v>
      </c>
      <c r="M46" s="37">
        <v>6.8426049999999998</v>
      </c>
      <c r="N46" s="37" t="s">
        <v>1</v>
      </c>
      <c r="O46" s="35" t="s">
        <v>217</v>
      </c>
      <c r="P46" s="37" t="s">
        <v>36</v>
      </c>
      <c r="Q46" s="38">
        <v>0.36935100757213302</v>
      </c>
    </row>
    <row r="47" spans="1:17">
      <c r="A47" s="33" t="s">
        <v>112</v>
      </c>
      <c r="B47" s="34" t="s">
        <v>448</v>
      </c>
      <c r="C47" s="10">
        <f>VLOOKUP(A47,'[1]Tab S1'!$A$4:$C$149,3,FALSE)</f>
        <v>133</v>
      </c>
      <c r="D47" s="11" t="s">
        <v>220</v>
      </c>
      <c r="E47" s="11" t="s">
        <v>834</v>
      </c>
      <c r="F47" s="36" t="s">
        <v>220</v>
      </c>
      <c r="G47" s="35" t="s">
        <v>436</v>
      </c>
      <c r="H47" s="36" t="s">
        <v>860</v>
      </c>
      <c r="I47" s="37">
        <v>11.069239999999999</v>
      </c>
      <c r="J47" s="37">
        <v>10.316675</v>
      </c>
      <c r="K47" s="37">
        <v>8.7522400000000005</v>
      </c>
      <c r="L47" s="37">
        <v>5.0222957142857139</v>
      </c>
      <c r="M47" s="37">
        <v>6.5144133333333336</v>
      </c>
      <c r="N47" s="37" t="s">
        <v>1</v>
      </c>
      <c r="O47" s="35" t="s">
        <v>217</v>
      </c>
      <c r="P47" s="37" t="s">
        <v>24</v>
      </c>
      <c r="Q47" s="38">
        <v>0.223563908187348</v>
      </c>
    </row>
    <row r="48" spans="1:17">
      <c r="A48" s="39" t="s">
        <v>161</v>
      </c>
      <c r="B48" s="40" t="s">
        <v>562</v>
      </c>
      <c r="C48" s="19">
        <f>VLOOKUP(A48,'[1]Tab S1'!$A$4:$C$149,3,FALSE)</f>
        <v>134</v>
      </c>
      <c r="D48" s="16" t="s">
        <v>221</v>
      </c>
      <c r="E48" s="16" t="s">
        <v>848</v>
      </c>
      <c r="F48" s="42" t="s">
        <v>221</v>
      </c>
      <c r="G48" s="41" t="s">
        <v>436</v>
      </c>
      <c r="H48" s="42" t="s">
        <v>860</v>
      </c>
      <c r="I48" s="43">
        <v>9.2838879999999993</v>
      </c>
      <c r="J48" s="43">
        <v>8.436440000000001</v>
      </c>
      <c r="K48" s="43">
        <v>8.8889566666666671</v>
      </c>
      <c r="L48" s="43">
        <v>7.4804642857142856</v>
      </c>
      <c r="M48" s="43">
        <v>7.2939600000000011</v>
      </c>
      <c r="N48" s="43" t="s">
        <v>1</v>
      </c>
      <c r="O48" s="41" t="s">
        <v>217</v>
      </c>
      <c r="P48" s="43" t="s">
        <v>35</v>
      </c>
      <c r="Q48" s="44">
        <v>0.18747863088029901</v>
      </c>
    </row>
    <row r="49" spans="1:17">
      <c r="A49" s="27" t="s">
        <v>129</v>
      </c>
      <c r="B49" s="28" t="s">
        <v>478</v>
      </c>
      <c r="C49" s="6">
        <f>VLOOKUP(A49,'[1]Tab S1'!$A$4:$C$149,3,FALSE)</f>
        <v>21</v>
      </c>
      <c r="D49" s="7" t="s">
        <v>196</v>
      </c>
      <c r="E49" s="7" t="s">
        <v>843</v>
      </c>
      <c r="F49" s="30" t="s">
        <v>196</v>
      </c>
      <c r="G49" s="29" t="s">
        <v>183</v>
      </c>
      <c r="H49" s="30" t="s">
        <v>863</v>
      </c>
      <c r="I49" s="31">
        <v>7.1560120000000014</v>
      </c>
      <c r="J49" s="31">
        <v>7.1330475</v>
      </c>
      <c r="K49" s="31">
        <v>6.1528666666666672</v>
      </c>
      <c r="L49" s="31">
        <v>2.9495285714285715</v>
      </c>
      <c r="M49" s="31">
        <v>4.7455849999999993</v>
      </c>
      <c r="N49" s="37" t="s">
        <v>1</v>
      </c>
      <c r="O49" s="29" t="s">
        <v>223</v>
      </c>
      <c r="P49" s="31" t="s">
        <v>37</v>
      </c>
      <c r="Q49" s="32">
        <v>0.25840403746506901</v>
      </c>
    </row>
    <row r="50" spans="1:17">
      <c r="A50" s="33" t="s">
        <v>108</v>
      </c>
      <c r="B50" s="34" t="s">
        <v>439</v>
      </c>
      <c r="C50" s="10">
        <f>VLOOKUP(A50,'[1]Tab S1'!$A$4:$C$149,3,FALSE)</f>
        <v>26</v>
      </c>
      <c r="D50" s="11" t="s">
        <v>206</v>
      </c>
      <c r="E50" s="11"/>
      <c r="F50" s="36" t="s">
        <v>206</v>
      </c>
      <c r="G50" s="35" t="s">
        <v>180</v>
      </c>
      <c r="H50" s="36" t="s">
        <v>863</v>
      </c>
      <c r="I50" s="37">
        <v>6.9763420000000007</v>
      </c>
      <c r="J50" s="37">
        <v>7.3317700000000006</v>
      </c>
      <c r="K50" s="37">
        <v>4.8551566666666668</v>
      </c>
      <c r="L50" s="37">
        <v>3.4044385714285719</v>
      </c>
      <c r="M50" s="37">
        <v>4.5018900000000004</v>
      </c>
      <c r="N50" s="37" t="s">
        <v>430</v>
      </c>
      <c r="O50" s="35" t="s">
        <v>223</v>
      </c>
      <c r="P50" s="37" t="s">
        <v>22</v>
      </c>
      <c r="Q50" s="38">
        <v>0.35406089477937802</v>
      </c>
    </row>
    <row r="51" spans="1:17">
      <c r="A51" s="33" t="s">
        <v>169</v>
      </c>
      <c r="B51" s="34" t="s">
        <v>560</v>
      </c>
      <c r="C51" s="10">
        <f>VLOOKUP(A51,'[1]Tab S1'!$A$4:$C$149,3,FALSE)</f>
        <v>45</v>
      </c>
      <c r="D51" s="11" t="s">
        <v>837</v>
      </c>
      <c r="E51" s="11" t="s">
        <v>837</v>
      </c>
      <c r="F51" s="36" t="s">
        <v>206</v>
      </c>
      <c r="G51" s="35" t="s">
        <v>188</v>
      </c>
      <c r="H51" s="36" t="s">
        <v>863</v>
      </c>
      <c r="I51" s="37">
        <v>2.6947640000000002</v>
      </c>
      <c r="J51" s="37">
        <v>3.3424024999999999</v>
      </c>
      <c r="K51" s="37">
        <v>1.5929133333333334</v>
      </c>
      <c r="L51" s="37">
        <v>0.55683000000000005</v>
      </c>
      <c r="M51" s="37">
        <v>2.4267033333333332</v>
      </c>
      <c r="N51" s="37" t="s">
        <v>430</v>
      </c>
      <c r="O51" s="35" t="s">
        <v>223</v>
      </c>
      <c r="P51" s="37" t="s">
        <v>35</v>
      </c>
      <c r="Q51" s="38">
        <v>0.24563196275493901</v>
      </c>
    </row>
    <row r="52" spans="1:17">
      <c r="A52" s="33" t="s">
        <v>143</v>
      </c>
      <c r="B52" s="34" t="s">
        <v>518</v>
      </c>
      <c r="C52" s="10">
        <f>VLOOKUP(A52,'[1]Tab S1'!$A$4:$C$149,3,FALSE)</f>
        <v>48</v>
      </c>
      <c r="D52" s="11" t="s">
        <v>837</v>
      </c>
      <c r="E52" s="11" t="s">
        <v>837</v>
      </c>
      <c r="F52" s="36" t="s">
        <v>198</v>
      </c>
      <c r="G52" s="35" t="s">
        <v>188</v>
      </c>
      <c r="H52" s="36" t="s">
        <v>863</v>
      </c>
      <c r="I52" s="37">
        <v>5.4535280000000004</v>
      </c>
      <c r="J52" s="37">
        <v>4.3316249999999998</v>
      </c>
      <c r="K52" s="37">
        <v>3.8830466666666665</v>
      </c>
      <c r="L52" s="37">
        <v>1.8562485714285712</v>
      </c>
      <c r="M52" s="37">
        <v>1.91469</v>
      </c>
      <c r="N52" s="37" t="s">
        <v>1</v>
      </c>
      <c r="O52" s="35" t="s">
        <v>217</v>
      </c>
      <c r="P52" s="37" t="s">
        <v>29</v>
      </c>
      <c r="Q52" s="38">
        <v>0.50469785988504601</v>
      </c>
    </row>
    <row r="53" spans="1:17">
      <c r="A53" s="33" t="s">
        <v>93</v>
      </c>
      <c r="B53" s="34" t="s">
        <v>467</v>
      </c>
      <c r="C53" s="10">
        <f>VLOOKUP(A53,'[1]Tab S1'!$A$4:$C$149,3,FALSE)</f>
        <v>54</v>
      </c>
      <c r="D53" s="11" t="s">
        <v>837</v>
      </c>
      <c r="E53" s="11" t="s">
        <v>837</v>
      </c>
      <c r="F53" s="36" t="s">
        <v>198</v>
      </c>
      <c r="G53" s="35" t="s">
        <v>188</v>
      </c>
      <c r="H53" s="36" t="s">
        <v>863</v>
      </c>
      <c r="I53" s="37">
        <v>3.4437999999999995</v>
      </c>
      <c r="J53" s="37">
        <v>2.4084650000000001</v>
      </c>
      <c r="K53" s="37">
        <v>2.2802000000000002</v>
      </c>
      <c r="L53" s="37">
        <v>0.64124000000000003</v>
      </c>
      <c r="M53" s="37">
        <v>1.8867183333333335</v>
      </c>
      <c r="N53" s="37" t="s">
        <v>1</v>
      </c>
      <c r="O53" s="35" t="s">
        <v>197</v>
      </c>
      <c r="P53" s="37" t="s">
        <v>37</v>
      </c>
      <c r="Q53" s="38">
        <v>0.36269913665690401</v>
      </c>
    </row>
    <row r="54" spans="1:17">
      <c r="A54" s="33" t="s">
        <v>170</v>
      </c>
      <c r="B54" s="34" t="s">
        <v>568</v>
      </c>
      <c r="C54" s="10">
        <f>VLOOKUP(A54,'[1]Tab S1'!$A$4:$C$149,3,FALSE)</f>
        <v>90</v>
      </c>
      <c r="D54" s="11" t="s">
        <v>201</v>
      </c>
      <c r="E54" s="11"/>
      <c r="F54" s="36" t="s">
        <v>201</v>
      </c>
      <c r="G54" s="35" t="s">
        <v>435</v>
      </c>
      <c r="H54" s="36" t="s">
        <v>863</v>
      </c>
      <c r="I54" s="37">
        <v>6.2630499999999998</v>
      </c>
      <c r="J54" s="37">
        <v>7.3894549999999999</v>
      </c>
      <c r="K54" s="37">
        <v>7.0711566666666661</v>
      </c>
      <c r="L54" s="37">
        <v>2.9145742857142856</v>
      </c>
      <c r="M54" s="37">
        <v>6.3974333333333329</v>
      </c>
      <c r="N54" s="37" t="s">
        <v>430</v>
      </c>
      <c r="O54" s="35" t="s">
        <v>223</v>
      </c>
      <c r="P54" s="37" t="s">
        <v>36</v>
      </c>
      <c r="Q54" s="38">
        <v>0.34812329953150001</v>
      </c>
    </row>
    <row r="55" spans="1:17">
      <c r="A55" s="33" t="s">
        <v>171</v>
      </c>
      <c r="B55" s="34" t="s">
        <v>567</v>
      </c>
      <c r="C55" s="10">
        <f>VLOOKUP(A55,'[1]Tab S1'!$A$4:$C$149,3,FALSE)</f>
        <v>91</v>
      </c>
      <c r="D55" s="11" t="s">
        <v>201</v>
      </c>
      <c r="E55" s="11"/>
      <c r="F55" s="36" t="s">
        <v>201</v>
      </c>
      <c r="G55" s="35" t="s">
        <v>435</v>
      </c>
      <c r="H55" s="36" t="s">
        <v>863</v>
      </c>
      <c r="I55" s="37">
        <v>3.6302219999999998</v>
      </c>
      <c r="J55" s="37">
        <v>5.0333649999999999</v>
      </c>
      <c r="K55" s="37">
        <v>4.57491</v>
      </c>
      <c r="L55" s="37">
        <v>1.3192771428571428</v>
      </c>
      <c r="M55" s="37">
        <v>4.1529750000000005</v>
      </c>
      <c r="N55" s="37" t="s">
        <v>430</v>
      </c>
      <c r="O55" s="35" t="s">
        <v>223</v>
      </c>
      <c r="P55" s="37" t="s">
        <v>36</v>
      </c>
      <c r="Q55" s="38">
        <v>0.361736448335996</v>
      </c>
    </row>
    <row r="56" spans="1:17">
      <c r="A56" s="39" t="s">
        <v>135</v>
      </c>
      <c r="B56" s="40" t="s">
        <v>488</v>
      </c>
      <c r="C56" s="19">
        <f>VLOOKUP(A56,'[1]Tab S1'!$A$4:$C$149,3,FALSE)</f>
        <v>102</v>
      </c>
      <c r="D56" s="16" t="s">
        <v>840</v>
      </c>
      <c r="E56" s="16" t="s">
        <v>840</v>
      </c>
      <c r="F56" s="42" t="s">
        <v>200</v>
      </c>
      <c r="G56" s="41" t="s">
        <v>435</v>
      </c>
      <c r="H56" s="42" t="s">
        <v>863</v>
      </c>
      <c r="I56" s="43">
        <v>7.3350279999999994</v>
      </c>
      <c r="J56" s="43">
        <v>6.2555475000000005</v>
      </c>
      <c r="K56" s="43">
        <v>7.2708133333333338</v>
      </c>
      <c r="L56" s="43">
        <v>4.2233799999999997</v>
      </c>
      <c r="M56" s="43">
        <v>6.2369516666666671</v>
      </c>
      <c r="N56" s="43" t="s">
        <v>1</v>
      </c>
      <c r="O56" s="41" t="s">
        <v>223</v>
      </c>
      <c r="P56" s="43" t="s">
        <v>33</v>
      </c>
      <c r="Q56" s="44">
        <v>0.18155590837027899</v>
      </c>
    </row>
    <row r="57" spans="1:17">
      <c r="A57" s="27" t="s">
        <v>103</v>
      </c>
      <c r="B57" s="28" t="s">
        <v>497</v>
      </c>
      <c r="C57" s="6">
        <f>VLOOKUP(A57,'[1]Tab S1'!$A$4:$C$149,3,FALSE)</f>
        <v>2</v>
      </c>
      <c r="D57" s="7" t="s">
        <v>835</v>
      </c>
      <c r="E57" s="7"/>
      <c r="F57" s="30" t="s">
        <v>207</v>
      </c>
      <c r="G57" s="29" t="s">
        <v>187</v>
      </c>
      <c r="H57" s="30" t="s">
        <v>864</v>
      </c>
      <c r="I57" s="31">
        <v>5.4663780000000006</v>
      </c>
      <c r="J57" s="31">
        <v>2.659405</v>
      </c>
      <c r="K57" s="31">
        <v>2.4699600000000004</v>
      </c>
      <c r="L57" s="31">
        <v>2.7447728571428569</v>
      </c>
      <c r="M57" s="31">
        <v>3.3209116666666669</v>
      </c>
      <c r="N57" s="31" t="s">
        <v>1</v>
      </c>
      <c r="O57" s="29" t="s">
        <v>197</v>
      </c>
      <c r="P57" s="31" t="s">
        <v>28</v>
      </c>
      <c r="Q57" s="32">
        <v>0.39303798395146899</v>
      </c>
    </row>
    <row r="58" spans="1:17">
      <c r="A58" s="33" t="s">
        <v>90</v>
      </c>
      <c r="B58" s="34" t="s">
        <v>499</v>
      </c>
      <c r="C58" s="10">
        <f>VLOOKUP(A58,'[1]Tab S1'!$A$4:$C$149,3,FALSE)</f>
        <v>3</v>
      </c>
      <c r="D58" s="11" t="s">
        <v>835</v>
      </c>
      <c r="E58" s="11"/>
      <c r="F58" s="36" t="s">
        <v>207</v>
      </c>
      <c r="G58" s="35" t="s">
        <v>187</v>
      </c>
      <c r="H58" s="36" t="s">
        <v>864</v>
      </c>
      <c r="I58" s="37">
        <v>2.6425519999999993</v>
      </c>
      <c r="J58" s="37">
        <v>1.4069175</v>
      </c>
      <c r="K58" s="37">
        <v>0.51741999999999999</v>
      </c>
      <c r="L58" s="37">
        <v>1.106857142857143</v>
      </c>
      <c r="M58" s="37">
        <v>0.71779999999999999</v>
      </c>
      <c r="N58" s="37" t="s">
        <v>1</v>
      </c>
      <c r="O58" s="35" t="s">
        <v>197</v>
      </c>
      <c r="P58" s="37" t="s">
        <v>28</v>
      </c>
      <c r="Q58" s="38">
        <v>0.362387615660337</v>
      </c>
    </row>
    <row r="59" spans="1:17">
      <c r="A59" s="33" t="s">
        <v>97</v>
      </c>
      <c r="B59" s="34" t="s">
        <v>492</v>
      </c>
      <c r="C59" s="10">
        <f>VLOOKUP(A59,'[1]Tab S1'!$A$4:$C$149,3,FALSE)</f>
        <v>5</v>
      </c>
      <c r="D59" s="11" t="s">
        <v>835</v>
      </c>
      <c r="E59" s="11"/>
      <c r="F59" s="36" t="s">
        <v>208</v>
      </c>
      <c r="G59" s="35" t="s">
        <v>187</v>
      </c>
      <c r="H59" s="36" t="s">
        <v>864</v>
      </c>
      <c r="I59" s="37">
        <v>3.9402620000000006</v>
      </c>
      <c r="J59" s="37">
        <v>1.1272850000000001</v>
      </c>
      <c r="K59" s="37">
        <v>0</v>
      </c>
      <c r="L59" s="37">
        <v>1.17164</v>
      </c>
      <c r="M59" s="37">
        <v>1.61069</v>
      </c>
      <c r="N59" s="37" t="s">
        <v>1</v>
      </c>
      <c r="O59" s="35" t="s">
        <v>197</v>
      </c>
      <c r="P59" s="37" t="s">
        <v>28</v>
      </c>
      <c r="Q59" s="38">
        <v>0.485936773899248</v>
      </c>
    </row>
    <row r="60" spans="1:17">
      <c r="A60" s="33" t="s">
        <v>126</v>
      </c>
      <c r="B60" s="34" t="s">
        <v>456</v>
      </c>
      <c r="C60" s="10">
        <f>VLOOKUP(A60,'[1]Tab S1'!$A$4:$C$149,3,FALSE)</f>
        <v>10</v>
      </c>
      <c r="D60" s="11" t="s">
        <v>835</v>
      </c>
      <c r="E60" s="11"/>
      <c r="F60" s="36" t="s">
        <v>207</v>
      </c>
      <c r="G60" s="35" t="s">
        <v>187</v>
      </c>
      <c r="H60" s="36" t="s">
        <v>864</v>
      </c>
      <c r="I60" s="37">
        <v>8.961625999999999</v>
      </c>
      <c r="J60" s="37">
        <v>5.9973124999999996</v>
      </c>
      <c r="K60" s="37">
        <v>5.94353</v>
      </c>
      <c r="L60" s="37">
        <v>5.4160371428571432</v>
      </c>
      <c r="M60" s="37">
        <v>6.1669533333333328</v>
      </c>
      <c r="N60" s="37" t="s">
        <v>1</v>
      </c>
      <c r="O60" s="35" t="s">
        <v>197</v>
      </c>
      <c r="P60" s="37" t="s">
        <v>37</v>
      </c>
      <c r="Q60" s="38">
        <v>0.42620136516006701</v>
      </c>
    </row>
    <row r="61" spans="1:17">
      <c r="A61" s="33" t="s">
        <v>89</v>
      </c>
      <c r="B61" s="34" t="s">
        <v>503</v>
      </c>
      <c r="C61" s="10">
        <f>VLOOKUP(A61,'[1]Tab S1'!$A$4:$C$149,3,FALSE)</f>
        <v>11</v>
      </c>
      <c r="D61" s="11" t="s">
        <v>835</v>
      </c>
      <c r="E61" s="11"/>
      <c r="F61" s="36" t="s">
        <v>207</v>
      </c>
      <c r="G61" s="35" t="s">
        <v>187</v>
      </c>
      <c r="H61" s="36" t="s">
        <v>864</v>
      </c>
      <c r="I61" s="37">
        <v>2.9888939999999997</v>
      </c>
      <c r="J61" s="37">
        <v>1.2276449999999999</v>
      </c>
      <c r="K61" s="37">
        <v>1.59954</v>
      </c>
      <c r="L61" s="37">
        <v>1.5688085714285713</v>
      </c>
      <c r="M61" s="37">
        <v>1.5222133333333332</v>
      </c>
      <c r="N61" s="37" t="s">
        <v>1</v>
      </c>
      <c r="O61" s="35" t="s">
        <v>197</v>
      </c>
      <c r="P61" s="37" t="s">
        <v>28</v>
      </c>
      <c r="Q61" s="38">
        <v>0.35009674355034398</v>
      </c>
    </row>
    <row r="62" spans="1:17">
      <c r="A62" s="33" t="s">
        <v>130</v>
      </c>
      <c r="B62" s="34" t="s">
        <v>453</v>
      </c>
      <c r="C62" s="10">
        <f>VLOOKUP(A62,'[1]Tab S1'!$A$4:$C$149,3,FALSE)</f>
        <v>33</v>
      </c>
      <c r="D62" s="11" t="s">
        <v>838</v>
      </c>
      <c r="E62" s="11" t="s">
        <v>839</v>
      </c>
      <c r="F62" s="36" t="s">
        <v>193</v>
      </c>
      <c r="G62" s="35" t="s">
        <v>181</v>
      </c>
      <c r="H62" s="36" t="s">
        <v>864</v>
      </c>
      <c r="I62" s="37">
        <v>5.5304320000000002</v>
      </c>
      <c r="J62" s="37">
        <v>3.6921599999999999</v>
      </c>
      <c r="K62" s="37">
        <v>1.4682899999999999</v>
      </c>
      <c r="L62" s="37">
        <v>1.1583128571428571</v>
      </c>
      <c r="M62" s="37">
        <v>2.9361766666666664</v>
      </c>
      <c r="N62" s="37" t="s">
        <v>1</v>
      </c>
      <c r="O62" s="35" t="s">
        <v>197</v>
      </c>
      <c r="P62" s="37" t="s">
        <v>37</v>
      </c>
      <c r="Q62" s="38">
        <v>0.45224272671268001</v>
      </c>
    </row>
    <row r="63" spans="1:17">
      <c r="A63" s="33" t="s">
        <v>147</v>
      </c>
      <c r="B63" s="34" t="s">
        <v>525</v>
      </c>
      <c r="C63" s="10">
        <f>VLOOKUP(A63,'[1]Tab S1'!$A$4:$C$149,3,FALSE)</f>
        <v>60</v>
      </c>
      <c r="D63" s="11" t="s">
        <v>836</v>
      </c>
      <c r="E63" s="11"/>
      <c r="F63" s="36" t="s">
        <v>210</v>
      </c>
      <c r="G63" s="35" t="s">
        <v>185</v>
      </c>
      <c r="H63" s="36" t="s">
        <v>864</v>
      </c>
      <c r="I63" s="37">
        <v>7.9469700000000003</v>
      </c>
      <c r="J63" s="37">
        <v>3.6000550000000002</v>
      </c>
      <c r="K63" s="37">
        <v>1.6475599999999997</v>
      </c>
      <c r="L63" s="37">
        <v>2.7480800000000003</v>
      </c>
      <c r="M63" s="37">
        <v>7.1338783333333344</v>
      </c>
      <c r="N63" s="37" t="s">
        <v>1</v>
      </c>
      <c r="O63" s="35" t="s">
        <v>209</v>
      </c>
      <c r="P63" s="37" t="s">
        <v>29</v>
      </c>
      <c r="Q63" s="38">
        <v>0.439642102081095</v>
      </c>
    </row>
    <row r="64" spans="1:17">
      <c r="A64" s="33" t="s">
        <v>106</v>
      </c>
      <c r="B64" s="34" t="s">
        <v>558</v>
      </c>
      <c r="C64" s="10">
        <f>VLOOKUP(A64,'[1]Tab S1'!$A$4:$C$149,3,FALSE)</f>
        <v>63</v>
      </c>
      <c r="D64" s="11" t="s">
        <v>837</v>
      </c>
      <c r="E64" s="11" t="s">
        <v>837</v>
      </c>
      <c r="F64" s="36" t="s">
        <v>192</v>
      </c>
      <c r="G64" s="35" t="s">
        <v>186</v>
      </c>
      <c r="H64" s="36" t="s">
        <v>864</v>
      </c>
      <c r="I64" s="37">
        <v>3.7765239999999998</v>
      </c>
      <c r="J64" s="37">
        <v>1.8363775</v>
      </c>
      <c r="K64" s="37">
        <v>2.07592</v>
      </c>
      <c r="L64" s="37">
        <v>1.4806285714285716</v>
      </c>
      <c r="M64" s="37">
        <v>2.6931716666666663</v>
      </c>
      <c r="N64" s="37" t="s">
        <v>1</v>
      </c>
      <c r="O64" s="35" t="s">
        <v>197</v>
      </c>
      <c r="P64" s="37" t="s">
        <v>35</v>
      </c>
      <c r="Q64" s="38">
        <v>0.37507357407096498</v>
      </c>
    </row>
    <row r="65" spans="1:17">
      <c r="A65" s="33" t="s">
        <v>164</v>
      </c>
      <c r="B65" s="34" t="s">
        <v>559</v>
      </c>
      <c r="C65" s="10">
        <f>VLOOKUP(A65,'[1]Tab S1'!$A$4:$C$149,3,FALSE)</f>
        <v>86</v>
      </c>
      <c r="D65" s="11" t="s">
        <v>203</v>
      </c>
      <c r="E65" s="11"/>
      <c r="F65" s="36" t="s">
        <v>203</v>
      </c>
      <c r="G65" s="35" t="s">
        <v>182</v>
      </c>
      <c r="H65" s="36" t="s">
        <v>864</v>
      </c>
      <c r="I65" s="37">
        <v>11.220980000000001</v>
      </c>
      <c r="J65" s="37">
        <v>9.3246649999999995</v>
      </c>
      <c r="K65" s="37">
        <v>9.2704333333333331</v>
      </c>
      <c r="L65" s="37">
        <v>8.4841299999999986</v>
      </c>
      <c r="M65" s="37">
        <v>9.7511033333333348</v>
      </c>
      <c r="N65" s="37" t="s">
        <v>1</v>
      </c>
      <c r="O65" s="35" t="s">
        <v>197</v>
      </c>
      <c r="P65" s="37" t="s">
        <v>35</v>
      </c>
      <c r="Q65" s="38">
        <v>0.265459172698084</v>
      </c>
    </row>
    <row r="66" spans="1:17">
      <c r="A66" s="33" t="s">
        <v>107</v>
      </c>
      <c r="B66" s="34" t="s">
        <v>438</v>
      </c>
      <c r="C66" s="10">
        <f>VLOOKUP(A66,'[1]Tab S1'!$A$4:$C$149,3,FALSE)</f>
        <v>87</v>
      </c>
      <c r="D66" s="11" t="s">
        <v>202</v>
      </c>
      <c r="E66" s="11"/>
      <c r="F66" s="36" t="s">
        <v>203</v>
      </c>
      <c r="G66" s="35" t="s">
        <v>182</v>
      </c>
      <c r="H66" s="36" t="s">
        <v>864</v>
      </c>
      <c r="I66" s="37">
        <v>10.203744</v>
      </c>
      <c r="J66" s="37">
        <v>7.2787800000000002</v>
      </c>
      <c r="K66" s="37">
        <v>7.7351533333333338</v>
      </c>
      <c r="L66" s="37">
        <v>7.4326300000000005</v>
      </c>
      <c r="M66" s="37">
        <v>10.973516666666667</v>
      </c>
      <c r="N66" s="37" t="s">
        <v>433</v>
      </c>
      <c r="O66" s="35" t="s">
        <v>209</v>
      </c>
      <c r="P66" s="37" t="s">
        <v>22</v>
      </c>
      <c r="Q66" s="38">
        <v>0.291488598467604</v>
      </c>
    </row>
    <row r="67" spans="1:17">
      <c r="A67" s="33" t="s">
        <v>138</v>
      </c>
      <c r="B67" s="34" t="s">
        <v>500</v>
      </c>
      <c r="C67" s="10">
        <f>VLOOKUP(A67,'[1]Tab S1'!$A$4:$C$149,3,FALSE)</f>
        <v>103</v>
      </c>
      <c r="D67" s="11" t="s">
        <v>840</v>
      </c>
      <c r="E67" s="11" t="s">
        <v>840</v>
      </c>
      <c r="F67" s="36" t="s">
        <v>201</v>
      </c>
      <c r="G67" s="35" t="s">
        <v>435</v>
      </c>
      <c r="H67" s="36" t="s">
        <v>864</v>
      </c>
      <c r="I67" s="37">
        <v>5.2460679999999993</v>
      </c>
      <c r="J67" s="37">
        <v>3.6218575000000004</v>
      </c>
      <c r="K67" s="37">
        <v>2.4092366666666667</v>
      </c>
      <c r="L67" s="37">
        <v>0.87237000000000009</v>
      </c>
      <c r="M67" s="37">
        <v>1.6077933333333334</v>
      </c>
      <c r="N67" s="37" t="s">
        <v>1</v>
      </c>
      <c r="O67" s="35" t="s">
        <v>197</v>
      </c>
      <c r="P67" s="37" t="s">
        <v>28</v>
      </c>
      <c r="Q67" s="38">
        <v>0.35549768409280402</v>
      </c>
    </row>
    <row r="68" spans="1:17">
      <c r="A68" s="33" t="s">
        <v>123</v>
      </c>
      <c r="B68" s="34" t="s">
        <v>469</v>
      </c>
      <c r="C68" s="10">
        <f>VLOOKUP(A68,'[1]Tab S1'!$A$4:$C$149,3,FALSE)</f>
        <v>104</v>
      </c>
      <c r="D68" s="11" t="s">
        <v>840</v>
      </c>
      <c r="E68" s="11" t="s">
        <v>840</v>
      </c>
      <c r="F68" s="36" t="s">
        <v>200</v>
      </c>
      <c r="G68" s="35" t="s">
        <v>435</v>
      </c>
      <c r="H68" s="36" t="s">
        <v>864</v>
      </c>
      <c r="I68" s="37">
        <v>5.3803179999999999</v>
      </c>
      <c r="J68" s="37">
        <v>3.6134200000000001</v>
      </c>
      <c r="K68" s="37">
        <v>2.3005333333333331</v>
      </c>
      <c r="L68" s="37">
        <v>0.90732000000000013</v>
      </c>
      <c r="M68" s="37">
        <v>3.1481766666666666</v>
      </c>
      <c r="N68" s="37" t="s">
        <v>1</v>
      </c>
      <c r="O68" s="35" t="s">
        <v>197</v>
      </c>
      <c r="P68" s="37" t="s">
        <v>37</v>
      </c>
      <c r="Q68" s="38">
        <v>0.35556979487729101</v>
      </c>
    </row>
    <row r="69" spans="1:17">
      <c r="A69" s="33" t="s">
        <v>141</v>
      </c>
      <c r="B69" s="34" t="s">
        <v>498</v>
      </c>
      <c r="C69" s="10">
        <f>VLOOKUP(A69,'[1]Tab S1'!$A$4:$C$149,3,FALSE)</f>
        <v>105</v>
      </c>
      <c r="D69" s="11" t="s">
        <v>840</v>
      </c>
      <c r="E69" s="11" t="s">
        <v>840</v>
      </c>
      <c r="F69" s="36" t="s">
        <v>201</v>
      </c>
      <c r="G69" s="35" t="s">
        <v>435</v>
      </c>
      <c r="H69" s="36" t="s">
        <v>864</v>
      </c>
      <c r="I69" s="37">
        <v>6.0016179999999997</v>
      </c>
      <c r="J69" s="37">
        <v>3.7395100000000001</v>
      </c>
      <c r="K69" s="37">
        <v>1.7375166666666668</v>
      </c>
      <c r="L69" s="37">
        <v>2.0398214285714285</v>
      </c>
      <c r="M69" s="37">
        <v>3.2815683333333325</v>
      </c>
      <c r="N69" s="37" t="s">
        <v>1</v>
      </c>
      <c r="O69" s="35" t="s">
        <v>197</v>
      </c>
      <c r="P69" s="37" t="s">
        <v>28</v>
      </c>
      <c r="Q69" s="38">
        <v>0.37178751977437302</v>
      </c>
    </row>
    <row r="70" spans="1:17">
      <c r="A70" s="33" t="s">
        <v>139</v>
      </c>
      <c r="B70" s="34" t="s">
        <v>505</v>
      </c>
      <c r="C70" s="10">
        <f>VLOOKUP(A70,'[1]Tab S1'!$A$4:$C$149,3,FALSE)</f>
        <v>106</v>
      </c>
      <c r="D70" s="11" t="s">
        <v>840</v>
      </c>
      <c r="E70" s="11" t="s">
        <v>840</v>
      </c>
      <c r="F70" s="36" t="s">
        <v>201</v>
      </c>
      <c r="G70" s="35" t="s">
        <v>435</v>
      </c>
      <c r="H70" s="36" t="s">
        <v>864</v>
      </c>
      <c r="I70" s="37">
        <v>8.7197759999999995</v>
      </c>
      <c r="J70" s="37">
        <v>6.3775725000000003</v>
      </c>
      <c r="K70" s="37">
        <v>5.1653833333333337</v>
      </c>
      <c r="L70" s="37">
        <v>4.2520328571428569</v>
      </c>
      <c r="M70" s="37">
        <v>5.5580249999999998</v>
      </c>
      <c r="N70" s="37" t="s">
        <v>1</v>
      </c>
      <c r="O70" s="35" t="s">
        <v>197</v>
      </c>
      <c r="P70" s="37" t="s">
        <v>28</v>
      </c>
      <c r="Q70" s="38">
        <v>0.33862315892945</v>
      </c>
    </row>
    <row r="71" spans="1:17">
      <c r="A71" s="33" t="s">
        <v>140</v>
      </c>
      <c r="B71" s="34" t="s">
        <v>501</v>
      </c>
      <c r="C71" s="10">
        <f>VLOOKUP(A71,'[1]Tab S1'!$A$4:$C$149,3,FALSE)</f>
        <v>107</v>
      </c>
      <c r="D71" s="11" t="s">
        <v>840</v>
      </c>
      <c r="E71" s="11" t="s">
        <v>840</v>
      </c>
      <c r="F71" s="36" t="s">
        <v>200</v>
      </c>
      <c r="G71" s="35" t="s">
        <v>435</v>
      </c>
      <c r="H71" s="36" t="s">
        <v>864</v>
      </c>
      <c r="I71" s="37">
        <v>7.0658559999999992</v>
      </c>
      <c r="J71" s="37">
        <v>4.7460924999999996</v>
      </c>
      <c r="K71" s="37">
        <v>1.9109833333333335</v>
      </c>
      <c r="L71" s="37">
        <v>2.5357714285714286</v>
      </c>
      <c r="M71" s="37">
        <v>4.4069133333333328</v>
      </c>
      <c r="N71" s="37" t="s">
        <v>1</v>
      </c>
      <c r="O71" s="35" t="s">
        <v>197</v>
      </c>
      <c r="P71" s="37" t="s">
        <v>28</v>
      </c>
      <c r="Q71" s="38">
        <v>0.35110741136471102</v>
      </c>
    </row>
    <row r="72" spans="1:17">
      <c r="A72" s="33" t="s">
        <v>88</v>
      </c>
      <c r="B72" s="34" t="s">
        <v>508</v>
      </c>
      <c r="C72" s="10">
        <f>VLOOKUP(A72,'[1]Tab S1'!$A$4:$C$149,3,FALSE)</f>
        <v>108</v>
      </c>
      <c r="D72" s="11" t="s">
        <v>840</v>
      </c>
      <c r="E72" s="11" t="s">
        <v>840</v>
      </c>
      <c r="F72" s="36" t="s">
        <v>201</v>
      </c>
      <c r="G72" s="35" t="s">
        <v>435</v>
      </c>
      <c r="H72" s="36" t="s">
        <v>864</v>
      </c>
      <c r="I72" s="37">
        <v>3.4304559999999995</v>
      </c>
      <c r="J72" s="37">
        <v>1.1264675</v>
      </c>
      <c r="K72" s="37">
        <v>0.56301666666666661</v>
      </c>
      <c r="L72" s="37">
        <v>0.33421428571428574</v>
      </c>
      <c r="M72" s="37">
        <v>1.0442533333333333</v>
      </c>
      <c r="N72" s="37" t="s">
        <v>1</v>
      </c>
      <c r="O72" s="35" t="s">
        <v>197</v>
      </c>
      <c r="P72" s="37" t="s">
        <v>28</v>
      </c>
      <c r="Q72" s="38">
        <v>0.20244341146560901</v>
      </c>
    </row>
    <row r="73" spans="1:17">
      <c r="A73" s="33" t="s">
        <v>95</v>
      </c>
      <c r="B73" s="34" t="s">
        <v>502</v>
      </c>
      <c r="C73" s="10">
        <f>VLOOKUP(A73,'[1]Tab S1'!$A$4:$C$149,3,FALSE)</f>
        <v>109</v>
      </c>
      <c r="D73" s="11" t="s">
        <v>840</v>
      </c>
      <c r="E73" s="11" t="s">
        <v>840</v>
      </c>
      <c r="F73" s="36" t="s">
        <v>201</v>
      </c>
      <c r="G73" s="35" t="s">
        <v>435</v>
      </c>
      <c r="H73" s="36" t="s">
        <v>864</v>
      </c>
      <c r="I73" s="37">
        <v>5.1545300000000003</v>
      </c>
      <c r="J73" s="37">
        <v>3.0939825000000001</v>
      </c>
      <c r="K73" s="37">
        <v>1.3838666666666668</v>
      </c>
      <c r="L73" s="37">
        <v>1.95871</v>
      </c>
      <c r="M73" s="37">
        <v>3.154045</v>
      </c>
      <c r="N73" s="37" t="s">
        <v>1</v>
      </c>
      <c r="O73" s="35" t="s">
        <v>197</v>
      </c>
      <c r="P73" s="37" t="s">
        <v>28</v>
      </c>
      <c r="Q73" s="38">
        <v>0.35098417343963201</v>
      </c>
    </row>
    <row r="74" spans="1:17">
      <c r="A74" s="33" t="s">
        <v>118</v>
      </c>
      <c r="B74" s="34" t="s">
        <v>472</v>
      </c>
      <c r="C74" s="10">
        <f>VLOOKUP(A74,'[1]Tab S1'!$A$4:$C$149,3,FALSE)</f>
        <v>117</v>
      </c>
      <c r="D74" s="11" t="s">
        <v>840</v>
      </c>
      <c r="E74" s="11" t="s">
        <v>840</v>
      </c>
      <c r="F74" s="36" t="s">
        <v>204</v>
      </c>
      <c r="G74" s="35" t="s">
        <v>435</v>
      </c>
      <c r="H74" s="36" t="s">
        <v>864</v>
      </c>
      <c r="I74" s="37">
        <v>2.4147559999999997</v>
      </c>
      <c r="J74" s="37">
        <v>0</v>
      </c>
      <c r="K74" s="37">
        <v>0</v>
      </c>
      <c r="L74" s="37">
        <v>0.89978428571428581</v>
      </c>
      <c r="M74" s="37">
        <v>2.0029916666666665</v>
      </c>
      <c r="N74" s="37" t="s">
        <v>1</v>
      </c>
      <c r="O74" s="35" t="s">
        <v>209</v>
      </c>
      <c r="P74" s="37" t="s">
        <v>37</v>
      </c>
      <c r="Q74" s="38">
        <v>0.29808832253336898</v>
      </c>
    </row>
    <row r="75" spans="1:17">
      <c r="A75" s="33" t="s">
        <v>119</v>
      </c>
      <c r="B75" s="34" t="s">
        <v>475</v>
      </c>
      <c r="C75" s="10">
        <f>VLOOKUP(A75,'[1]Tab S1'!$A$4:$C$149,3,FALSE)</f>
        <v>119</v>
      </c>
      <c r="D75" s="11" t="s">
        <v>840</v>
      </c>
      <c r="E75" s="11" t="s">
        <v>840</v>
      </c>
      <c r="F75" s="36" t="s">
        <v>204</v>
      </c>
      <c r="G75" s="35" t="s">
        <v>435</v>
      </c>
      <c r="H75" s="36" t="s">
        <v>864</v>
      </c>
      <c r="I75" s="37">
        <v>3.190086</v>
      </c>
      <c r="J75" s="37">
        <v>0.59806999999999999</v>
      </c>
      <c r="K75" s="37">
        <v>0</v>
      </c>
      <c r="L75" s="37">
        <v>0.39324571428571431</v>
      </c>
      <c r="M75" s="37">
        <v>2.2875200000000002</v>
      </c>
      <c r="N75" s="37" t="s">
        <v>1</v>
      </c>
      <c r="O75" s="35" t="s">
        <v>197</v>
      </c>
      <c r="P75" s="37" t="s">
        <v>37</v>
      </c>
      <c r="Q75" s="38">
        <v>0.28219698549648797</v>
      </c>
    </row>
    <row r="76" spans="1:17">
      <c r="A76" s="33" t="s">
        <v>114</v>
      </c>
      <c r="B76" s="34" t="s">
        <v>479</v>
      </c>
      <c r="C76" s="10">
        <f>VLOOKUP(A76,'[1]Tab S1'!$A$4:$C$149,3,FALSE)</f>
        <v>121</v>
      </c>
      <c r="D76" s="11" t="s">
        <v>840</v>
      </c>
      <c r="E76" s="11" t="s">
        <v>840</v>
      </c>
      <c r="F76" s="36" t="s">
        <v>205</v>
      </c>
      <c r="G76" s="35" t="s">
        <v>435</v>
      </c>
      <c r="H76" s="36" t="s">
        <v>864</v>
      </c>
      <c r="I76" s="37">
        <v>5.626398</v>
      </c>
      <c r="J76" s="37">
        <v>3.0253225000000001</v>
      </c>
      <c r="K76" s="37">
        <v>0.68066000000000004</v>
      </c>
      <c r="L76" s="37">
        <v>1.8379100000000002</v>
      </c>
      <c r="M76" s="37">
        <v>4.5425716666666665</v>
      </c>
      <c r="N76" s="37" t="s">
        <v>1</v>
      </c>
      <c r="O76" s="35" t="s">
        <v>197</v>
      </c>
      <c r="P76" s="37" t="s">
        <v>37</v>
      </c>
      <c r="Q76" s="38">
        <v>0.23735669734324299</v>
      </c>
    </row>
    <row r="77" spans="1:17">
      <c r="A77" s="33" t="s">
        <v>120</v>
      </c>
      <c r="B77" s="34" t="s">
        <v>461</v>
      </c>
      <c r="C77" s="10">
        <f>VLOOKUP(A77,'[1]Tab S1'!$A$4:$C$149,3,FALSE)</f>
        <v>122</v>
      </c>
      <c r="D77" s="11" t="s">
        <v>840</v>
      </c>
      <c r="E77" s="11" t="s">
        <v>840</v>
      </c>
      <c r="F77" s="36" t="s">
        <v>204</v>
      </c>
      <c r="G77" s="35" t="s">
        <v>435</v>
      </c>
      <c r="H77" s="36" t="s">
        <v>864</v>
      </c>
      <c r="I77" s="37">
        <v>7.9688419999999995</v>
      </c>
      <c r="J77" s="37">
        <v>2.3927274999999999</v>
      </c>
      <c r="K77" s="37">
        <v>1.6084800000000001</v>
      </c>
      <c r="L77" s="37">
        <v>0.69700142857142855</v>
      </c>
      <c r="M77" s="37">
        <v>6.4269716666666667</v>
      </c>
      <c r="N77" s="37" t="s">
        <v>1</v>
      </c>
      <c r="O77" s="35" t="s">
        <v>197</v>
      </c>
      <c r="P77" s="37" t="s">
        <v>37</v>
      </c>
      <c r="Q77" s="38">
        <v>0.374115619823358</v>
      </c>
    </row>
    <row r="78" spans="1:17">
      <c r="A78" s="33" t="s">
        <v>125</v>
      </c>
      <c r="B78" s="34" t="s">
        <v>464</v>
      </c>
      <c r="C78" s="10">
        <f>VLOOKUP(A78,'[1]Tab S1'!$A$4:$C$149,3,FALSE)</f>
        <v>123</v>
      </c>
      <c r="D78" s="11" t="s">
        <v>840</v>
      </c>
      <c r="E78" s="11" t="s">
        <v>840</v>
      </c>
      <c r="F78" s="36" t="s">
        <v>204</v>
      </c>
      <c r="G78" s="35" t="s">
        <v>435</v>
      </c>
      <c r="H78" s="36" t="s">
        <v>864</v>
      </c>
      <c r="I78" s="37">
        <v>6.9184719999999995</v>
      </c>
      <c r="J78" s="37">
        <v>1.5537274999999999</v>
      </c>
      <c r="K78" s="37">
        <v>0</v>
      </c>
      <c r="L78" s="37">
        <v>0.55444285714285713</v>
      </c>
      <c r="M78" s="37">
        <v>5.2213666666666665</v>
      </c>
      <c r="N78" s="37" t="s">
        <v>1</v>
      </c>
      <c r="O78" s="35" t="s">
        <v>197</v>
      </c>
      <c r="P78" s="37" t="s">
        <v>37</v>
      </c>
      <c r="Q78" s="38">
        <v>0.36956235322439701</v>
      </c>
    </row>
    <row r="79" spans="1:17">
      <c r="A79" s="33" t="s">
        <v>117</v>
      </c>
      <c r="B79" s="34" t="s">
        <v>463</v>
      </c>
      <c r="C79" s="10">
        <f>VLOOKUP(A79,'[1]Tab S1'!$A$4:$C$149,3,FALSE)</f>
        <v>124</v>
      </c>
      <c r="D79" s="11" t="s">
        <v>840</v>
      </c>
      <c r="E79" s="11" t="s">
        <v>840</v>
      </c>
      <c r="F79" s="36" t="s">
        <v>204</v>
      </c>
      <c r="G79" s="35" t="s">
        <v>435</v>
      </c>
      <c r="H79" s="36" t="s">
        <v>864</v>
      </c>
      <c r="I79" s="37">
        <v>3.0325297999999998</v>
      </c>
      <c r="J79" s="37">
        <v>0</v>
      </c>
      <c r="K79" s="37">
        <v>0</v>
      </c>
      <c r="L79" s="37">
        <v>0</v>
      </c>
      <c r="M79" s="37">
        <v>2.4002049999999997</v>
      </c>
      <c r="N79" s="37" t="s">
        <v>1</v>
      </c>
      <c r="O79" s="35" t="s">
        <v>209</v>
      </c>
      <c r="P79" s="37" t="s">
        <v>37</v>
      </c>
      <c r="Q79" s="38">
        <v>0.37314653903783301</v>
      </c>
    </row>
    <row r="80" spans="1:17">
      <c r="A80" s="39" t="s">
        <v>116</v>
      </c>
      <c r="B80" s="40" t="s">
        <v>466</v>
      </c>
      <c r="C80" s="19">
        <f>VLOOKUP(A80,'[1]Tab S1'!$A$4:$C$149,3,FALSE)</f>
        <v>125</v>
      </c>
      <c r="D80" s="16" t="s">
        <v>840</v>
      </c>
      <c r="E80" s="16" t="s">
        <v>840</v>
      </c>
      <c r="F80" s="42" t="s">
        <v>204</v>
      </c>
      <c r="G80" s="41" t="s">
        <v>435</v>
      </c>
      <c r="H80" s="42" t="s">
        <v>864</v>
      </c>
      <c r="I80" s="43">
        <v>8.5079359999999991</v>
      </c>
      <c r="J80" s="43">
        <v>1.8645350000000001</v>
      </c>
      <c r="K80" s="43">
        <v>1.4638766666666667</v>
      </c>
      <c r="L80" s="43">
        <v>1.1180128571428571</v>
      </c>
      <c r="M80" s="43">
        <v>6.3810333333333347</v>
      </c>
      <c r="N80" s="43" t="s">
        <v>1</v>
      </c>
      <c r="O80" s="41" t="s">
        <v>197</v>
      </c>
      <c r="P80" s="43" t="s">
        <v>37</v>
      </c>
      <c r="Q80" s="44">
        <v>0.36532891891361702</v>
      </c>
    </row>
    <row r="81" spans="1:17">
      <c r="A81" s="27" t="s">
        <v>151</v>
      </c>
      <c r="B81" s="28" t="s">
        <v>537</v>
      </c>
      <c r="C81" s="6">
        <f>VLOOKUP(A81,'[1]Tab S1'!$A$4:$C$149,3,FALSE)</f>
        <v>67</v>
      </c>
      <c r="D81" s="7" t="s">
        <v>837</v>
      </c>
      <c r="E81" s="7" t="s">
        <v>837</v>
      </c>
      <c r="F81" s="30" t="s">
        <v>193</v>
      </c>
      <c r="G81" s="29" t="s">
        <v>186</v>
      </c>
      <c r="H81" s="30" t="s">
        <v>862</v>
      </c>
      <c r="I81" s="31">
        <v>8.9434879999999986</v>
      </c>
      <c r="J81" s="31">
        <v>8.0930549999999997</v>
      </c>
      <c r="K81" s="31">
        <v>8.3987166666666671</v>
      </c>
      <c r="L81" s="31">
        <v>7.6152557142857153</v>
      </c>
      <c r="M81" s="31">
        <v>7.0715166666666676</v>
      </c>
      <c r="N81" s="31" t="s">
        <v>1</v>
      </c>
      <c r="O81" s="29" t="s">
        <v>217</v>
      </c>
      <c r="P81" s="31" t="s">
        <v>38</v>
      </c>
      <c r="Q81" s="32">
        <v>0.45224312485553397</v>
      </c>
    </row>
    <row r="82" spans="1:17">
      <c r="A82" s="33" t="s">
        <v>165</v>
      </c>
      <c r="B82" s="34" t="s">
        <v>557</v>
      </c>
      <c r="C82" s="10">
        <f>VLOOKUP(A82,'[1]Tab S1'!$A$4:$C$149,3,FALSE)</f>
        <v>68</v>
      </c>
      <c r="D82" s="11" t="s">
        <v>837</v>
      </c>
      <c r="E82" s="11" t="s">
        <v>837</v>
      </c>
      <c r="F82" s="36" t="s">
        <v>193</v>
      </c>
      <c r="G82" s="35" t="s">
        <v>186</v>
      </c>
      <c r="H82" s="36" t="s">
        <v>862</v>
      </c>
      <c r="I82" s="37">
        <v>6.0349180000000002</v>
      </c>
      <c r="J82" s="37">
        <v>5.4855049999999999</v>
      </c>
      <c r="K82" s="37">
        <v>6.4055</v>
      </c>
      <c r="L82" s="37">
        <v>4.9667271428571436</v>
      </c>
      <c r="M82" s="37">
        <v>4.0398483333333335</v>
      </c>
      <c r="N82" s="37" t="s">
        <v>431</v>
      </c>
      <c r="O82" s="35" t="s">
        <v>217</v>
      </c>
      <c r="P82" s="37" t="s">
        <v>35</v>
      </c>
      <c r="Q82" s="38">
        <v>0.37626323789424798</v>
      </c>
    </row>
    <row r="83" spans="1:17">
      <c r="A83" s="33" t="s">
        <v>150</v>
      </c>
      <c r="B83" s="34" t="s">
        <v>536</v>
      </c>
      <c r="C83" s="10">
        <f>VLOOKUP(A83,'[1]Tab S1'!$A$4:$C$149,3,FALSE)</f>
        <v>69</v>
      </c>
      <c r="D83" s="11" t="s">
        <v>837</v>
      </c>
      <c r="E83" s="11" t="s">
        <v>837</v>
      </c>
      <c r="F83" s="36" t="s">
        <v>192</v>
      </c>
      <c r="G83" s="35" t="s">
        <v>186</v>
      </c>
      <c r="H83" s="36" t="s">
        <v>862</v>
      </c>
      <c r="I83" s="37">
        <v>6.9488740000000009</v>
      </c>
      <c r="J83" s="37">
        <v>6.5993649999999997</v>
      </c>
      <c r="K83" s="37">
        <v>6.5131500000000004</v>
      </c>
      <c r="L83" s="37">
        <v>6.1154685714285719</v>
      </c>
      <c r="M83" s="37">
        <v>5.404443333333333</v>
      </c>
      <c r="N83" s="37" t="s">
        <v>1</v>
      </c>
      <c r="O83" s="35" t="s">
        <v>191</v>
      </c>
      <c r="P83" s="37" t="s">
        <v>38</v>
      </c>
      <c r="Q83" s="38">
        <v>0.50112711186227799</v>
      </c>
    </row>
    <row r="84" spans="1:17">
      <c r="A84" s="39" t="s">
        <v>149</v>
      </c>
      <c r="B84" s="40" t="s">
        <v>540</v>
      </c>
      <c r="C84" s="19">
        <f>VLOOKUP(A84,'[1]Tab S1'!$A$4:$C$149,3,FALSE)</f>
        <v>70</v>
      </c>
      <c r="D84" s="16" t="s">
        <v>837</v>
      </c>
      <c r="E84" s="16" t="s">
        <v>837</v>
      </c>
      <c r="F84" s="42" t="s">
        <v>193</v>
      </c>
      <c r="G84" s="41" t="s">
        <v>186</v>
      </c>
      <c r="H84" s="42" t="s">
        <v>862</v>
      </c>
      <c r="I84" s="43">
        <v>8.2461479999999998</v>
      </c>
      <c r="J84" s="43">
        <v>6.7864475000000004</v>
      </c>
      <c r="K84" s="43">
        <v>6.7740800000000005</v>
      </c>
      <c r="L84" s="43">
        <v>6.4405471428571426</v>
      </c>
      <c r="M84" s="43">
        <v>6.0470649999999999</v>
      </c>
      <c r="N84" s="43" t="s">
        <v>1</v>
      </c>
      <c r="O84" s="41" t="s">
        <v>197</v>
      </c>
      <c r="P84" s="43" t="s">
        <v>38</v>
      </c>
      <c r="Q84" s="44">
        <v>0.41128139345582099</v>
      </c>
    </row>
    <row r="85" spans="1:17">
      <c r="A85" s="71" t="s">
        <v>5</v>
      </c>
      <c r="B85" s="72" t="s">
        <v>571</v>
      </c>
      <c r="C85" s="6">
        <f>VLOOKUP(A85,'[1]Tab S1'!$A$4:$C$149,3,FALSE)</f>
        <v>110</v>
      </c>
      <c r="D85" s="7" t="s">
        <v>225</v>
      </c>
      <c r="E85" s="7" t="s">
        <v>831</v>
      </c>
      <c r="F85" s="30" t="s">
        <v>225</v>
      </c>
      <c r="G85" s="29" t="s">
        <v>435</v>
      </c>
      <c r="H85" s="30" t="s">
        <v>866</v>
      </c>
      <c r="I85" s="31">
        <v>7.2970599999999992</v>
      </c>
      <c r="J85" s="31">
        <v>8.3498850000000004</v>
      </c>
      <c r="K85" s="31">
        <v>10.799239999999999</v>
      </c>
      <c r="L85" s="31">
        <v>9.9469071428571443</v>
      </c>
      <c r="M85" s="31">
        <v>9.808465</v>
      </c>
      <c r="N85" s="31" t="s">
        <v>431</v>
      </c>
      <c r="O85" s="29" t="s">
        <v>224</v>
      </c>
      <c r="P85" s="31" t="s">
        <v>36</v>
      </c>
      <c r="Q85" s="32">
        <v>0.17943991992364899</v>
      </c>
    </row>
    <row r="86" spans="1:17">
      <c r="A86" s="45" t="s">
        <v>6</v>
      </c>
      <c r="B86" s="69" t="s">
        <v>570</v>
      </c>
      <c r="C86" s="10">
        <f>VLOOKUP(A86,'[1]Tab S1'!$A$4:$C$149,3,FALSE)</f>
        <v>127</v>
      </c>
      <c r="D86" s="11" t="s">
        <v>204</v>
      </c>
      <c r="E86" s="11" t="s">
        <v>615</v>
      </c>
      <c r="F86" s="36" t="s">
        <v>204</v>
      </c>
      <c r="G86" s="35" t="s">
        <v>435</v>
      </c>
      <c r="H86" s="36" t="s">
        <v>866</v>
      </c>
      <c r="I86" s="37">
        <v>9.8641299999999994</v>
      </c>
      <c r="J86" s="37">
        <v>10.339700000000001</v>
      </c>
      <c r="K86" s="37">
        <v>11.496733333333333</v>
      </c>
      <c r="L86" s="37">
        <v>11.429500000000001</v>
      </c>
      <c r="M86" s="37">
        <v>10.218111666666667</v>
      </c>
      <c r="N86" s="37" t="s">
        <v>431</v>
      </c>
      <c r="O86" s="35" t="s">
        <v>224</v>
      </c>
      <c r="P86" s="37" t="s">
        <v>36</v>
      </c>
      <c r="Q86" s="38">
        <v>0.18930824927276199</v>
      </c>
    </row>
    <row r="87" spans="1:17">
      <c r="A87" s="45" t="s">
        <v>3</v>
      </c>
      <c r="B87" s="69" t="s">
        <v>509</v>
      </c>
      <c r="C87" s="10">
        <f>VLOOKUP(A87,'[1]Tab S1'!$A$4:$C$149,3,FALSE)</f>
        <v>129</v>
      </c>
      <c r="D87" s="11" t="s">
        <v>826</v>
      </c>
      <c r="E87" s="11" t="s">
        <v>827</v>
      </c>
      <c r="F87" s="36" t="s">
        <v>215</v>
      </c>
      <c r="G87" s="35" t="s">
        <v>435</v>
      </c>
      <c r="H87" s="36" t="s">
        <v>866</v>
      </c>
      <c r="I87" s="37">
        <v>0.72765800000000003</v>
      </c>
      <c r="J87" s="37">
        <v>0</v>
      </c>
      <c r="K87" s="37">
        <v>5.6002066666666677</v>
      </c>
      <c r="L87" s="37">
        <v>4.5557428571428575</v>
      </c>
      <c r="M87" s="37">
        <v>0.29502666666666666</v>
      </c>
      <c r="N87" s="37" t="s">
        <v>431</v>
      </c>
      <c r="O87" s="35" t="s">
        <v>224</v>
      </c>
      <c r="P87" s="37" t="s">
        <v>28</v>
      </c>
      <c r="Q87" s="38">
        <v>0.19609477737936001</v>
      </c>
    </row>
    <row r="88" spans="1:17">
      <c r="A88" s="73" t="s">
        <v>4</v>
      </c>
      <c r="B88" s="74" t="s">
        <v>580</v>
      </c>
      <c r="C88" s="19">
        <f>VLOOKUP(A88,'[1]Tab S1'!$A$4:$C$149,3,FALSE)</f>
        <v>137</v>
      </c>
      <c r="D88" s="16" t="s">
        <v>214</v>
      </c>
      <c r="E88" s="16" t="s">
        <v>830</v>
      </c>
      <c r="F88" s="42" t="s">
        <v>214</v>
      </c>
      <c r="G88" s="41" t="s">
        <v>436</v>
      </c>
      <c r="H88" s="42" t="s">
        <v>866</v>
      </c>
      <c r="I88" s="43">
        <v>7.7504179999999989</v>
      </c>
      <c r="J88" s="43">
        <v>8.0137099999999997</v>
      </c>
      <c r="K88" s="43">
        <v>11.98897</v>
      </c>
      <c r="L88" s="43">
        <v>10.650730000000001</v>
      </c>
      <c r="M88" s="43">
        <v>8.8940983333333339</v>
      </c>
      <c r="N88" s="43" t="s">
        <v>431</v>
      </c>
      <c r="O88" s="41" t="s">
        <v>224</v>
      </c>
      <c r="P88" s="43" t="s">
        <v>2</v>
      </c>
      <c r="Q88" s="44">
        <v>0.30426412511355599</v>
      </c>
    </row>
    <row r="89" spans="1:17">
      <c r="A89" s="71" t="s">
        <v>8</v>
      </c>
      <c r="B89" s="72" t="s">
        <v>493</v>
      </c>
      <c r="C89" s="6">
        <f>VLOOKUP(A89,'[1]Tab S1'!$A$4:$C$149,3,FALSE)</f>
        <v>4</v>
      </c>
      <c r="D89" s="7" t="s">
        <v>835</v>
      </c>
      <c r="E89" s="7"/>
      <c r="F89" s="30" t="s">
        <v>207</v>
      </c>
      <c r="G89" s="29" t="s">
        <v>187</v>
      </c>
      <c r="H89" s="30" t="s">
        <v>865</v>
      </c>
      <c r="I89" s="31">
        <v>5.2726519999999999</v>
      </c>
      <c r="J89" s="31">
        <v>2.1323425</v>
      </c>
      <c r="K89" s="31">
        <v>1.9015133333333332</v>
      </c>
      <c r="L89" s="31">
        <v>5.7865885714285712</v>
      </c>
      <c r="M89" s="31">
        <v>3.4283733333333331</v>
      </c>
      <c r="N89" s="31" t="s">
        <v>1155</v>
      </c>
      <c r="O89" s="29" t="s">
        <v>211</v>
      </c>
      <c r="P89" s="31" t="s">
        <v>28</v>
      </c>
      <c r="Q89" s="32">
        <v>0.44520695428917401</v>
      </c>
    </row>
    <row r="90" spans="1:17">
      <c r="A90" s="45" t="s">
        <v>9</v>
      </c>
      <c r="B90" s="69" t="s">
        <v>543</v>
      </c>
      <c r="C90" s="10">
        <f>VLOOKUP(A90,'[1]Tab S1'!$A$4:$C$149,3,FALSE)</f>
        <v>7</v>
      </c>
      <c r="D90" s="11" t="s">
        <v>835</v>
      </c>
      <c r="E90" s="11"/>
      <c r="F90" s="36" t="s">
        <v>226</v>
      </c>
      <c r="G90" s="35" t="s">
        <v>187</v>
      </c>
      <c r="H90" s="36" t="s">
        <v>865</v>
      </c>
      <c r="I90" s="37">
        <v>1.2643698000000001</v>
      </c>
      <c r="J90" s="37">
        <v>0</v>
      </c>
      <c r="K90" s="37">
        <v>0</v>
      </c>
      <c r="L90" s="37">
        <v>3.708224285714286</v>
      </c>
      <c r="M90" s="37">
        <v>0.80436666666666667</v>
      </c>
      <c r="N90" s="37" t="s">
        <v>1155</v>
      </c>
      <c r="O90" s="35" t="s">
        <v>224</v>
      </c>
      <c r="P90" s="37" t="s">
        <v>38</v>
      </c>
      <c r="Q90" s="38">
        <v>0.29436250647232598</v>
      </c>
    </row>
    <row r="91" spans="1:17">
      <c r="A91" s="45" t="s">
        <v>10</v>
      </c>
      <c r="B91" s="69" t="s">
        <v>506</v>
      </c>
      <c r="C91" s="10">
        <f>VLOOKUP(A91,'[1]Tab S1'!$A$4:$C$149,3,FALSE)</f>
        <v>17</v>
      </c>
      <c r="D91" s="11" t="s">
        <v>835</v>
      </c>
      <c r="E91" s="11"/>
      <c r="F91" s="36" t="s">
        <v>226</v>
      </c>
      <c r="G91" s="35" t="s">
        <v>187</v>
      </c>
      <c r="H91" s="36" t="s">
        <v>865</v>
      </c>
      <c r="I91" s="37">
        <v>1.2224818000000002</v>
      </c>
      <c r="J91" s="37">
        <v>0</v>
      </c>
      <c r="K91" s="37">
        <v>0.68066000000000004</v>
      </c>
      <c r="L91" s="37">
        <v>3.7664242857142858</v>
      </c>
      <c r="M91" s="37">
        <v>0.32325333333333334</v>
      </c>
      <c r="N91" s="37" t="s">
        <v>1155</v>
      </c>
      <c r="O91" s="35" t="s">
        <v>224</v>
      </c>
      <c r="P91" s="37" t="s">
        <v>28</v>
      </c>
      <c r="Q91" s="38">
        <v>0.32401793717174998</v>
      </c>
    </row>
    <row r="92" spans="1:17">
      <c r="A92" s="73" t="s">
        <v>7</v>
      </c>
      <c r="B92" s="74" t="s">
        <v>459</v>
      </c>
      <c r="C92" s="19">
        <f>VLOOKUP(A92,'[1]Tab S1'!$A$4:$C$149,3,FALSE)</f>
        <v>57</v>
      </c>
      <c r="D92" s="16" t="s">
        <v>836</v>
      </c>
      <c r="E92" s="16"/>
      <c r="F92" s="42" t="s">
        <v>195</v>
      </c>
      <c r="G92" s="41" t="s">
        <v>185</v>
      </c>
      <c r="H92" s="42" t="s">
        <v>865</v>
      </c>
      <c r="I92" s="43">
        <v>5.8369519999999993</v>
      </c>
      <c r="J92" s="43">
        <v>3.3805424999999998</v>
      </c>
      <c r="K92" s="43">
        <v>3.4343799999999995</v>
      </c>
      <c r="L92" s="43">
        <v>5.9965800000000007</v>
      </c>
      <c r="M92" s="43">
        <v>4.3161916666666666</v>
      </c>
      <c r="N92" s="114" t="s">
        <v>1155</v>
      </c>
      <c r="O92" s="41" t="s">
        <v>191</v>
      </c>
      <c r="P92" s="43" t="s">
        <v>37</v>
      </c>
      <c r="Q92" s="44">
        <v>0.38961831479896097</v>
      </c>
    </row>
    <row r="93" spans="1:17">
      <c r="A93" s="5" t="s">
        <v>1159</v>
      </c>
    </row>
  </sheetData>
  <sortState xmlns:xlrd2="http://schemas.microsoft.com/office/spreadsheetml/2017/richdata2" ref="A4:R92">
    <sortCondition ref="H4:H92"/>
    <sortCondition ref="C4:C92"/>
  </sortState>
  <mergeCells count="10">
    <mergeCell ref="A2:A3"/>
    <mergeCell ref="C2:C3"/>
    <mergeCell ref="H2:H3"/>
    <mergeCell ref="A1:Q1"/>
    <mergeCell ref="B2:B3"/>
    <mergeCell ref="G2:G3"/>
    <mergeCell ref="O2:O3"/>
    <mergeCell ref="I2:M2"/>
    <mergeCell ref="P2:Q2"/>
    <mergeCell ref="D2:E2"/>
  </mergeCells>
  <conditionalFormatting sqref="I4:N21 I22:M22 I23:N45 I46:M46 I47:N92">
    <cfRule type="colorScale" priority="3">
      <colorScale>
        <cfvo type="min"/>
        <cfvo type="percentile" val="50"/>
        <cfvo type="max"/>
        <color rgb="FF5A8AC6"/>
        <color rgb="FFFCFCFF"/>
        <color rgb="FFF8696B"/>
      </colorScale>
    </cfRule>
  </conditionalFormatting>
  <conditionalFormatting sqref="N22">
    <cfRule type="colorScale" priority="2">
      <colorScale>
        <cfvo type="min"/>
        <cfvo type="percentile" val="50"/>
        <cfvo type="max"/>
        <color rgb="FF5A8AC6"/>
        <color rgb="FFFCFCFF"/>
        <color rgb="FFF8696B"/>
      </colorScale>
    </cfRule>
  </conditionalFormatting>
  <conditionalFormatting sqref="N46">
    <cfRule type="colorScale" priority="1">
      <colorScale>
        <cfvo type="min"/>
        <cfvo type="percentile" val="50"/>
        <cfvo type="max"/>
        <color rgb="FF5A8AC6"/>
        <color rgb="FFFCFCFF"/>
        <color rgb="FFF8696B"/>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O91"/>
  <sheetViews>
    <sheetView zoomScale="50" zoomScaleNormal="50" workbookViewId="0">
      <selection sqref="A1:O1"/>
    </sheetView>
  </sheetViews>
  <sheetFormatPr defaultColWidth="10.6640625" defaultRowHeight="15.5"/>
  <cols>
    <col min="1" max="1" width="15.83203125" customWidth="1"/>
    <col min="2" max="2" width="12.6640625" customWidth="1"/>
    <col min="3" max="3" width="11.6640625" customWidth="1"/>
    <col min="4" max="4" width="22.5" customWidth="1"/>
    <col min="5" max="9" width="4.33203125" style="18" customWidth="1"/>
    <col min="10" max="10" width="104.83203125" customWidth="1"/>
    <col min="11" max="11" width="24.5" customWidth="1"/>
    <col min="12" max="14" width="13.83203125" style="18" customWidth="1"/>
    <col min="15" max="15" width="13.83203125" customWidth="1"/>
  </cols>
  <sheetData>
    <row r="1" spans="1:15" s="120" customFormat="1" ht="48.5" customHeight="1" thickBot="1">
      <c r="A1" s="194" t="s">
        <v>1171</v>
      </c>
      <c r="B1" s="195"/>
      <c r="C1" s="195"/>
      <c r="D1" s="195"/>
      <c r="E1" s="195"/>
      <c r="F1" s="195"/>
      <c r="G1" s="195"/>
      <c r="H1" s="195"/>
      <c r="I1" s="195"/>
      <c r="J1" s="195"/>
      <c r="K1" s="195"/>
      <c r="L1" s="195"/>
      <c r="M1" s="195"/>
      <c r="N1" s="195"/>
      <c r="O1" s="195"/>
    </row>
    <row r="2" spans="1:15" ht="22" customHeight="1">
      <c r="A2" s="157" t="s">
        <v>888</v>
      </c>
      <c r="B2" s="94"/>
      <c r="C2" s="159" t="s">
        <v>886</v>
      </c>
      <c r="D2" s="159" t="s">
        <v>887</v>
      </c>
      <c r="E2" s="206" t="s">
        <v>889</v>
      </c>
      <c r="F2" s="207"/>
      <c r="G2" s="207"/>
      <c r="H2" s="207"/>
      <c r="I2" s="207"/>
      <c r="J2" s="86"/>
      <c r="K2" s="89"/>
      <c r="L2" s="97"/>
      <c r="M2" s="97"/>
      <c r="N2" s="97"/>
      <c r="O2" s="89"/>
    </row>
    <row r="3" spans="1:15" ht="184" thickBot="1">
      <c r="A3" s="201"/>
      <c r="B3" s="96" t="s">
        <v>1091</v>
      </c>
      <c r="C3" s="202"/>
      <c r="D3" s="202"/>
      <c r="E3" s="78" t="s">
        <v>1139</v>
      </c>
      <c r="F3" s="79" t="s">
        <v>1140</v>
      </c>
      <c r="G3" s="79" t="s">
        <v>1141</v>
      </c>
      <c r="H3" s="79" t="s">
        <v>1142</v>
      </c>
      <c r="I3" s="79" t="s">
        <v>1143</v>
      </c>
      <c r="J3" s="85" t="s">
        <v>892</v>
      </c>
      <c r="K3" s="84" t="s">
        <v>947</v>
      </c>
      <c r="L3" s="98" t="s">
        <v>1147</v>
      </c>
      <c r="M3" s="98" t="s">
        <v>1147</v>
      </c>
      <c r="N3" s="98" t="s">
        <v>1148</v>
      </c>
      <c r="O3" s="98" t="s">
        <v>1148</v>
      </c>
    </row>
    <row r="4" spans="1:15" ht="16" customHeight="1">
      <c r="A4" s="90" t="s">
        <v>677</v>
      </c>
      <c r="B4" s="91"/>
      <c r="C4" s="91" t="s">
        <v>678</v>
      </c>
      <c r="D4" s="91" t="s">
        <v>679</v>
      </c>
      <c r="E4" s="6" t="s">
        <v>426</v>
      </c>
      <c r="F4" s="6"/>
      <c r="G4" s="6"/>
      <c r="H4" s="6"/>
      <c r="I4" s="6"/>
      <c r="J4" s="87" t="s">
        <v>952</v>
      </c>
      <c r="K4" s="80" t="s">
        <v>928</v>
      </c>
      <c r="L4" s="203" t="s">
        <v>962</v>
      </c>
      <c r="M4" s="208" t="s">
        <v>963</v>
      </c>
      <c r="N4" s="99"/>
      <c r="O4" s="196" t="s">
        <v>1146</v>
      </c>
    </row>
    <row r="5" spans="1:15" ht="16" customHeight="1">
      <c r="A5" s="8" t="s">
        <v>682</v>
      </c>
      <c r="B5" s="9"/>
      <c r="C5" s="9" t="s">
        <v>683</v>
      </c>
      <c r="D5" s="9" t="s">
        <v>684</v>
      </c>
      <c r="E5" s="10" t="s">
        <v>426</v>
      </c>
      <c r="F5" s="10"/>
      <c r="G5" s="10"/>
      <c r="H5" s="10"/>
      <c r="I5" s="10"/>
      <c r="J5" s="8" t="s">
        <v>1118</v>
      </c>
      <c r="K5" s="80" t="s">
        <v>980</v>
      </c>
      <c r="L5" s="204"/>
      <c r="M5" s="196"/>
      <c r="N5" s="99"/>
      <c r="O5" s="197"/>
    </row>
    <row r="6" spans="1:15">
      <c r="A6" s="8" t="s">
        <v>730</v>
      </c>
      <c r="B6" s="9"/>
      <c r="C6" s="9" t="s">
        <v>731</v>
      </c>
      <c r="D6" s="11" t="s">
        <v>905</v>
      </c>
      <c r="E6" s="10" t="s">
        <v>426</v>
      </c>
      <c r="F6" s="10"/>
      <c r="G6" s="10"/>
      <c r="H6" s="10"/>
      <c r="I6" s="10"/>
      <c r="J6" s="8" t="s">
        <v>1119</v>
      </c>
      <c r="K6" s="80" t="s">
        <v>930</v>
      </c>
      <c r="L6" s="204"/>
      <c r="M6" s="196"/>
      <c r="N6" s="99"/>
      <c r="O6" s="197"/>
    </row>
    <row r="7" spans="1:15">
      <c r="A7" s="8" t="s">
        <v>733</v>
      </c>
      <c r="B7" s="9"/>
      <c r="C7" s="9" t="s">
        <v>734</v>
      </c>
      <c r="D7" s="11" t="s">
        <v>735</v>
      </c>
      <c r="E7" s="10" t="s">
        <v>426</v>
      </c>
      <c r="F7" s="10"/>
      <c r="G7" s="10"/>
      <c r="H7" s="10"/>
      <c r="I7" s="10"/>
      <c r="J7" s="80" t="s">
        <v>1120</v>
      </c>
      <c r="K7" s="80" t="s">
        <v>982</v>
      </c>
      <c r="L7" s="204"/>
      <c r="M7" s="196"/>
      <c r="N7" s="99"/>
      <c r="O7" s="197"/>
    </row>
    <row r="8" spans="1:15">
      <c r="A8" s="8" t="s">
        <v>766</v>
      </c>
      <c r="B8" s="105" t="s">
        <v>1106</v>
      </c>
      <c r="C8" s="9" t="s">
        <v>767</v>
      </c>
      <c r="D8" s="11" t="s">
        <v>1113</v>
      </c>
      <c r="E8" s="10" t="s">
        <v>426</v>
      </c>
      <c r="F8" s="10"/>
      <c r="G8" s="10"/>
      <c r="H8" s="10"/>
      <c r="I8" s="10"/>
      <c r="J8" s="80" t="s">
        <v>953</v>
      </c>
      <c r="K8" s="80" t="s">
        <v>1053</v>
      </c>
      <c r="L8" s="204"/>
      <c r="M8" s="196"/>
      <c r="N8" s="99"/>
      <c r="O8" s="197"/>
    </row>
    <row r="9" spans="1:15">
      <c r="A9" s="82" t="s">
        <v>750</v>
      </c>
      <c r="B9" s="83"/>
      <c r="C9" s="83" t="s">
        <v>751</v>
      </c>
      <c r="D9" s="83" t="s">
        <v>752</v>
      </c>
      <c r="E9" s="10" t="s">
        <v>426</v>
      </c>
      <c r="F9" s="10"/>
      <c r="G9" s="10"/>
      <c r="H9" s="10"/>
      <c r="I9" s="10"/>
      <c r="J9" s="80" t="s">
        <v>906</v>
      </c>
      <c r="K9" s="80" t="s">
        <v>1115</v>
      </c>
      <c r="L9" s="204"/>
      <c r="M9" s="196"/>
      <c r="N9" s="99"/>
      <c r="O9" s="197"/>
    </row>
    <row r="10" spans="1:15">
      <c r="A10" s="8" t="s">
        <v>698</v>
      </c>
      <c r="B10" s="9"/>
      <c r="C10" s="9" t="s">
        <v>699</v>
      </c>
      <c r="D10" s="11" t="s">
        <v>899</v>
      </c>
      <c r="E10" s="10" t="s">
        <v>426</v>
      </c>
      <c r="F10" s="10"/>
      <c r="G10" s="10"/>
      <c r="H10" s="10"/>
      <c r="I10" s="10"/>
      <c r="J10" s="80" t="s">
        <v>1121</v>
      </c>
      <c r="K10" s="80" t="s">
        <v>929</v>
      </c>
      <c r="L10" s="204"/>
      <c r="M10" s="196"/>
      <c r="N10" s="99"/>
      <c r="O10" s="197"/>
    </row>
    <row r="11" spans="1:15">
      <c r="A11" s="82" t="s">
        <v>815</v>
      </c>
      <c r="B11" s="83"/>
      <c r="C11" s="83" t="s">
        <v>816</v>
      </c>
      <c r="D11" s="83" t="s">
        <v>817</v>
      </c>
      <c r="E11" s="10" t="s">
        <v>426</v>
      </c>
      <c r="F11" s="10"/>
      <c r="G11" s="10"/>
      <c r="H11" s="10"/>
      <c r="I11" s="10"/>
      <c r="J11" s="107" t="s">
        <v>897</v>
      </c>
      <c r="K11" s="80" t="s">
        <v>995</v>
      </c>
      <c r="L11" s="204"/>
      <c r="M11" s="196"/>
      <c r="N11" s="99"/>
      <c r="O11" s="197"/>
    </row>
    <row r="12" spans="1:15">
      <c r="A12" s="8" t="s">
        <v>786</v>
      </c>
      <c r="B12" s="9"/>
      <c r="C12" s="9" t="s">
        <v>787</v>
      </c>
      <c r="D12" s="11" t="s">
        <v>788</v>
      </c>
      <c r="E12" s="10" t="s">
        <v>426</v>
      </c>
      <c r="F12" s="10"/>
      <c r="G12" s="10"/>
      <c r="H12" s="10"/>
      <c r="I12" s="10"/>
      <c r="J12" s="80" t="s">
        <v>1122</v>
      </c>
      <c r="K12" s="80"/>
      <c r="L12" s="204"/>
      <c r="M12" s="196"/>
      <c r="N12" s="99"/>
      <c r="O12" s="197"/>
    </row>
    <row r="13" spans="1:15">
      <c r="A13" s="82" t="s">
        <v>819</v>
      </c>
      <c r="B13" s="83"/>
      <c r="C13" s="83" t="s">
        <v>820</v>
      </c>
      <c r="D13" s="83" t="s">
        <v>821</v>
      </c>
      <c r="E13" s="10" t="s">
        <v>426</v>
      </c>
      <c r="F13" s="10"/>
      <c r="G13" s="10"/>
      <c r="H13" s="10"/>
      <c r="I13" s="10"/>
      <c r="J13" s="80" t="s">
        <v>1105</v>
      </c>
      <c r="K13" s="80" t="s">
        <v>997</v>
      </c>
      <c r="L13" s="204"/>
      <c r="M13" s="196"/>
      <c r="N13" s="99"/>
      <c r="O13" s="197"/>
    </row>
    <row r="14" spans="1:15">
      <c r="A14" s="8" t="s">
        <v>784</v>
      </c>
      <c r="B14" s="9"/>
      <c r="C14" s="9" t="s">
        <v>785</v>
      </c>
      <c r="D14" s="11" t="s">
        <v>1114</v>
      </c>
      <c r="E14" s="10" t="s">
        <v>426</v>
      </c>
      <c r="F14" s="10"/>
      <c r="G14" s="10"/>
      <c r="H14" s="10"/>
      <c r="I14" s="10"/>
      <c r="J14" s="80" t="s">
        <v>1123</v>
      </c>
      <c r="K14" s="80" t="s">
        <v>1011</v>
      </c>
      <c r="L14" s="204"/>
      <c r="M14" s="196"/>
      <c r="N14" s="99"/>
      <c r="O14" s="197"/>
    </row>
    <row r="15" spans="1:15">
      <c r="A15" s="82" t="s">
        <v>813</v>
      </c>
      <c r="B15" s="83"/>
      <c r="C15" s="83" t="s">
        <v>814</v>
      </c>
      <c r="D15" s="121" t="s">
        <v>1161</v>
      </c>
      <c r="E15" s="10" t="s">
        <v>426</v>
      </c>
      <c r="F15" s="10"/>
      <c r="G15" s="10"/>
      <c r="H15" s="10"/>
      <c r="I15" s="10"/>
      <c r="J15" s="80" t="s">
        <v>1162</v>
      </c>
      <c r="K15" s="80" t="s">
        <v>995</v>
      </c>
      <c r="L15" s="204"/>
      <c r="M15" s="196"/>
      <c r="N15" s="99"/>
      <c r="O15" s="197"/>
    </row>
    <row r="16" spans="1:15">
      <c r="A16" s="82" t="s">
        <v>619</v>
      </c>
      <c r="B16" s="83"/>
      <c r="C16" s="83" t="s">
        <v>620</v>
      </c>
      <c r="D16" s="83" t="s">
        <v>621</v>
      </c>
      <c r="E16" s="10" t="s">
        <v>426</v>
      </c>
      <c r="F16" s="10"/>
      <c r="G16" s="10"/>
      <c r="H16" s="10"/>
      <c r="I16" s="10"/>
      <c r="J16" s="80" t="s">
        <v>1124</v>
      </c>
      <c r="K16" s="80" t="s">
        <v>995</v>
      </c>
      <c r="L16" s="204"/>
      <c r="M16" s="196"/>
      <c r="N16" s="99"/>
      <c r="O16" s="197"/>
    </row>
    <row r="17" spans="1:15">
      <c r="A17" s="8" t="s">
        <v>642</v>
      </c>
      <c r="B17" s="9"/>
      <c r="C17" s="9" t="s">
        <v>643</v>
      </c>
      <c r="D17" s="11"/>
      <c r="E17" s="10" t="s">
        <v>426</v>
      </c>
      <c r="F17" s="10"/>
      <c r="G17" s="10"/>
      <c r="H17" s="10"/>
      <c r="I17" s="10"/>
      <c r="J17" s="80" t="s">
        <v>1125</v>
      </c>
      <c r="K17" s="80" t="s">
        <v>927</v>
      </c>
      <c r="L17" s="204"/>
      <c r="M17" s="196"/>
      <c r="N17" s="99"/>
      <c r="O17" s="197"/>
    </row>
    <row r="18" spans="1:15">
      <c r="A18" s="8" t="s">
        <v>662</v>
      </c>
      <c r="B18" s="9"/>
      <c r="C18" s="9" t="s">
        <v>663</v>
      </c>
      <c r="D18" s="11"/>
      <c r="E18" s="10" t="s">
        <v>426</v>
      </c>
      <c r="F18" s="10"/>
      <c r="G18" s="10"/>
      <c r="H18" s="10"/>
      <c r="I18" s="10"/>
      <c r="J18" s="80" t="s">
        <v>902</v>
      </c>
      <c r="K18" s="80"/>
      <c r="L18" s="204"/>
      <c r="M18" s="196"/>
      <c r="N18" s="99"/>
      <c r="O18" s="197"/>
    </row>
    <row r="19" spans="1:15">
      <c r="A19" s="8" t="s">
        <v>708</v>
      </c>
      <c r="B19" s="9"/>
      <c r="C19" s="9" t="s">
        <v>709</v>
      </c>
      <c r="D19" s="11"/>
      <c r="E19" s="10" t="s">
        <v>426</v>
      </c>
      <c r="F19" s="10"/>
      <c r="G19" s="10"/>
      <c r="H19" s="10"/>
      <c r="I19" s="10"/>
      <c r="J19" s="80" t="s">
        <v>903</v>
      </c>
      <c r="K19" s="80" t="s">
        <v>973</v>
      </c>
      <c r="L19" s="204"/>
      <c r="M19" s="196"/>
      <c r="N19" s="99"/>
      <c r="O19" s="197"/>
    </row>
    <row r="20" spans="1:15">
      <c r="A20" s="8" t="s">
        <v>721</v>
      </c>
      <c r="B20" s="9"/>
      <c r="C20" s="9" t="s">
        <v>722</v>
      </c>
      <c r="D20" s="11"/>
      <c r="E20" s="10" t="s">
        <v>426</v>
      </c>
      <c r="F20" s="10"/>
      <c r="G20" s="10"/>
      <c r="H20" s="10"/>
      <c r="I20" s="10"/>
      <c r="J20" s="80" t="s">
        <v>904</v>
      </c>
      <c r="K20" s="80"/>
      <c r="L20" s="204"/>
      <c r="M20" s="196"/>
      <c r="N20" s="99"/>
      <c r="O20" s="197"/>
    </row>
    <row r="21" spans="1:15">
      <c r="A21" s="8" t="s">
        <v>741</v>
      </c>
      <c r="B21" s="9"/>
      <c r="C21" s="9" t="s">
        <v>742</v>
      </c>
      <c r="D21" s="11"/>
      <c r="E21" s="10" t="s">
        <v>426</v>
      </c>
      <c r="F21" s="10"/>
      <c r="G21" s="10"/>
      <c r="H21" s="10"/>
      <c r="I21" s="10"/>
      <c r="J21" s="80" t="s">
        <v>1126</v>
      </c>
      <c r="K21" s="80"/>
      <c r="L21" s="204"/>
      <c r="M21" s="196"/>
      <c r="N21" s="99"/>
      <c r="O21" s="197"/>
    </row>
    <row r="22" spans="1:15">
      <c r="A22" s="8" t="s">
        <v>793</v>
      </c>
      <c r="B22" s="9"/>
      <c r="C22" s="9" t="s">
        <v>794</v>
      </c>
      <c r="D22" s="11" t="s">
        <v>795</v>
      </c>
      <c r="E22" s="10" t="s">
        <v>625</v>
      </c>
      <c r="F22" s="10"/>
      <c r="G22" s="10"/>
      <c r="H22" s="10"/>
      <c r="I22" s="10"/>
      <c r="J22" s="80" t="s">
        <v>954</v>
      </c>
      <c r="K22" s="80" t="s">
        <v>995</v>
      </c>
      <c r="L22" s="204"/>
      <c r="M22" s="196"/>
      <c r="N22" s="99"/>
      <c r="O22" s="197"/>
    </row>
    <row r="23" spans="1:15">
      <c r="A23" s="8" t="s">
        <v>659</v>
      </c>
      <c r="B23" s="9"/>
      <c r="C23" s="9" t="s">
        <v>660</v>
      </c>
      <c r="D23" s="11" t="s">
        <v>661</v>
      </c>
      <c r="E23" s="10" t="s">
        <v>625</v>
      </c>
      <c r="F23" s="10"/>
      <c r="G23" s="10"/>
      <c r="H23" s="10"/>
      <c r="I23" s="10"/>
      <c r="J23" s="80" t="s">
        <v>1127</v>
      </c>
      <c r="K23" s="80" t="s">
        <v>980</v>
      </c>
      <c r="L23" s="204"/>
      <c r="M23" s="196"/>
      <c r="N23" s="99"/>
      <c r="O23" s="197"/>
    </row>
    <row r="24" spans="1:15">
      <c r="A24" s="8" t="s">
        <v>753</v>
      </c>
      <c r="B24" s="9"/>
      <c r="C24" s="9" t="s">
        <v>754</v>
      </c>
      <c r="D24" s="11" t="s">
        <v>755</v>
      </c>
      <c r="E24" s="10" t="s">
        <v>625</v>
      </c>
      <c r="F24" s="10"/>
      <c r="G24" s="10"/>
      <c r="H24" s="10"/>
      <c r="I24" s="10"/>
      <c r="J24" s="80" t="s">
        <v>915</v>
      </c>
      <c r="K24" s="80" t="s">
        <v>980</v>
      </c>
      <c r="L24" s="204"/>
      <c r="M24" s="196"/>
      <c r="N24" s="99"/>
      <c r="O24" s="197"/>
    </row>
    <row r="25" spans="1:15">
      <c r="A25" s="8" t="s">
        <v>810</v>
      </c>
      <c r="B25" s="9"/>
      <c r="C25" s="9" t="s">
        <v>811</v>
      </c>
      <c r="D25" s="11" t="s">
        <v>812</v>
      </c>
      <c r="E25" s="10" t="s">
        <v>625</v>
      </c>
      <c r="F25" s="10"/>
      <c r="G25" s="10"/>
      <c r="H25" s="10"/>
      <c r="I25" s="10"/>
      <c r="J25" s="80" t="s">
        <v>1128</v>
      </c>
      <c r="K25" s="80" t="s">
        <v>1072</v>
      </c>
      <c r="L25" s="204"/>
      <c r="M25" s="196"/>
      <c r="N25" s="99"/>
      <c r="O25" s="197"/>
    </row>
    <row r="26" spans="1:15">
      <c r="A26" s="8" t="s">
        <v>647</v>
      </c>
      <c r="B26" s="9"/>
      <c r="C26" s="9" t="s">
        <v>648</v>
      </c>
      <c r="D26" s="11" t="s">
        <v>649</v>
      </c>
      <c r="E26" s="10" t="s">
        <v>625</v>
      </c>
      <c r="F26" s="10"/>
      <c r="G26" s="10"/>
      <c r="H26" s="10"/>
      <c r="I26" s="10"/>
      <c r="J26" s="80" t="s">
        <v>951</v>
      </c>
      <c r="K26" s="80" t="s">
        <v>982</v>
      </c>
      <c r="L26" s="204"/>
      <c r="M26" s="196"/>
      <c r="N26" s="99"/>
      <c r="O26" s="197"/>
    </row>
    <row r="27" spans="1:15">
      <c r="A27" s="8" t="s">
        <v>664</v>
      </c>
      <c r="B27" s="9"/>
      <c r="C27" s="9" t="s">
        <v>665</v>
      </c>
      <c r="D27" s="11" t="s">
        <v>666</v>
      </c>
      <c r="E27" s="10" t="s">
        <v>625</v>
      </c>
      <c r="F27" s="10"/>
      <c r="G27" s="10"/>
      <c r="H27" s="10"/>
      <c r="I27" s="10"/>
      <c r="J27" s="80" t="s">
        <v>1129</v>
      </c>
      <c r="K27" s="80" t="s">
        <v>980</v>
      </c>
      <c r="L27" s="204"/>
      <c r="M27" s="196"/>
      <c r="N27" s="99"/>
      <c r="O27" s="197"/>
    </row>
    <row r="28" spans="1:15">
      <c r="A28" s="8" t="s">
        <v>759</v>
      </c>
      <c r="B28" s="9"/>
      <c r="C28" s="9" t="s">
        <v>760</v>
      </c>
      <c r="D28" s="11" t="s">
        <v>761</v>
      </c>
      <c r="E28" s="10" t="s">
        <v>625</v>
      </c>
      <c r="F28" s="10"/>
      <c r="G28" s="10"/>
      <c r="H28" s="10"/>
      <c r="I28" s="10"/>
      <c r="J28" s="80" t="s">
        <v>1130</v>
      </c>
      <c r="K28" s="80" t="s">
        <v>1115</v>
      </c>
      <c r="L28" s="204"/>
      <c r="M28" s="196"/>
      <c r="N28" s="99"/>
      <c r="O28" s="197"/>
    </row>
    <row r="29" spans="1:15">
      <c r="A29" s="8" t="s">
        <v>738</v>
      </c>
      <c r="B29" s="9"/>
      <c r="C29" s="9" t="s">
        <v>739</v>
      </c>
      <c r="D29" s="11" t="s">
        <v>740</v>
      </c>
      <c r="E29" s="10" t="s">
        <v>625</v>
      </c>
      <c r="F29" s="10"/>
      <c r="G29" s="10"/>
      <c r="H29" s="10"/>
      <c r="I29" s="10"/>
      <c r="J29" s="80" t="s">
        <v>914</v>
      </c>
      <c r="K29" s="80" t="s">
        <v>997</v>
      </c>
      <c r="L29" s="204"/>
      <c r="M29" s="196"/>
      <c r="N29" s="99"/>
      <c r="O29" s="197"/>
    </row>
    <row r="30" spans="1:15">
      <c r="A30" s="8" t="s">
        <v>777</v>
      </c>
      <c r="B30" s="9"/>
      <c r="C30" s="9" t="s">
        <v>778</v>
      </c>
      <c r="D30" s="119" t="s">
        <v>898</v>
      </c>
      <c r="E30" s="10" t="s">
        <v>625</v>
      </c>
      <c r="F30" s="10"/>
      <c r="G30" s="10"/>
      <c r="H30" s="10"/>
      <c r="I30" s="10"/>
      <c r="J30" s="80" t="s">
        <v>916</v>
      </c>
      <c r="K30" s="80" t="s">
        <v>1115</v>
      </c>
      <c r="L30" s="204"/>
      <c r="M30" s="196"/>
      <c r="N30" s="99"/>
      <c r="O30" s="197"/>
    </row>
    <row r="31" spans="1:15">
      <c r="A31" s="8" t="s">
        <v>634</v>
      </c>
      <c r="B31" s="9"/>
      <c r="C31" s="9" t="s">
        <v>635</v>
      </c>
      <c r="D31" s="9" t="s">
        <v>636</v>
      </c>
      <c r="E31" s="10" t="s">
        <v>625</v>
      </c>
      <c r="F31" s="10"/>
      <c r="G31" s="10"/>
      <c r="H31" s="10"/>
      <c r="I31" s="10"/>
      <c r="J31" s="80" t="s">
        <v>908</v>
      </c>
      <c r="K31" s="80" t="s">
        <v>973</v>
      </c>
      <c r="L31" s="204"/>
      <c r="M31" s="196"/>
      <c r="N31" s="99"/>
      <c r="O31" s="197"/>
    </row>
    <row r="32" spans="1:15">
      <c r="A32" s="8" t="s">
        <v>732</v>
      </c>
      <c r="B32" s="9"/>
      <c r="C32" s="9" t="s">
        <v>635</v>
      </c>
      <c r="D32" s="9" t="s">
        <v>636</v>
      </c>
      <c r="E32" s="10" t="s">
        <v>625</v>
      </c>
      <c r="F32" s="10"/>
      <c r="G32" s="10"/>
      <c r="H32" s="10"/>
      <c r="I32" s="10"/>
      <c r="J32" s="80" t="s">
        <v>908</v>
      </c>
      <c r="K32" s="80" t="s">
        <v>973</v>
      </c>
      <c r="L32" s="204"/>
      <c r="M32" s="196"/>
      <c r="N32" s="99"/>
      <c r="O32" s="197"/>
    </row>
    <row r="33" spans="1:15">
      <c r="A33" s="8" t="s">
        <v>822</v>
      </c>
      <c r="B33" s="9"/>
      <c r="C33" s="9" t="s">
        <v>823</v>
      </c>
      <c r="D33" s="9" t="s">
        <v>824</v>
      </c>
      <c r="E33" s="10" t="s">
        <v>625</v>
      </c>
      <c r="F33" s="10"/>
      <c r="G33" s="10"/>
      <c r="H33" s="10"/>
      <c r="I33" s="10"/>
      <c r="J33" s="80" t="s">
        <v>1131</v>
      </c>
      <c r="K33" s="80" t="s">
        <v>1132</v>
      </c>
      <c r="L33" s="204"/>
      <c r="M33" s="196"/>
      <c r="N33" s="99"/>
      <c r="O33" s="197"/>
    </row>
    <row r="34" spans="1:15">
      <c r="A34" s="82" t="s">
        <v>718</v>
      </c>
      <c r="B34" s="83"/>
      <c r="C34" s="83" t="s">
        <v>719</v>
      </c>
      <c r="D34" s="83" t="s">
        <v>720</v>
      </c>
      <c r="E34" s="10" t="s">
        <v>625</v>
      </c>
      <c r="F34" s="10"/>
      <c r="G34" s="10"/>
      <c r="H34" s="10"/>
      <c r="I34" s="10"/>
      <c r="J34" s="80" t="s">
        <v>901</v>
      </c>
      <c r="K34" s="80" t="s">
        <v>995</v>
      </c>
      <c r="L34" s="204"/>
      <c r="M34" s="196"/>
      <c r="N34" s="99"/>
      <c r="O34" s="197"/>
    </row>
    <row r="35" spans="1:15">
      <c r="A35" s="8" t="s">
        <v>637</v>
      </c>
      <c r="B35" s="9"/>
      <c r="C35" s="9" t="s">
        <v>638</v>
      </c>
      <c r="D35" s="9" t="s">
        <v>639</v>
      </c>
      <c r="E35" s="10" t="s">
        <v>625</v>
      </c>
      <c r="F35" s="10"/>
      <c r="G35" s="10"/>
      <c r="H35" s="10"/>
      <c r="I35" s="10"/>
      <c r="J35" s="80" t="s">
        <v>913</v>
      </c>
      <c r="K35" s="80"/>
      <c r="L35" s="204"/>
      <c r="M35" s="196"/>
      <c r="N35" s="99"/>
      <c r="O35" s="197"/>
    </row>
    <row r="36" spans="1:15">
      <c r="A36" s="8" t="s">
        <v>630</v>
      </c>
      <c r="B36" s="9"/>
      <c r="C36" s="9" t="s">
        <v>631</v>
      </c>
      <c r="D36" s="9"/>
      <c r="E36" s="10" t="s">
        <v>625</v>
      </c>
      <c r="F36" s="10"/>
      <c r="G36" s="10"/>
      <c r="H36" s="10"/>
      <c r="I36" s="10"/>
      <c r="J36" s="80" t="s">
        <v>907</v>
      </c>
      <c r="K36" s="80"/>
      <c r="L36" s="204"/>
      <c r="M36" s="196"/>
      <c r="N36" s="99"/>
      <c r="O36" s="197"/>
    </row>
    <row r="37" spans="1:15">
      <c r="A37" s="8" t="s">
        <v>675</v>
      </c>
      <c r="B37" s="9"/>
      <c r="C37" s="9" t="s">
        <v>676</v>
      </c>
      <c r="D37" s="9"/>
      <c r="E37" s="10" t="s">
        <v>625</v>
      </c>
      <c r="F37" s="10"/>
      <c r="G37" s="10"/>
      <c r="H37" s="10"/>
      <c r="I37" s="10"/>
      <c r="J37" s="80" t="s">
        <v>909</v>
      </c>
      <c r="K37" s="80" t="s">
        <v>980</v>
      </c>
      <c r="L37" s="204"/>
      <c r="M37" s="196"/>
      <c r="N37" s="99"/>
      <c r="O37" s="197"/>
    </row>
    <row r="38" spans="1:15">
      <c r="A38" s="8" t="s">
        <v>693</v>
      </c>
      <c r="B38" s="9"/>
      <c r="C38" s="9" t="s">
        <v>694</v>
      </c>
      <c r="D38" s="9"/>
      <c r="E38" s="10" t="s">
        <v>625</v>
      </c>
      <c r="F38" s="10"/>
      <c r="G38" s="10"/>
      <c r="H38" s="10"/>
      <c r="I38" s="10"/>
      <c r="J38" s="80" t="s">
        <v>910</v>
      </c>
      <c r="K38" s="80" t="s">
        <v>1115</v>
      </c>
      <c r="L38" s="204"/>
      <c r="M38" s="196"/>
      <c r="N38" s="99"/>
      <c r="O38" s="197"/>
    </row>
    <row r="39" spans="1:15">
      <c r="A39" s="8" t="s">
        <v>728</v>
      </c>
      <c r="B39" s="9"/>
      <c r="C39" s="9" t="s">
        <v>729</v>
      </c>
      <c r="D39" s="9"/>
      <c r="E39" s="10" t="s">
        <v>625</v>
      </c>
      <c r="F39" s="10"/>
      <c r="G39" s="10"/>
      <c r="H39" s="10"/>
      <c r="I39" s="10"/>
      <c r="J39" s="8" t="s">
        <v>911</v>
      </c>
      <c r="K39" s="80" t="s">
        <v>1116</v>
      </c>
      <c r="L39" s="204"/>
      <c r="M39" s="196"/>
      <c r="N39" s="99"/>
      <c r="O39" s="197"/>
    </row>
    <row r="40" spans="1:15">
      <c r="A40" s="8" t="s">
        <v>736</v>
      </c>
      <c r="B40" s="9"/>
      <c r="C40" s="9" t="s">
        <v>737</v>
      </c>
      <c r="D40" s="9"/>
      <c r="E40" s="10" t="s">
        <v>625</v>
      </c>
      <c r="F40" s="10"/>
      <c r="G40" s="10"/>
      <c r="H40" s="10"/>
      <c r="I40" s="10"/>
      <c r="J40" s="8" t="s">
        <v>912</v>
      </c>
      <c r="K40" s="80" t="s">
        <v>982</v>
      </c>
      <c r="L40" s="204"/>
      <c r="M40" s="196"/>
      <c r="N40" s="99"/>
      <c r="O40" s="197"/>
    </row>
    <row r="41" spans="1:15">
      <c r="A41" s="8" t="s">
        <v>799</v>
      </c>
      <c r="B41" s="9"/>
      <c r="C41" s="9" t="s">
        <v>800</v>
      </c>
      <c r="D41" s="9"/>
      <c r="E41" s="10" t="s">
        <v>625</v>
      </c>
      <c r="F41" s="10"/>
      <c r="G41" s="10"/>
      <c r="H41" s="10"/>
      <c r="I41" s="10"/>
      <c r="J41" s="8"/>
      <c r="K41" s="80"/>
      <c r="L41" s="204"/>
      <c r="M41" s="196"/>
      <c r="N41" s="99"/>
      <c r="O41" s="197"/>
    </row>
    <row r="42" spans="1:15">
      <c r="A42" s="8" t="s">
        <v>807</v>
      </c>
      <c r="B42" s="9"/>
      <c r="C42" s="9"/>
      <c r="D42" s="9"/>
      <c r="E42" s="10" t="s">
        <v>625</v>
      </c>
      <c r="F42" s="10"/>
      <c r="G42" s="10"/>
      <c r="H42" s="10"/>
      <c r="I42" s="10"/>
      <c r="J42" s="8"/>
      <c r="K42" s="80"/>
      <c r="L42" s="204"/>
      <c r="M42" s="196"/>
      <c r="N42" s="99"/>
      <c r="O42" s="197"/>
    </row>
    <row r="43" spans="1:15" ht="16" customHeight="1">
      <c r="A43" s="8" t="s">
        <v>808</v>
      </c>
      <c r="B43" s="9"/>
      <c r="C43" s="9" t="s">
        <v>809</v>
      </c>
      <c r="D43" s="9"/>
      <c r="E43" s="10" t="s">
        <v>625</v>
      </c>
      <c r="F43" s="10"/>
      <c r="G43" s="10"/>
      <c r="H43" s="10"/>
      <c r="I43" s="10"/>
      <c r="J43" s="8" t="s">
        <v>917</v>
      </c>
      <c r="K43" s="80" t="s">
        <v>1116</v>
      </c>
      <c r="L43" s="204"/>
      <c r="M43" s="196"/>
      <c r="N43" s="99"/>
      <c r="O43" s="197"/>
    </row>
    <row r="44" spans="1:15" ht="16" customHeight="1">
      <c r="A44" s="8" t="s">
        <v>801</v>
      </c>
      <c r="B44" s="9"/>
      <c r="C44" s="9" t="s">
        <v>802</v>
      </c>
      <c r="D44" s="9" t="s">
        <v>803</v>
      </c>
      <c r="E44" s="10"/>
      <c r="F44" s="10" t="s">
        <v>426</v>
      </c>
      <c r="G44" s="10"/>
      <c r="H44" s="10"/>
      <c r="I44" s="10"/>
      <c r="J44" s="8" t="s">
        <v>1133</v>
      </c>
      <c r="K44" s="80"/>
      <c r="L44" s="204"/>
      <c r="M44" s="198" t="s">
        <v>964</v>
      </c>
      <c r="N44" s="99"/>
      <c r="O44" s="198" t="s">
        <v>1144</v>
      </c>
    </row>
    <row r="45" spans="1:15" ht="16" customHeight="1">
      <c r="A45" s="82" t="s">
        <v>796</v>
      </c>
      <c r="B45" s="83"/>
      <c r="C45" s="83" t="s">
        <v>797</v>
      </c>
      <c r="D45" s="83" t="s">
        <v>798</v>
      </c>
      <c r="E45" s="10"/>
      <c r="F45" s="10" t="s">
        <v>426</v>
      </c>
      <c r="G45" s="10"/>
      <c r="H45" s="10"/>
      <c r="I45" s="10"/>
      <c r="J45" s="8" t="s">
        <v>955</v>
      </c>
      <c r="K45" s="80" t="s">
        <v>997</v>
      </c>
      <c r="L45" s="204"/>
      <c r="M45" s="198"/>
      <c r="N45" s="99"/>
      <c r="O45" s="199"/>
    </row>
    <row r="46" spans="1:15">
      <c r="A46" s="82" t="s">
        <v>763</v>
      </c>
      <c r="B46" s="83"/>
      <c r="C46" s="83" t="s">
        <v>764</v>
      </c>
      <c r="D46" s="83" t="s">
        <v>765</v>
      </c>
      <c r="E46" s="10"/>
      <c r="F46" s="10" t="s">
        <v>426</v>
      </c>
      <c r="G46" s="10"/>
      <c r="H46" s="10"/>
      <c r="I46" s="10"/>
      <c r="J46" s="8" t="s">
        <v>1138</v>
      </c>
      <c r="K46" s="80" t="s">
        <v>997</v>
      </c>
      <c r="L46" s="204"/>
      <c r="M46" s="198"/>
      <c r="N46" s="99"/>
      <c r="O46" s="199"/>
    </row>
    <row r="47" spans="1:15">
      <c r="A47" s="82" t="s">
        <v>702</v>
      </c>
      <c r="B47" s="83"/>
      <c r="C47" s="83" t="s">
        <v>703</v>
      </c>
      <c r="D47" s="83" t="s">
        <v>704</v>
      </c>
      <c r="E47" s="10"/>
      <c r="F47" s="10" t="s">
        <v>426</v>
      </c>
      <c r="G47" s="10"/>
      <c r="H47" s="10"/>
      <c r="I47" s="10"/>
      <c r="J47" s="8" t="s">
        <v>920</v>
      </c>
      <c r="K47" s="80" t="s">
        <v>932</v>
      </c>
      <c r="L47" s="204"/>
      <c r="M47" s="198"/>
      <c r="N47" s="99"/>
      <c r="O47" s="199"/>
    </row>
    <row r="48" spans="1:15">
      <c r="A48" s="8" t="s">
        <v>640</v>
      </c>
      <c r="B48" s="9"/>
      <c r="C48" s="9" t="s">
        <v>641</v>
      </c>
      <c r="D48" s="9"/>
      <c r="E48" s="10"/>
      <c r="F48" s="10" t="s">
        <v>426</v>
      </c>
      <c r="G48" s="10"/>
      <c r="H48" s="10"/>
      <c r="I48" s="10"/>
      <c r="J48" s="8" t="s">
        <v>918</v>
      </c>
      <c r="K48" s="80"/>
      <c r="L48" s="204"/>
      <c r="M48" s="198"/>
      <c r="N48" s="99"/>
      <c r="O48" s="199"/>
    </row>
    <row r="49" spans="1:15">
      <c r="A49" s="8" t="s">
        <v>646</v>
      </c>
      <c r="B49" s="9"/>
      <c r="C49" s="9"/>
      <c r="D49" s="9"/>
      <c r="E49" s="10"/>
      <c r="F49" s="10" t="s">
        <v>426</v>
      </c>
      <c r="G49" s="10"/>
      <c r="H49" s="10"/>
      <c r="I49" s="10"/>
      <c r="J49" s="8"/>
      <c r="K49" s="80"/>
      <c r="L49" s="204"/>
      <c r="M49" s="198"/>
      <c r="N49" s="99"/>
      <c r="O49" s="199"/>
    </row>
    <row r="50" spans="1:15">
      <c r="A50" s="8" t="s">
        <v>680</v>
      </c>
      <c r="B50" s="9"/>
      <c r="C50" s="9" t="s">
        <v>681</v>
      </c>
      <c r="D50" s="9"/>
      <c r="E50" s="10"/>
      <c r="F50" s="10" t="s">
        <v>426</v>
      </c>
      <c r="G50" s="10"/>
      <c r="H50" s="10"/>
      <c r="I50" s="10"/>
      <c r="J50" s="8" t="s">
        <v>919</v>
      </c>
      <c r="K50" s="80"/>
      <c r="L50" s="204"/>
      <c r="M50" s="198"/>
      <c r="N50" s="99"/>
      <c r="O50" s="199"/>
    </row>
    <row r="51" spans="1:15">
      <c r="A51" s="8" t="s">
        <v>746</v>
      </c>
      <c r="B51" s="9"/>
      <c r="C51" s="9" t="s">
        <v>747</v>
      </c>
      <c r="D51" s="9"/>
      <c r="E51" s="10"/>
      <c r="F51" s="10" t="s">
        <v>426</v>
      </c>
      <c r="G51" s="10"/>
      <c r="H51" s="10"/>
      <c r="I51" s="10"/>
      <c r="J51" s="8" t="s">
        <v>921</v>
      </c>
      <c r="K51" s="80"/>
      <c r="L51" s="204"/>
      <c r="M51" s="198"/>
      <c r="N51" s="99"/>
      <c r="O51" s="199"/>
    </row>
    <row r="52" spans="1:15">
      <c r="A52" s="8" t="s">
        <v>748</v>
      </c>
      <c r="B52" s="9"/>
      <c r="C52" s="9" t="s">
        <v>749</v>
      </c>
      <c r="E52" s="10"/>
      <c r="F52" s="10" t="s">
        <v>426</v>
      </c>
      <c r="G52" s="10"/>
      <c r="H52" s="10"/>
      <c r="I52" s="10"/>
      <c r="J52" s="8" t="s">
        <v>890</v>
      </c>
      <c r="K52" s="80" t="s">
        <v>995</v>
      </c>
      <c r="L52" s="204"/>
      <c r="M52" s="198"/>
      <c r="N52" s="99"/>
      <c r="O52" s="199"/>
    </row>
    <row r="53" spans="1:15">
      <c r="A53" s="8" t="s">
        <v>804</v>
      </c>
      <c r="B53" s="9"/>
      <c r="C53" s="9" t="s">
        <v>805</v>
      </c>
      <c r="D53" s="9"/>
      <c r="E53" s="10"/>
      <c r="F53" s="10" t="s">
        <v>426</v>
      </c>
      <c r="G53" s="10"/>
      <c r="H53" s="10"/>
      <c r="I53" s="10"/>
      <c r="J53" s="8" t="s">
        <v>922</v>
      </c>
      <c r="K53" s="80"/>
      <c r="L53" s="204"/>
      <c r="M53" s="198"/>
      <c r="N53" s="99"/>
      <c r="O53" s="199"/>
    </row>
    <row r="54" spans="1:15">
      <c r="A54" s="8" t="s">
        <v>622</v>
      </c>
      <c r="B54" s="9"/>
      <c r="C54" s="9" t="s">
        <v>623</v>
      </c>
      <c r="D54" s="9" t="s">
        <v>624</v>
      </c>
      <c r="E54" s="10"/>
      <c r="F54" s="10" t="s">
        <v>625</v>
      </c>
      <c r="G54" s="10"/>
      <c r="H54" s="10"/>
      <c r="I54" s="10"/>
      <c r="J54" s="8" t="s">
        <v>1134</v>
      </c>
      <c r="K54" s="80"/>
      <c r="L54" s="204"/>
      <c r="M54" s="198"/>
      <c r="N54" s="99"/>
      <c r="O54" s="199"/>
    </row>
    <row r="55" spans="1:15">
      <c r="A55" s="8" t="s">
        <v>628</v>
      </c>
      <c r="B55" s="9"/>
      <c r="C55" s="9" t="s">
        <v>629</v>
      </c>
      <c r="D55" s="9"/>
      <c r="E55" s="10"/>
      <c r="F55" s="10" t="s">
        <v>625</v>
      </c>
      <c r="G55" s="10"/>
      <c r="H55" s="10"/>
      <c r="I55" s="10"/>
      <c r="J55" s="8" t="s">
        <v>923</v>
      </c>
      <c r="K55" s="80"/>
      <c r="L55" s="204"/>
      <c r="M55" s="198"/>
      <c r="N55" s="99"/>
      <c r="O55" s="199"/>
    </row>
    <row r="56" spans="1:15">
      <c r="A56" s="8" t="s">
        <v>672</v>
      </c>
      <c r="B56" s="9"/>
      <c r="C56" s="9" t="s">
        <v>673</v>
      </c>
      <c r="D56" s="83" t="s">
        <v>674</v>
      </c>
      <c r="E56" s="10"/>
      <c r="F56" s="10"/>
      <c r="G56" s="10" t="s">
        <v>426</v>
      </c>
      <c r="H56" s="10"/>
      <c r="I56" s="10"/>
      <c r="J56" s="8" t="s">
        <v>1160</v>
      </c>
      <c r="K56" s="80" t="s">
        <v>926</v>
      </c>
      <c r="L56" s="204"/>
      <c r="M56" s="200" t="s">
        <v>965</v>
      </c>
      <c r="N56" s="99"/>
      <c r="O56" s="200" t="s">
        <v>1145</v>
      </c>
    </row>
    <row r="57" spans="1:15" ht="16" customHeight="1">
      <c r="A57" s="8" t="s">
        <v>656</v>
      </c>
      <c r="B57" s="9"/>
      <c r="C57" s="9" t="s">
        <v>657</v>
      </c>
      <c r="D57" s="9" t="s">
        <v>658</v>
      </c>
      <c r="E57" s="10"/>
      <c r="F57" s="10"/>
      <c r="G57" s="10" t="s">
        <v>426</v>
      </c>
      <c r="H57" s="10"/>
      <c r="I57" s="10"/>
      <c r="J57" s="8" t="s">
        <v>1135</v>
      </c>
      <c r="K57" s="80" t="s">
        <v>949</v>
      </c>
      <c r="L57" s="204"/>
      <c r="M57" s="200"/>
      <c r="N57" s="99"/>
      <c r="O57" s="200"/>
    </row>
    <row r="58" spans="1:15">
      <c r="A58" s="8" t="s">
        <v>653</v>
      </c>
      <c r="B58" s="9"/>
      <c r="C58" s="9" t="s">
        <v>654</v>
      </c>
      <c r="D58" s="9" t="s">
        <v>655</v>
      </c>
      <c r="E58" s="10"/>
      <c r="F58" s="10"/>
      <c r="G58" s="10" t="s">
        <v>426</v>
      </c>
      <c r="H58" s="10"/>
      <c r="I58" s="10"/>
      <c r="J58" s="8" t="s">
        <v>958</v>
      </c>
      <c r="K58" s="80" t="s">
        <v>957</v>
      </c>
      <c r="L58" s="204"/>
      <c r="M58" s="200"/>
      <c r="N58" s="99"/>
      <c r="O58" s="200"/>
    </row>
    <row r="59" spans="1:15">
      <c r="A59" s="8" t="s">
        <v>650</v>
      </c>
      <c r="B59" s="9"/>
      <c r="C59" s="9" t="s">
        <v>651</v>
      </c>
      <c r="D59" s="83" t="s">
        <v>652</v>
      </c>
      <c r="E59" s="10"/>
      <c r="F59" s="10"/>
      <c r="G59" s="10" t="s">
        <v>426</v>
      </c>
      <c r="H59" s="10"/>
      <c r="I59" s="10"/>
      <c r="J59" s="8" t="s">
        <v>900</v>
      </c>
      <c r="K59" s="80" t="s">
        <v>950</v>
      </c>
      <c r="L59" s="204"/>
      <c r="M59" s="200"/>
      <c r="N59" s="99"/>
      <c r="O59" s="200"/>
    </row>
    <row r="60" spans="1:15">
      <c r="A60" s="8" t="s">
        <v>789</v>
      </c>
      <c r="B60" s="9"/>
      <c r="C60" s="9" t="s">
        <v>790</v>
      </c>
      <c r="D60" s="83" t="s">
        <v>791</v>
      </c>
      <c r="E60" s="10"/>
      <c r="F60" s="10"/>
      <c r="G60" s="10" t="s">
        <v>426</v>
      </c>
      <c r="H60" s="10"/>
      <c r="I60" s="10"/>
      <c r="J60" s="8" t="s">
        <v>945</v>
      </c>
      <c r="K60" s="80" t="s">
        <v>926</v>
      </c>
      <c r="L60" s="204"/>
      <c r="M60" s="200"/>
      <c r="N60" s="99"/>
      <c r="O60" s="200"/>
    </row>
    <row r="61" spans="1:15">
      <c r="A61" s="8" t="s">
        <v>667</v>
      </c>
      <c r="B61" s="9"/>
      <c r="C61" s="9" t="s">
        <v>668</v>
      </c>
      <c r="D61" s="9" t="s">
        <v>669</v>
      </c>
      <c r="E61" s="10"/>
      <c r="F61" s="10"/>
      <c r="G61" s="10" t="s">
        <v>426</v>
      </c>
      <c r="H61" s="10"/>
      <c r="I61" s="10"/>
      <c r="J61" s="8" t="s">
        <v>948</v>
      </c>
      <c r="K61" s="80" t="s">
        <v>980</v>
      </c>
      <c r="L61" s="204"/>
      <c r="M61" s="200"/>
      <c r="N61" s="99"/>
      <c r="O61" s="200"/>
    </row>
    <row r="62" spans="1:15">
      <c r="A62" s="8" t="s">
        <v>781</v>
      </c>
      <c r="B62" s="9"/>
      <c r="C62" s="9" t="s">
        <v>782</v>
      </c>
      <c r="D62" s="83" t="s">
        <v>783</v>
      </c>
      <c r="E62" s="10"/>
      <c r="F62" s="10"/>
      <c r="G62" s="10" t="s">
        <v>426</v>
      </c>
      <c r="H62" s="10"/>
      <c r="I62" s="10"/>
      <c r="J62" s="8" t="s">
        <v>1136</v>
      </c>
      <c r="K62" s="80" t="s">
        <v>1115</v>
      </c>
      <c r="L62" s="204"/>
      <c r="M62" s="200"/>
      <c r="N62" s="99"/>
      <c r="O62" s="200"/>
    </row>
    <row r="63" spans="1:15">
      <c r="A63" s="8" t="s">
        <v>773</v>
      </c>
      <c r="B63" s="9"/>
      <c r="C63" s="9" t="s">
        <v>774</v>
      </c>
      <c r="D63" s="9" t="s">
        <v>893</v>
      </c>
      <c r="E63" s="10"/>
      <c r="F63" s="10"/>
      <c r="G63" s="10" t="s">
        <v>426</v>
      </c>
      <c r="H63" s="10"/>
      <c r="I63" s="10"/>
      <c r="J63" s="8" t="s">
        <v>956</v>
      </c>
      <c r="K63" s="80"/>
      <c r="L63" s="204"/>
      <c r="M63" s="200"/>
      <c r="N63" s="99"/>
      <c r="O63" s="200"/>
    </row>
    <row r="64" spans="1:15">
      <c r="A64" s="8" t="s">
        <v>695</v>
      </c>
      <c r="B64" s="9"/>
      <c r="C64" s="9" t="s">
        <v>696</v>
      </c>
      <c r="D64" s="9" t="s">
        <v>697</v>
      </c>
      <c r="E64" s="10"/>
      <c r="F64" s="10"/>
      <c r="G64" s="10" t="s">
        <v>426</v>
      </c>
      <c r="H64" s="10"/>
      <c r="I64" s="10"/>
      <c r="J64" s="8" t="s">
        <v>935</v>
      </c>
      <c r="K64" s="80"/>
      <c r="L64" s="204"/>
      <c r="M64" s="200"/>
      <c r="N64" s="99"/>
      <c r="O64" s="200"/>
    </row>
    <row r="65" spans="1:15">
      <c r="A65" s="8" t="s">
        <v>756</v>
      </c>
      <c r="B65" s="9"/>
      <c r="C65" s="9" t="s">
        <v>757</v>
      </c>
      <c r="D65" s="9" t="s">
        <v>758</v>
      </c>
      <c r="E65" s="10"/>
      <c r="F65" s="10"/>
      <c r="G65" s="10" t="s">
        <v>426</v>
      </c>
      <c r="H65" s="10"/>
      <c r="I65" s="10"/>
      <c r="J65" s="8" t="s">
        <v>940</v>
      </c>
      <c r="K65" s="80" t="s">
        <v>1117</v>
      </c>
      <c r="L65" s="204"/>
      <c r="M65" s="200"/>
      <c r="N65" s="99"/>
      <c r="O65" s="200"/>
    </row>
    <row r="66" spans="1:15">
      <c r="A66" s="8" t="s">
        <v>743</v>
      </c>
      <c r="B66" s="9"/>
      <c r="C66" s="9" t="s">
        <v>744</v>
      </c>
      <c r="D66" s="9" t="s">
        <v>745</v>
      </c>
      <c r="E66" s="10"/>
      <c r="F66" s="10"/>
      <c r="G66" s="10" t="s">
        <v>426</v>
      </c>
      <c r="H66" s="10"/>
      <c r="I66" s="10"/>
      <c r="J66" s="8" t="s">
        <v>959</v>
      </c>
      <c r="K66" s="80" t="s">
        <v>973</v>
      </c>
      <c r="L66" s="204"/>
      <c r="M66" s="200"/>
      <c r="N66" s="99"/>
      <c r="O66" s="200"/>
    </row>
    <row r="67" spans="1:15">
      <c r="A67" s="8" t="s">
        <v>617</v>
      </c>
      <c r="B67" s="9"/>
      <c r="C67" s="9" t="s">
        <v>618</v>
      </c>
      <c r="D67" s="9"/>
      <c r="E67" s="10"/>
      <c r="F67" s="10"/>
      <c r="G67" s="10" t="s">
        <v>426</v>
      </c>
      <c r="H67" s="10"/>
      <c r="I67" s="10"/>
      <c r="J67" s="8"/>
      <c r="K67" s="80"/>
      <c r="L67" s="204"/>
      <c r="M67" s="200"/>
      <c r="N67" s="99"/>
      <c r="O67" s="200"/>
    </row>
    <row r="68" spans="1:15">
      <c r="A68" s="8" t="s">
        <v>626</v>
      </c>
      <c r="B68" s="106" t="s">
        <v>1137</v>
      </c>
      <c r="C68" s="9" t="s">
        <v>627</v>
      </c>
      <c r="D68" s="9"/>
      <c r="E68" s="10"/>
      <c r="F68" s="10"/>
      <c r="G68" s="10" t="s">
        <v>426</v>
      </c>
      <c r="H68" s="10"/>
      <c r="I68" s="10"/>
      <c r="J68" s="8" t="s">
        <v>1109</v>
      </c>
      <c r="K68" s="80"/>
      <c r="L68" s="204"/>
      <c r="M68" s="200"/>
      <c r="N68" s="99"/>
      <c r="O68" s="200"/>
    </row>
    <row r="69" spans="1:15">
      <c r="A69" s="8" t="s">
        <v>632</v>
      </c>
      <c r="B69" s="9"/>
      <c r="C69" s="9" t="s">
        <v>633</v>
      </c>
      <c r="D69" s="9"/>
      <c r="E69" s="10"/>
      <c r="F69" s="10"/>
      <c r="G69" s="10" t="s">
        <v>426</v>
      </c>
      <c r="H69" s="10"/>
      <c r="I69" s="10"/>
      <c r="J69" s="8" t="s">
        <v>924</v>
      </c>
      <c r="K69" s="80"/>
      <c r="L69" s="204"/>
      <c r="M69" s="200"/>
      <c r="N69" s="99"/>
      <c r="O69" s="200"/>
    </row>
    <row r="70" spans="1:15">
      <c r="A70" s="8" t="s">
        <v>670</v>
      </c>
      <c r="B70" s="9"/>
      <c r="C70" s="9" t="s">
        <v>671</v>
      </c>
      <c r="D70" s="9"/>
      <c r="E70" s="10"/>
      <c r="F70" s="10"/>
      <c r="G70" s="10" t="s">
        <v>426</v>
      </c>
      <c r="H70" s="10"/>
      <c r="I70" s="10"/>
      <c r="J70" s="8" t="s">
        <v>925</v>
      </c>
      <c r="K70" s="80"/>
      <c r="L70" s="204"/>
      <c r="M70" s="200"/>
      <c r="N70" s="99"/>
      <c r="O70" s="200"/>
    </row>
    <row r="71" spans="1:15">
      <c r="A71" s="8" t="s">
        <v>685</v>
      </c>
      <c r="B71" s="9"/>
      <c r="C71" s="9" t="s">
        <v>686</v>
      </c>
      <c r="D71" s="9"/>
      <c r="E71" s="10"/>
      <c r="F71" s="10"/>
      <c r="G71" s="10" t="s">
        <v>426</v>
      </c>
      <c r="H71" s="10"/>
      <c r="I71" s="10"/>
      <c r="J71" s="8" t="s">
        <v>931</v>
      </c>
      <c r="K71" s="80" t="s">
        <v>932</v>
      </c>
      <c r="L71" s="204"/>
      <c r="M71" s="200"/>
      <c r="N71" s="99"/>
      <c r="O71" s="200"/>
    </row>
    <row r="72" spans="1:15">
      <c r="A72" s="8" t="s">
        <v>687</v>
      </c>
      <c r="B72" s="9"/>
      <c r="C72" s="9" t="s">
        <v>688</v>
      </c>
      <c r="D72" s="9"/>
      <c r="E72" s="10"/>
      <c r="F72" s="10"/>
      <c r="G72" s="10" t="s">
        <v>426</v>
      </c>
      <c r="H72" s="10"/>
      <c r="I72" s="10"/>
      <c r="J72" s="8"/>
      <c r="K72" s="80"/>
      <c r="L72" s="204"/>
      <c r="M72" s="200"/>
      <c r="N72" s="99"/>
      <c r="O72" s="200"/>
    </row>
    <row r="73" spans="1:15">
      <c r="A73" s="8" t="s">
        <v>689</v>
      </c>
      <c r="B73" s="9"/>
      <c r="C73" s="9" t="s">
        <v>690</v>
      </c>
      <c r="D73" s="9"/>
      <c r="E73" s="10"/>
      <c r="F73" s="10"/>
      <c r="G73" s="10" t="s">
        <v>426</v>
      </c>
      <c r="H73" s="10"/>
      <c r="I73" s="10"/>
      <c r="J73" s="8" t="s">
        <v>933</v>
      </c>
      <c r="K73" s="80" t="s">
        <v>1115</v>
      </c>
      <c r="L73" s="204"/>
      <c r="M73" s="200"/>
      <c r="N73" s="99"/>
      <c r="O73" s="200"/>
    </row>
    <row r="74" spans="1:15">
      <c r="A74" s="8" t="s">
        <v>691</v>
      </c>
      <c r="B74" s="103" t="s">
        <v>1107</v>
      </c>
      <c r="C74" s="9" t="s">
        <v>692</v>
      </c>
      <c r="D74" s="9"/>
      <c r="E74" s="10"/>
      <c r="F74" s="10"/>
      <c r="G74" s="10" t="s">
        <v>426</v>
      </c>
      <c r="H74" s="10"/>
      <c r="I74" s="10"/>
      <c r="J74" s="8" t="s">
        <v>934</v>
      </c>
      <c r="K74" s="80" t="s">
        <v>930</v>
      </c>
      <c r="L74" s="204"/>
      <c r="M74" s="200"/>
      <c r="N74" s="99"/>
      <c r="O74" s="200"/>
    </row>
    <row r="75" spans="1:15">
      <c r="A75" s="8" t="s">
        <v>700</v>
      </c>
      <c r="B75" s="9"/>
      <c r="C75" s="9" t="s">
        <v>701</v>
      </c>
      <c r="D75" s="9"/>
      <c r="E75" s="10"/>
      <c r="F75" s="10"/>
      <c r="G75" s="10" t="s">
        <v>426</v>
      </c>
      <c r="H75" s="10"/>
      <c r="I75" s="10"/>
      <c r="J75" s="8" t="s">
        <v>936</v>
      </c>
      <c r="K75" s="80" t="s">
        <v>1115</v>
      </c>
      <c r="L75" s="204"/>
      <c r="M75" s="200"/>
      <c r="N75" s="99"/>
      <c r="O75" s="200"/>
    </row>
    <row r="76" spans="1:15">
      <c r="A76" s="8" t="s">
        <v>710</v>
      </c>
      <c r="B76" s="9"/>
      <c r="C76" s="9" t="s">
        <v>711</v>
      </c>
      <c r="D76" s="9"/>
      <c r="E76" s="10"/>
      <c r="F76" s="10"/>
      <c r="G76" s="10" t="s">
        <v>426</v>
      </c>
      <c r="H76" s="10"/>
      <c r="I76" s="10"/>
      <c r="J76" s="8" t="s">
        <v>937</v>
      </c>
      <c r="K76" s="80"/>
      <c r="L76" s="204"/>
      <c r="M76" s="200"/>
      <c r="N76" s="99"/>
      <c r="O76" s="200"/>
    </row>
    <row r="77" spans="1:15">
      <c r="A77" s="8" t="s">
        <v>712</v>
      </c>
      <c r="B77" s="9"/>
      <c r="C77" s="9" t="s">
        <v>713</v>
      </c>
      <c r="D77" s="9"/>
      <c r="E77" s="10"/>
      <c r="F77" s="10"/>
      <c r="G77" s="10" t="s">
        <v>426</v>
      </c>
      <c r="H77" s="10"/>
      <c r="I77" s="10"/>
      <c r="J77" s="8" t="s">
        <v>938</v>
      </c>
      <c r="K77" s="80"/>
      <c r="L77" s="204"/>
      <c r="M77" s="200"/>
      <c r="N77" s="99"/>
      <c r="O77" s="200"/>
    </row>
    <row r="78" spans="1:15">
      <c r="A78" s="8" t="s">
        <v>714</v>
      </c>
      <c r="B78" s="9"/>
      <c r="C78" s="9" t="s">
        <v>715</v>
      </c>
      <c r="D78" s="9"/>
      <c r="E78" s="10"/>
      <c r="F78" s="10"/>
      <c r="G78" s="10" t="s">
        <v>426</v>
      </c>
      <c r="H78" s="10"/>
      <c r="I78" s="10"/>
      <c r="J78" s="8" t="s">
        <v>933</v>
      </c>
      <c r="K78" s="80" t="s">
        <v>1030</v>
      </c>
      <c r="L78" s="204"/>
      <c r="M78" s="200"/>
      <c r="N78" s="99"/>
      <c r="O78" s="200"/>
    </row>
    <row r="79" spans="1:15">
      <c r="A79" s="8" t="s">
        <v>716</v>
      </c>
      <c r="B79" s="9"/>
      <c r="C79" s="9" t="s">
        <v>717</v>
      </c>
      <c r="D79" s="9"/>
      <c r="E79" s="10"/>
      <c r="F79" s="10"/>
      <c r="G79" s="10" t="s">
        <v>426</v>
      </c>
      <c r="H79" s="10"/>
      <c r="I79" s="10"/>
      <c r="J79" s="8" t="s">
        <v>939</v>
      </c>
      <c r="K79" s="80" t="s">
        <v>973</v>
      </c>
      <c r="L79" s="204"/>
      <c r="M79" s="200"/>
      <c r="N79" s="99"/>
      <c r="O79" s="200"/>
    </row>
    <row r="80" spans="1:15">
      <c r="A80" s="8" t="s">
        <v>726</v>
      </c>
      <c r="B80" s="9"/>
      <c r="C80" s="9" t="s">
        <v>727</v>
      </c>
      <c r="D80" s="9"/>
      <c r="E80" s="10"/>
      <c r="F80" s="10"/>
      <c r="G80" s="10" t="s">
        <v>426</v>
      </c>
      <c r="H80" s="10"/>
      <c r="I80" s="10"/>
      <c r="J80" s="8" t="s">
        <v>902</v>
      </c>
      <c r="K80" s="80"/>
      <c r="L80" s="204"/>
      <c r="M80" s="200"/>
      <c r="N80" s="99"/>
      <c r="O80" s="200"/>
    </row>
    <row r="81" spans="1:15">
      <c r="A81" s="8" t="s">
        <v>762</v>
      </c>
      <c r="B81" s="9"/>
      <c r="C81" s="9"/>
      <c r="D81" s="9"/>
      <c r="E81" s="10"/>
      <c r="F81" s="10"/>
      <c r="G81" s="10" t="s">
        <v>426</v>
      </c>
      <c r="H81" s="10"/>
      <c r="I81" s="10"/>
      <c r="J81" s="8"/>
      <c r="K81" s="80"/>
      <c r="L81" s="204"/>
      <c r="M81" s="200"/>
      <c r="N81" s="99"/>
      <c r="O81" s="200"/>
    </row>
    <row r="82" spans="1:15">
      <c r="A82" s="8" t="s">
        <v>771</v>
      </c>
      <c r="B82" s="9"/>
      <c r="C82" s="9" t="s">
        <v>772</v>
      </c>
      <c r="D82" s="9"/>
      <c r="E82" s="10"/>
      <c r="F82" s="10"/>
      <c r="G82" s="10" t="s">
        <v>426</v>
      </c>
      <c r="H82" s="10"/>
      <c r="I82" s="10"/>
      <c r="J82" s="8" t="s">
        <v>944</v>
      </c>
      <c r="K82" s="80" t="s">
        <v>1115</v>
      </c>
      <c r="L82" s="204"/>
      <c r="M82" s="200"/>
      <c r="N82" s="99"/>
      <c r="O82" s="200"/>
    </row>
    <row r="83" spans="1:15">
      <c r="A83" s="8" t="s">
        <v>775</v>
      </c>
      <c r="B83" s="9"/>
      <c r="C83" s="9" t="s">
        <v>776</v>
      </c>
      <c r="D83" s="9"/>
      <c r="E83" s="10"/>
      <c r="F83" s="10"/>
      <c r="G83" s="10" t="s">
        <v>426</v>
      </c>
      <c r="H83" s="10"/>
      <c r="I83" s="10"/>
      <c r="J83" s="8" t="s">
        <v>941</v>
      </c>
      <c r="K83" s="80"/>
      <c r="L83" s="204"/>
      <c r="M83" s="200"/>
      <c r="N83" s="99"/>
      <c r="O83" s="200"/>
    </row>
    <row r="84" spans="1:15">
      <c r="A84" s="8" t="s">
        <v>779</v>
      </c>
      <c r="B84" s="9"/>
      <c r="C84" s="9" t="s">
        <v>780</v>
      </c>
      <c r="D84" s="9"/>
      <c r="E84" s="10"/>
      <c r="F84" s="10"/>
      <c r="G84" s="10" t="s">
        <v>426</v>
      </c>
      <c r="H84" s="10"/>
      <c r="I84" s="10"/>
      <c r="J84" s="8" t="s">
        <v>942</v>
      </c>
      <c r="K84" s="80" t="s">
        <v>1115</v>
      </c>
      <c r="L84" s="204"/>
      <c r="M84" s="200"/>
      <c r="N84" s="99"/>
      <c r="O84" s="200"/>
    </row>
    <row r="85" spans="1:15">
      <c r="A85" s="8" t="s">
        <v>792</v>
      </c>
      <c r="B85" s="106" t="s">
        <v>1108</v>
      </c>
      <c r="C85" s="9" t="s">
        <v>627</v>
      </c>
      <c r="D85" s="9"/>
      <c r="E85" s="10"/>
      <c r="F85" s="10"/>
      <c r="G85" s="10" t="s">
        <v>426</v>
      </c>
      <c r="H85" s="10"/>
      <c r="I85" s="10"/>
      <c r="J85" s="8" t="s">
        <v>1109</v>
      </c>
      <c r="K85" s="80" t="s">
        <v>1053</v>
      </c>
      <c r="L85" s="204"/>
      <c r="M85" s="200"/>
      <c r="N85" s="99"/>
      <c r="O85" s="200"/>
    </row>
    <row r="86" spans="1:15">
      <c r="A86" s="8" t="s">
        <v>806</v>
      </c>
      <c r="B86" s="106" t="s">
        <v>1110</v>
      </c>
      <c r="C86" s="9" t="s">
        <v>627</v>
      </c>
      <c r="D86" s="9"/>
      <c r="E86" s="10"/>
      <c r="F86" s="10"/>
      <c r="G86" s="10" t="s">
        <v>426</v>
      </c>
      <c r="H86" s="10"/>
      <c r="I86" s="10"/>
      <c r="J86" s="8" t="s">
        <v>946</v>
      </c>
      <c r="K86" s="80" t="s">
        <v>1053</v>
      </c>
      <c r="L86" s="204"/>
      <c r="M86" s="200"/>
      <c r="N86" s="99"/>
      <c r="O86" s="200"/>
    </row>
    <row r="87" spans="1:15">
      <c r="A87" s="8" t="s">
        <v>818</v>
      </c>
      <c r="B87" s="9"/>
      <c r="C87" s="9"/>
      <c r="D87" s="9"/>
      <c r="E87" s="10"/>
      <c r="F87" s="10"/>
      <c r="G87" s="10" t="s">
        <v>426</v>
      </c>
      <c r="H87" s="10"/>
      <c r="I87" s="10"/>
      <c r="J87" s="8"/>
      <c r="K87" s="80"/>
      <c r="L87" s="204"/>
      <c r="M87" s="200"/>
      <c r="N87" s="99"/>
      <c r="O87" s="200"/>
    </row>
    <row r="88" spans="1:15">
      <c r="A88" s="8" t="s">
        <v>644</v>
      </c>
      <c r="B88" s="9"/>
      <c r="C88" s="9" t="s">
        <v>645</v>
      </c>
      <c r="E88" s="10"/>
      <c r="F88" s="10"/>
      <c r="G88" s="10" t="s">
        <v>625</v>
      </c>
      <c r="H88" s="10"/>
      <c r="I88" s="10"/>
      <c r="J88" s="88" t="s">
        <v>891</v>
      </c>
      <c r="K88" s="80" t="s">
        <v>995</v>
      </c>
      <c r="L88" s="204"/>
      <c r="M88" s="200"/>
      <c r="N88" s="99"/>
      <c r="O88" s="200"/>
    </row>
    <row r="89" spans="1:15">
      <c r="A89" s="82" t="s">
        <v>723</v>
      </c>
      <c r="B89" s="83"/>
      <c r="C89" s="83" t="s">
        <v>724</v>
      </c>
      <c r="D89" s="83" t="s">
        <v>725</v>
      </c>
      <c r="E89" s="10"/>
      <c r="F89" s="10"/>
      <c r="G89" s="10"/>
      <c r="H89" s="10" t="s">
        <v>426</v>
      </c>
      <c r="I89" s="10"/>
      <c r="J89" s="8" t="s">
        <v>896</v>
      </c>
      <c r="K89" s="80" t="s">
        <v>997</v>
      </c>
      <c r="L89" s="204"/>
      <c r="M89" s="13"/>
      <c r="N89" s="110"/>
      <c r="O89" s="112"/>
    </row>
    <row r="90" spans="1:15">
      <c r="A90" s="82" t="s">
        <v>768</v>
      </c>
      <c r="B90" s="83"/>
      <c r="C90" s="83" t="s">
        <v>769</v>
      </c>
      <c r="D90" s="83" t="s">
        <v>770</v>
      </c>
      <c r="E90" s="10"/>
      <c r="F90" s="10"/>
      <c r="G90" s="10"/>
      <c r="H90" s="10" t="s">
        <v>426</v>
      </c>
      <c r="I90" s="10"/>
      <c r="J90" s="8" t="s">
        <v>960</v>
      </c>
      <c r="K90" s="80" t="s">
        <v>1115</v>
      </c>
      <c r="L90" s="204"/>
      <c r="M90" s="13"/>
      <c r="N90" s="110"/>
      <c r="O90" s="112"/>
    </row>
    <row r="91" spans="1:15">
      <c r="A91" s="14" t="s">
        <v>705</v>
      </c>
      <c r="B91" s="15"/>
      <c r="C91" s="15" t="s">
        <v>706</v>
      </c>
      <c r="D91" s="15" t="s">
        <v>707</v>
      </c>
      <c r="E91" s="19"/>
      <c r="F91" s="19"/>
      <c r="G91" s="19"/>
      <c r="H91" s="19"/>
      <c r="I91" s="19" t="s">
        <v>426</v>
      </c>
      <c r="J91" s="14" t="s">
        <v>961</v>
      </c>
      <c r="K91" s="81"/>
      <c r="L91" s="205"/>
      <c r="M91" s="17"/>
      <c r="N91" s="111"/>
      <c r="O91" s="113"/>
    </row>
  </sheetData>
  <sortState xmlns:xlrd2="http://schemas.microsoft.com/office/spreadsheetml/2017/richdata2" ref="A22:M43">
    <sortCondition ref="D22:D43"/>
  </sortState>
  <mergeCells count="12">
    <mergeCell ref="A1:O1"/>
    <mergeCell ref="O4:O43"/>
    <mergeCell ref="O44:O55"/>
    <mergeCell ref="O56:O88"/>
    <mergeCell ref="A2:A3"/>
    <mergeCell ref="C2:C3"/>
    <mergeCell ref="D2:D3"/>
    <mergeCell ref="L4:L91"/>
    <mergeCell ref="M56:M88"/>
    <mergeCell ref="E2:I2"/>
    <mergeCell ref="M4:M43"/>
    <mergeCell ref="M44:M55"/>
  </mergeCells>
  <pageMargins left="0.7" right="0.7" top="0.75" bottom="0.75" header="0.3" footer="0.3"/>
  <pageSetup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109"/>
  <sheetViews>
    <sheetView zoomScale="60" zoomScaleNormal="60" workbookViewId="0">
      <selection sqref="A1:Q1"/>
    </sheetView>
  </sheetViews>
  <sheetFormatPr defaultColWidth="10.6640625" defaultRowHeight="15.5"/>
  <cols>
    <col min="1" max="1" width="17.83203125" customWidth="1"/>
    <col min="2" max="2" width="10.5" customWidth="1"/>
    <col min="3" max="3" width="12" customWidth="1"/>
    <col min="5" max="11" width="3.1640625" customWidth="1"/>
    <col min="12" max="12" width="92.5" customWidth="1"/>
    <col min="13" max="13" width="33.83203125" customWidth="1"/>
    <col min="14" max="17" width="13.5" customWidth="1"/>
    <col min="21" max="21" width="10.83203125" customWidth="1"/>
    <col min="23" max="23" width="10.83203125" customWidth="1"/>
  </cols>
  <sheetData>
    <row r="1" spans="1:17" s="120" customFormat="1" ht="49" customHeight="1" thickBot="1">
      <c r="A1" s="216" t="s">
        <v>1170</v>
      </c>
      <c r="B1" s="217"/>
      <c r="C1" s="217"/>
      <c r="D1" s="217"/>
      <c r="E1" s="217"/>
      <c r="F1" s="217"/>
      <c r="G1" s="217"/>
      <c r="H1" s="217"/>
      <c r="I1" s="217"/>
      <c r="J1" s="217"/>
      <c r="K1" s="217"/>
      <c r="L1" s="217"/>
      <c r="M1" s="217"/>
      <c r="N1" s="217"/>
      <c r="O1" s="217"/>
      <c r="P1" s="217"/>
      <c r="Q1" s="217"/>
    </row>
    <row r="2" spans="1:17" ht="25" customHeight="1">
      <c r="A2" s="157" t="s">
        <v>888</v>
      </c>
      <c r="B2" s="96"/>
      <c r="C2" s="159" t="s">
        <v>886</v>
      </c>
      <c r="D2" s="159" t="s">
        <v>887</v>
      </c>
      <c r="E2" s="222" t="s">
        <v>889</v>
      </c>
      <c r="F2" s="223"/>
      <c r="G2" s="223"/>
      <c r="H2" s="223"/>
      <c r="I2" s="223"/>
      <c r="J2" s="223"/>
      <c r="K2" s="224"/>
      <c r="L2" s="151" t="s">
        <v>892</v>
      </c>
      <c r="M2" s="89"/>
      <c r="N2" s="89"/>
      <c r="O2" s="100"/>
      <c r="P2" s="89"/>
      <c r="Q2" s="89"/>
    </row>
    <row r="3" spans="1:17" ht="287" customHeight="1" thickBot="1">
      <c r="A3" s="158"/>
      <c r="B3" s="95" t="s">
        <v>1091</v>
      </c>
      <c r="C3" s="160"/>
      <c r="D3" s="160"/>
      <c r="E3" s="77" t="s">
        <v>966</v>
      </c>
      <c r="F3" s="75" t="s">
        <v>967</v>
      </c>
      <c r="G3" s="75" t="s">
        <v>968</v>
      </c>
      <c r="H3" s="75" t="s">
        <v>969</v>
      </c>
      <c r="I3" s="76" t="s">
        <v>1087</v>
      </c>
      <c r="J3" s="75" t="s">
        <v>1088</v>
      </c>
      <c r="K3" s="75" t="s">
        <v>1089</v>
      </c>
      <c r="L3" s="152"/>
      <c r="M3" s="93" t="s">
        <v>947</v>
      </c>
      <c r="N3" s="98" t="s">
        <v>1147</v>
      </c>
      <c r="O3" s="98" t="s">
        <v>1147</v>
      </c>
      <c r="P3" s="98" t="s">
        <v>1148</v>
      </c>
      <c r="Q3" s="98" t="s">
        <v>1148</v>
      </c>
    </row>
    <row r="4" spans="1:17">
      <c r="A4" s="8" t="s">
        <v>288</v>
      </c>
      <c r="B4" s="9"/>
      <c r="C4" s="9" t="s">
        <v>289</v>
      </c>
      <c r="D4" s="11" t="s">
        <v>894</v>
      </c>
      <c r="E4" s="10" t="s">
        <v>426</v>
      </c>
      <c r="F4" s="9"/>
      <c r="G4" s="9"/>
      <c r="H4" s="9"/>
      <c r="I4" s="9"/>
      <c r="J4" s="11"/>
      <c r="K4" s="12"/>
      <c r="L4" s="80" t="s">
        <v>970</v>
      </c>
      <c r="M4" s="101" t="s">
        <v>995</v>
      </c>
      <c r="N4" s="218" t="s">
        <v>1006</v>
      </c>
      <c r="O4" s="220" t="s">
        <v>1007</v>
      </c>
      <c r="P4" s="225"/>
      <c r="Q4" s="228" t="s">
        <v>1149</v>
      </c>
    </row>
    <row r="5" spans="1:17">
      <c r="A5" s="8" t="s">
        <v>346</v>
      </c>
      <c r="B5" s="9"/>
      <c r="C5" s="9" t="s">
        <v>347</v>
      </c>
      <c r="D5" s="9" t="s">
        <v>599</v>
      </c>
      <c r="E5" s="10" t="s">
        <v>426</v>
      </c>
      <c r="F5" s="9"/>
      <c r="G5" s="9"/>
      <c r="H5" s="9"/>
      <c r="I5" s="9"/>
      <c r="J5" s="11"/>
      <c r="K5" s="12"/>
      <c r="L5" s="80" t="s">
        <v>971</v>
      </c>
      <c r="M5" s="80" t="s">
        <v>1055</v>
      </c>
      <c r="N5" s="218"/>
      <c r="O5" s="220"/>
      <c r="P5" s="226"/>
      <c r="Q5" s="229"/>
    </row>
    <row r="6" spans="1:17">
      <c r="A6" s="8" t="s">
        <v>319</v>
      </c>
      <c r="B6" s="9"/>
      <c r="C6" s="9" t="s">
        <v>320</v>
      </c>
      <c r="D6" s="9" t="s">
        <v>321</v>
      </c>
      <c r="E6" s="10" t="s">
        <v>426</v>
      </c>
      <c r="F6" s="9"/>
      <c r="G6" s="9"/>
      <c r="H6" s="9"/>
      <c r="I6" s="9"/>
      <c r="J6" s="11"/>
      <c r="K6" s="12"/>
      <c r="L6" s="80" t="s">
        <v>972</v>
      </c>
      <c r="M6" s="80" t="s">
        <v>973</v>
      </c>
      <c r="N6" s="218"/>
      <c r="O6" s="220"/>
      <c r="P6" s="226"/>
      <c r="Q6" s="229"/>
    </row>
    <row r="7" spans="1:17">
      <c r="A7" s="8" t="s">
        <v>357</v>
      </c>
      <c r="B7" s="9"/>
      <c r="C7" s="9" t="s">
        <v>358</v>
      </c>
      <c r="D7" s="9" t="s">
        <v>359</v>
      </c>
      <c r="E7" s="10" t="s">
        <v>426</v>
      </c>
      <c r="F7" s="9"/>
      <c r="G7" s="9"/>
      <c r="H7" s="9"/>
      <c r="I7" s="9"/>
      <c r="J7" s="11"/>
      <c r="K7" s="12"/>
      <c r="L7" s="80" t="s">
        <v>974</v>
      </c>
      <c r="M7" s="80" t="s">
        <v>975</v>
      </c>
      <c r="N7" s="218"/>
      <c r="O7" s="220"/>
      <c r="P7" s="226"/>
      <c r="Q7" s="229"/>
    </row>
    <row r="8" spans="1:17">
      <c r="A8" s="8" t="s">
        <v>369</v>
      </c>
      <c r="B8" s="9"/>
      <c r="C8" s="9" t="s">
        <v>370</v>
      </c>
      <c r="D8" s="9" t="s">
        <v>371</v>
      </c>
      <c r="E8" s="10" t="s">
        <v>426</v>
      </c>
      <c r="F8" s="9"/>
      <c r="G8" s="9"/>
      <c r="H8" s="9"/>
      <c r="I8" s="9"/>
      <c r="J8" s="11"/>
      <c r="K8" s="12"/>
      <c r="L8" s="80" t="s">
        <v>976</v>
      </c>
      <c r="M8" s="80"/>
      <c r="N8" s="218"/>
      <c r="O8" s="220"/>
      <c r="P8" s="226"/>
      <c r="Q8" s="229"/>
    </row>
    <row r="9" spans="1:17">
      <c r="A9" s="82" t="s">
        <v>282</v>
      </c>
      <c r="B9" s="9"/>
      <c r="C9" s="83" t="s">
        <v>283</v>
      </c>
      <c r="D9" s="83" t="s">
        <v>284</v>
      </c>
      <c r="E9" s="10" t="s">
        <v>426</v>
      </c>
      <c r="F9" s="9"/>
      <c r="G9" s="9"/>
      <c r="H9" s="9"/>
      <c r="I9" s="9"/>
      <c r="J9" s="11"/>
      <c r="K9" s="12"/>
      <c r="L9" s="80" t="s">
        <v>977</v>
      </c>
      <c r="M9" s="80" t="s">
        <v>1111</v>
      </c>
      <c r="N9" s="218"/>
      <c r="O9" s="220"/>
      <c r="P9" s="226"/>
      <c r="Q9" s="229"/>
    </row>
    <row r="10" spans="1:17">
      <c r="A10" s="8" t="s">
        <v>273</v>
      </c>
      <c r="B10" s="9"/>
      <c r="C10" s="9" t="s">
        <v>274</v>
      </c>
      <c r="D10" s="11" t="s">
        <v>275</v>
      </c>
      <c r="E10" s="10" t="s">
        <v>426</v>
      </c>
      <c r="F10" s="9"/>
      <c r="G10" s="9"/>
      <c r="H10" s="9"/>
      <c r="I10" s="9"/>
      <c r="J10" s="11"/>
      <c r="K10" s="12"/>
      <c r="L10" s="80" t="s">
        <v>978</v>
      </c>
      <c r="M10" s="80" t="s">
        <v>949</v>
      </c>
      <c r="N10" s="218"/>
      <c r="O10" s="220"/>
      <c r="P10" s="226"/>
      <c r="Q10" s="229"/>
    </row>
    <row r="11" spans="1:17">
      <c r="A11" s="8" t="s">
        <v>300</v>
      </c>
      <c r="B11" s="9"/>
      <c r="C11" s="9" t="s">
        <v>301</v>
      </c>
      <c r="D11" s="9" t="s">
        <v>302</v>
      </c>
      <c r="E11" s="10" t="s">
        <v>426</v>
      </c>
      <c r="F11" s="9"/>
      <c r="G11" s="9"/>
      <c r="H11" s="9"/>
      <c r="I11" s="9"/>
      <c r="J11" s="11"/>
      <c r="K11" s="12"/>
      <c r="L11" s="80" t="s">
        <v>979</v>
      </c>
      <c r="M11" s="80" t="s">
        <v>980</v>
      </c>
      <c r="N11" s="218"/>
      <c r="O11" s="220"/>
      <c r="P11" s="226"/>
      <c r="Q11" s="229"/>
    </row>
    <row r="12" spans="1:17">
      <c r="A12" s="8" t="s">
        <v>351</v>
      </c>
      <c r="B12" s="9"/>
      <c r="C12" s="9" t="s">
        <v>352</v>
      </c>
      <c r="D12" s="9" t="s">
        <v>353</v>
      </c>
      <c r="E12" s="10" t="s">
        <v>426</v>
      </c>
      <c r="F12" s="9"/>
      <c r="G12" s="9"/>
      <c r="H12" s="9"/>
      <c r="I12" s="9"/>
      <c r="J12" s="11"/>
      <c r="K12" s="12"/>
      <c r="L12" s="80" t="s">
        <v>981</v>
      </c>
      <c r="M12" s="80" t="s">
        <v>982</v>
      </c>
      <c r="N12" s="218"/>
      <c r="O12" s="220"/>
      <c r="P12" s="226"/>
      <c r="Q12" s="229"/>
    </row>
    <row r="13" spans="1:17">
      <c r="A13" s="8" t="s">
        <v>276</v>
      </c>
      <c r="B13" s="9"/>
      <c r="C13" s="9" t="s">
        <v>277</v>
      </c>
      <c r="D13" s="9" t="s">
        <v>278</v>
      </c>
      <c r="E13" s="10" t="s">
        <v>426</v>
      </c>
      <c r="F13" s="9"/>
      <c r="G13" s="9"/>
      <c r="H13" s="9"/>
      <c r="I13" s="9"/>
      <c r="J13" s="11"/>
      <c r="K13" s="12"/>
      <c r="L13" s="80" t="s">
        <v>983</v>
      </c>
      <c r="M13" s="80" t="s">
        <v>1056</v>
      </c>
      <c r="N13" s="218"/>
      <c r="O13" s="220"/>
      <c r="P13" s="226"/>
      <c r="Q13" s="229"/>
    </row>
    <row r="14" spans="1:17">
      <c r="A14" s="8" t="s">
        <v>350</v>
      </c>
      <c r="B14" s="104" t="s">
        <v>1096</v>
      </c>
      <c r="C14" s="9" t="s">
        <v>246</v>
      </c>
      <c r="D14" s="9" t="s">
        <v>247</v>
      </c>
      <c r="E14" s="10" t="s">
        <v>426</v>
      </c>
      <c r="F14" s="9"/>
      <c r="G14" s="9"/>
      <c r="H14" s="9"/>
      <c r="I14" s="9"/>
      <c r="J14" s="11"/>
      <c r="K14" s="12"/>
      <c r="L14" s="80" t="s">
        <v>984</v>
      </c>
      <c r="M14" s="80" t="s">
        <v>1054</v>
      </c>
      <c r="N14" s="218"/>
      <c r="O14" s="220"/>
      <c r="P14" s="226"/>
      <c r="Q14" s="229"/>
    </row>
    <row r="15" spans="1:17">
      <c r="A15" s="8" t="s">
        <v>267</v>
      </c>
      <c r="B15" s="11" t="s">
        <v>1097</v>
      </c>
      <c r="C15" s="9" t="s">
        <v>246</v>
      </c>
      <c r="D15" s="9" t="s">
        <v>247</v>
      </c>
      <c r="E15" s="10" t="s">
        <v>426</v>
      </c>
      <c r="F15" s="10" t="s">
        <v>426</v>
      </c>
      <c r="G15" s="9"/>
      <c r="H15" s="9"/>
      <c r="I15" s="9"/>
      <c r="J15" s="11"/>
      <c r="K15" s="12"/>
      <c r="L15" s="80" t="s">
        <v>984</v>
      </c>
      <c r="M15" s="80" t="s">
        <v>1054</v>
      </c>
      <c r="N15" s="218"/>
      <c r="O15" s="220"/>
      <c r="P15" s="226"/>
      <c r="Q15" s="229"/>
    </row>
    <row r="16" spans="1:17">
      <c r="A16" s="8" t="s">
        <v>349</v>
      </c>
      <c r="B16" s="104" t="s">
        <v>1098</v>
      </c>
      <c r="C16" s="9" t="s">
        <v>246</v>
      </c>
      <c r="D16" s="9" t="s">
        <v>247</v>
      </c>
      <c r="E16" s="10" t="s">
        <v>426</v>
      </c>
      <c r="F16" s="9"/>
      <c r="G16" s="9"/>
      <c r="H16" s="9"/>
      <c r="I16" s="9"/>
      <c r="J16" s="11"/>
      <c r="K16" s="12"/>
      <c r="L16" s="80" t="s">
        <v>984</v>
      </c>
      <c r="M16" s="80" t="s">
        <v>1054</v>
      </c>
      <c r="N16" s="218"/>
      <c r="O16" s="220"/>
      <c r="P16" s="226"/>
      <c r="Q16" s="229"/>
    </row>
    <row r="17" spans="1:17">
      <c r="A17" s="8" t="s">
        <v>245</v>
      </c>
      <c r="B17" s="104" t="s">
        <v>1099</v>
      </c>
      <c r="C17" s="9" t="s">
        <v>246</v>
      </c>
      <c r="D17" s="9" t="s">
        <v>247</v>
      </c>
      <c r="E17" s="10" t="s">
        <v>426</v>
      </c>
      <c r="F17" s="9"/>
      <c r="G17" s="9"/>
      <c r="H17" s="9"/>
      <c r="I17" s="9"/>
      <c r="J17" s="11"/>
      <c r="K17" s="12"/>
      <c r="L17" s="80" t="s">
        <v>984</v>
      </c>
      <c r="M17" s="80" t="s">
        <v>1054</v>
      </c>
      <c r="N17" s="218"/>
      <c r="O17" s="220"/>
      <c r="P17" s="226"/>
      <c r="Q17" s="229"/>
    </row>
    <row r="18" spans="1:17">
      <c r="A18" s="8" t="s">
        <v>268</v>
      </c>
      <c r="B18" s="104" t="s">
        <v>1100</v>
      </c>
      <c r="C18" s="9" t="s">
        <v>246</v>
      </c>
      <c r="D18" s="9" t="s">
        <v>247</v>
      </c>
      <c r="E18" s="10" t="s">
        <v>426</v>
      </c>
      <c r="F18" s="10" t="s">
        <v>426</v>
      </c>
      <c r="G18" s="9"/>
      <c r="H18" s="9"/>
      <c r="I18" s="9"/>
      <c r="J18" s="11"/>
      <c r="K18" s="12"/>
      <c r="L18" s="80" t="s">
        <v>984</v>
      </c>
      <c r="M18" s="80" t="s">
        <v>1054</v>
      </c>
      <c r="N18" s="218"/>
      <c r="O18" s="220"/>
      <c r="P18" s="226"/>
      <c r="Q18" s="229"/>
    </row>
    <row r="19" spans="1:17">
      <c r="A19" s="8" t="s">
        <v>254</v>
      </c>
      <c r="B19" s="104" t="s">
        <v>1101</v>
      </c>
      <c r="C19" s="9" t="s">
        <v>255</v>
      </c>
      <c r="D19" s="9" t="s">
        <v>591</v>
      </c>
      <c r="E19" s="10" t="s">
        <v>426</v>
      </c>
      <c r="F19" s="9"/>
      <c r="G19" s="9"/>
      <c r="H19" s="9"/>
      <c r="I19" s="9"/>
      <c r="J19" s="11"/>
      <c r="K19" s="12"/>
      <c r="L19" s="80" t="s">
        <v>985</v>
      </c>
      <c r="M19" s="80" t="s">
        <v>1054</v>
      </c>
      <c r="N19" s="218"/>
      <c r="O19" s="220"/>
      <c r="P19" s="226"/>
      <c r="Q19" s="229"/>
    </row>
    <row r="20" spans="1:17">
      <c r="A20" s="8" t="s">
        <v>326</v>
      </c>
      <c r="B20" s="104" t="s">
        <v>1102</v>
      </c>
      <c r="C20" s="9" t="s">
        <v>327</v>
      </c>
      <c r="D20" s="9" t="s">
        <v>328</v>
      </c>
      <c r="E20" s="10" t="s">
        <v>426</v>
      </c>
      <c r="F20" s="9"/>
      <c r="G20" s="9"/>
      <c r="H20" s="9"/>
      <c r="I20" s="9"/>
      <c r="J20" s="11"/>
      <c r="K20" s="12"/>
      <c r="L20" s="80" t="s">
        <v>986</v>
      </c>
      <c r="M20" s="80" t="s">
        <v>1054</v>
      </c>
      <c r="N20" s="218"/>
      <c r="O20" s="220"/>
      <c r="P20" s="226"/>
      <c r="Q20" s="229"/>
    </row>
    <row r="21" spans="1:17">
      <c r="A21" s="8" t="s">
        <v>345</v>
      </c>
      <c r="B21" s="104" t="s">
        <v>1103</v>
      </c>
      <c r="C21" s="9" t="s">
        <v>327</v>
      </c>
      <c r="D21" s="9" t="s">
        <v>328</v>
      </c>
      <c r="E21" s="10" t="s">
        <v>426</v>
      </c>
      <c r="F21" s="9"/>
      <c r="G21" s="9"/>
      <c r="H21" s="9"/>
      <c r="I21" s="9"/>
      <c r="J21" s="11"/>
      <c r="K21" s="12"/>
      <c r="L21" s="80" t="s">
        <v>986</v>
      </c>
      <c r="M21" s="80" t="s">
        <v>1054</v>
      </c>
      <c r="N21" s="218"/>
      <c r="O21" s="220"/>
      <c r="P21" s="226"/>
      <c r="Q21" s="229"/>
    </row>
    <row r="22" spans="1:17">
      <c r="A22" s="82" t="s">
        <v>338</v>
      </c>
      <c r="B22" s="83" t="s">
        <v>1094</v>
      </c>
      <c r="C22" s="83" t="s">
        <v>339</v>
      </c>
      <c r="D22" s="83" t="s">
        <v>340</v>
      </c>
      <c r="E22" s="10" t="s">
        <v>426</v>
      </c>
      <c r="F22" s="9"/>
      <c r="G22" s="9"/>
      <c r="H22" s="9"/>
      <c r="I22" s="9"/>
      <c r="J22" s="11"/>
      <c r="K22" s="12"/>
      <c r="L22" s="80" t="s">
        <v>988</v>
      </c>
      <c r="M22" s="80" t="s">
        <v>995</v>
      </c>
      <c r="N22" s="218"/>
      <c r="O22" s="220"/>
      <c r="P22" s="226"/>
      <c r="Q22" s="229"/>
    </row>
    <row r="23" spans="1:17">
      <c r="A23" s="82" t="s">
        <v>256</v>
      </c>
      <c r="B23" s="83" t="s">
        <v>1095</v>
      </c>
      <c r="C23" s="83" t="s">
        <v>257</v>
      </c>
      <c r="D23" s="83" t="s">
        <v>258</v>
      </c>
      <c r="E23" s="10" t="s">
        <v>426</v>
      </c>
      <c r="F23" s="9"/>
      <c r="G23" s="9"/>
      <c r="H23" s="9"/>
      <c r="I23" s="9"/>
      <c r="J23" s="11"/>
      <c r="K23" s="12"/>
      <c r="L23" s="80" t="s">
        <v>987</v>
      </c>
      <c r="M23" s="80" t="s">
        <v>995</v>
      </c>
      <c r="N23" s="218"/>
      <c r="O23" s="220"/>
      <c r="P23" s="226"/>
      <c r="Q23" s="229"/>
    </row>
    <row r="24" spans="1:17">
      <c r="A24" s="8" t="s">
        <v>292</v>
      </c>
      <c r="B24" s="9"/>
      <c r="C24" s="9" t="s">
        <v>293</v>
      </c>
      <c r="D24" s="9" t="s">
        <v>294</v>
      </c>
      <c r="E24" s="10" t="s">
        <v>426</v>
      </c>
      <c r="F24" s="9"/>
      <c r="G24" s="9"/>
      <c r="H24" s="9"/>
      <c r="I24" s="9"/>
      <c r="J24" s="11"/>
      <c r="K24" s="12"/>
      <c r="L24" s="80" t="s">
        <v>989</v>
      </c>
      <c r="M24" s="80" t="s">
        <v>1057</v>
      </c>
      <c r="N24" s="218"/>
      <c r="O24" s="220"/>
      <c r="P24" s="226"/>
      <c r="Q24" s="229"/>
    </row>
    <row r="25" spans="1:17">
      <c r="A25" s="8" t="s">
        <v>269</v>
      </c>
      <c r="B25" s="9"/>
      <c r="C25" s="9" t="s">
        <v>270</v>
      </c>
      <c r="D25" s="9" t="s">
        <v>991</v>
      </c>
      <c r="E25" s="10" t="s">
        <v>426</v>
      </c>
      <c r="F25" s="9"/>
      <c r="G25" s="9"/>
      <c r="H25" s="9"/>
      <c r="I25" s="9"/>
      <c r="J25" s="11"/>
      <c r="K25" s="12"/>
      <c r="L25" s="80" t="s">
        <v>990</v>
      </c>
      <c r="M25" s="80" t="s">
        <v>992</v>
      </c>
      <c r="N25" s="218"/>
      <c r="O25" s="220"/>
      <c r="P25" s="226"/>
      <c r="Q25" s="229"/>
    </row>
    <row r="26" spans="1:17">
      <c r="A26" s="8" t="s">
        <v>261</v>
      </c>
      <c r="B26" s="9"/>
      <c r="C26" s="9" t="s">
        <v>262</v>
      </c>
      <c r="D26" s="9" t="s">
        <v>263</v>
      </c>
      <c r="E26" s="10" t="s">
        <v>426</v>
      </c>
      <c r="F26" s="9"/>
      <c r="G26" s="9"/>
      <c r="H26" s="9"/>
      <c r="I26" s="9"/>
      <c r="J26" s="11"/>
      <c r="K26" s="12"/>
      <c r="L26" s="80" t="s">
        <v>1031</v>
      </c>
      <c r="M26" s="80" t="s">
        <v>994</v>
      </c>
      <c r="N26" s="218"/>
      <c r="O26" s="220"/>
      <c r="P26" s="226"/>
      <c r="Q26" s="229"/>
    </row>
    <row r="27" spans="1:17">
      <c r="A27" s="8" t="s">
        <v>285</v>
      </c>
      <c r="B27" s="9"/>
      <c r="C27" s="9" t="s">
        <v>286</v>
      </c>
      <c r="D27" s="9" t="s">
        <v>287</v>
      </c>
      <c r="E27" s="10" t="s">
        <v>426</v>
      </c>
      <c r="F27" s="10" t="s">
        <v>426</v>
      </c>
      <c r="G27" s="9"/>
      <c r="H27" s="9"/>
      <c r="I27" s="9"/>
      <c r="J27" s="11"/>
      <c r="K27" s="12"/>
      <c r="L27" s="80" t="s">
        <v>993</v>
      </c>
      <c r="M27" s="80" t="s">
        <v>995</v>
      </c>
      <c r="N27" s="218"/>
      <c r="O27" s="220"/>
      <c r="P27" s="226"/>
      <c r="Q27" s="229"/>
    </row>
    <row r="28" spans="1:17">
      <c r="A28" s="8" t="s">
        <v>322</v>
      </c>
      <c r="B28" s="9"/>
      <c r="C28" s="9" t="s">
        <v>323</v>
      </c>
      <c r="D28" s="9" t="s">
        <v>611</v>
      </c>
      <c r="E28" s="10" t="s">
        <v>426</v>
      </c>
      <c r="F28" s="9"/>
      <c r="G28" s="9"/>
      <c r="H28" s="9"/>
      <c r="I28" s="9"/>
      <c r="J28" s="11"/>
      <c r="K28" s="12"/>
      <c r="L28" s="80" t="s">
        <v>996</v>
      </c>
      <c r="M28" s="80" t="s">
        <v>1026</v>
      </c>
      <c r="N28" s="218"/>
      <c r="O28" s="220"/>
      <c r="P28" s="226"/>
      <c r="Q28" s="229"/>
    </row>
    <row r="29" spans="1:17">
      <c r="A29" s="82" t="s">
        <v>332</v>
      </c>
      <c r="B29" s="9"/>
      <c r="C29" s="83" t="s">
        <v>333</v>
      </c>
      <c r="D29" s="83" t="s">
        <v>334</v>
      </c>
      <c r="E29" s="10" t="s">
        <v>426</v>
      </c>
      <c r="F29" s="9"/>
      <c r="G29" s="9"/>
      <c r="H29" s="9"/>
      <c r="I29" s="9"/>
      <c r="J29" s="11"/>
      <c r="K29" s="12"/>
      <c r="L29" s="80" t="s">
        <v>998</v>
      </c>
      <c r="M29" s="80" t="s">
        <v>997</v>
      </c>
      <c r="N29" s="218"/>
      <c r="O29" s="220"/>
      <c r="P29" s="226"/>
      <c r="Q29" s="229"/>
    </row>
    <row r="30" spans="1:17">
      <c r="A30" s="8" t="s">
        <v>251</v>
      </c>
      <c r="B30" s="9"/>
      <c r="C30" s="9" t="s">
        <v>252</v>
      </c>
      <c r="D30" s="9" t="s">
        <v>253</v>
      </c>
      <c r="E30" s="10" t="s">
        <v>426</v>
      </c>
      <c r="F30" s="9"/>
      <c r="G30" s="9"/>
      <c r="H30" s="9"/>
      <c r="I30" s="9"/>
      <c r="J30" s="11"/>
      <c r="K30" s="12"/>
      <c r="L30" s="80" t="s">
        <v>999</v>
      </c>
      <c r="M30" s="80" t="s">
        <v>1000</v>
      </c>
      <c r="N30" s="218"/>
      <c r="O30" s="220"/>
      <c r="P30" s="226"/>
      <c r="Q30" s="229"/>
    </row>
    <row r="31" spans="1:17">
      <c r="A31" s="8" t="s">
        <v>248</v>
      </c>
      <c r="B31" s="9"/>
      <c r="C31" s="9" t="s">
        <v>249</v>
      </c>
      <c r="D31" s="9" t="s">
        <v>250</v>
      </c>
      <c r="E31" s="10" t="s">
        <v>426</v>
      </c>
      <c r="F31" s="9"/>
      <c r="G31" s="9"/>
      <c r="H31" s="9"/>
      <c r="I31" s="9"/>
      <c r="J31" s="11"/>
      <c r="K31" s="12"/>
      <c r="L31" s="80" t="s">
        <v>1001</v>
      </c>
      <c r="M31" s="80" t="s">
        <v>1011</v>
      </c>
      <c r="N31" s="218"/>
      <c r="O31" s="220"/>
      <c r="P31" s="226"/>
      <c r="Q31" s="229"/>
    </row>
    <row r="32" spans="1:17">
      <c r="A32" s="8" t="s">
        <v>329</v>
      </c>
      <c r="B32" s="9"/>
      <c r="C32" s="9" t="s">
        <v>330</v>
      </c>
      <c r="D32" s="9" t="s">
        <v>331</v>
      </c>
      <c r="E32" s="10" t="s">
        <v>426</v>
      </c>
      <c r="F32" s="9"/>
      <c r="G32" s="9"/>
      <c r="H32" s="9"/>
      <c r="I32" s="9"/>
      <c r="J32" s="11"/>
      <c r="K32" s="12"/>
      <c r="L32" s="80" t="s">
        <v>1004</v>
      </c>
      <c r="M32" s="80" t="s">
        <v>1058</v>
      </c>
      <c r="N32" s="218"/>
      <c r="O32" s="220"/>
      <c r="P32" s="226"/>
      <c r="Q32" s="229"/>
    </row>
    <row r="33" spans="1:17">
      <c r="A33" s="8" t="s">
        <v>312</v>
      </c>
      <c r="B33" s="9"/>
      <c r="C33" s="9" t="s">
        <v>313</v>
      </c>
      <c r="D33" s="9" t="s">
        <v>314</v>
      </c>
      <c r="E33" s="10" t="s">
        <v>426</v>
      </c>
      <c r="F33" s="9"/>
      <c r="G33" s="9"/>
      <c r="H33" s="9"/>
      <c r="I33" s="9"/>
      <c r="J33" s="11"/>
      <c r="K33" s="12"/>
      <c r="L33" s="80" t="s">
        <v>1002</v>
      </c>
      <c r="M33" s="80" t="s">
        <v>1003</v>
      </c>
      <c r="N33" s="218"/>
      <c r="O33" s="220"/>
      <c r="P33" s="226"/>
      <c r="Q33" s="229"/>
    </row>
    <row r="34" spans="1:17">
      <c r="A34" s="82" t="s">
        <v>242</v>
      </c>
      <c r="B34" s="9"/>
      <c r="C34" s="83" t="s">
        <v>243</v>
      </c>
      <c r="D34" s="83" t="s">
        <v>244</v>
      </c>
      <c r="E34" s="10" t="s">
        <v>426</v>
      </c>
      <c r="F34" s="10" t="s">
        <v>426</v>
      </c>
      <c r="G34" s="9"/>
      <c r="H34" s="9"/>
      <c r="I34" s="9"/>
      <c r="J34" s="11"/>
      <c r="K34" s="12"/>
      <c r="L34" s="80" t="s">
        <v>1010</v>
      </c>
      <c r="M34" s="80" t="s">
        <v>1005</v>
      </c>
      <c r="N34" s="218"/>
      <c r="O34" s="220"/>
      <c r="P34" s="226"/>
      <c r="Q34" s="229"/>
    </row>
    <row r="35" spans="1:17">
      <c r="A35" s="8" t="s">
        <v>354</v>
      </c>
      <c r="B35" s="9"/>
      <c r="C35" s="9" t="s">
        <v>355</v>
      </c>
      <c r="D35" s="9" t="s">
        <v>356</v>
      </c>
      <c r="E35" s="10" t="s">
        <v>426</v>
      </c>
      <c r="F35" s="9"/>
      <c r="G35" s="9"/>
      <c r="H35" s="9"/>
      <c r="I35" s="9"/>
      <c r="J35" s="11"/>
      <c r="K35" s="12"/>
      <c r="L35" s="80" t="s">
        <v>1012</v>
      </c>
      <c r="M35" s="80" t="s">
        <v>1011</v>
      </c>
      <c r="N35" s="218"/>
      <c r="O35" s="220"/>
      <c r="P35" s="226"/>
      <c r="Q35" s="229"/>
    </row>
    <row r="36" spans="1:17">
      <c r="A36" s="8" t="s">
        <v>363</v>
      </c>
      <c r="B36" s="9"/>
      <c r="C36" s="9" t="s">
        <v>364</v>
      </c>
      <c r="D36" s="109" t="s">
        <v>1024</v>
      </c>
      <c r="E36" s="10" t="s">
        <v>426</v>
      </c>
      <c r="F36" s="9"/>
      <c r="G36" s="9"/>
      <c r="H36" s="9"/>
      <c r="I36" s="9"/>
      <c r="J36" s="11"/>
      <c r="K36" s="12"/>
      <c r="L36" s="80" t="s">
        <v>1025</v>
      </c>
      <c r="M36" s="80" t="s">
        <v>1026</v>
      </c>
      <c r="N36" s="218"/>
      <c r="O36" s="220"/>
      <c r="P36" s="226"/>
      <c r="Q36" s="229"/>
    </row>
    <row r="37" spans="1:17">
      <c r="A37" s="8" t="s">
        <v>310</v>
      </c>
      <c r="B37" s="9"/>
      <c r="C37" s="9" t="s">
        <v>311</v>
      </c>
      <c r="D37" s="9"/>
      <c r="E37" s="10" t="s">
        <v>426</v>
      </c>
      <c r="F37" s="9"/>
      <c r="G37" s="9"/>
      <c r="H37" s="9"/>
      <c r="I37" s="9"/>
      <c r="J37" s="11"/>
      <c r="K37" s="12"/>
      <c r="L37" s="80" t="s">
        <v>1013</v>
      </c>
      <c r="M37" s="80" t="s">
        <v>975</v>
      </c>
      <c r="N37" s="218"/>
      <c r="O37" s="220"/>
      <c r="P37" s="226"/>
      <c r="Q37" s="229"/>
    </row>
    <row r="38" spans="1:17">
      <c r="A38" s="8" t="s">
        <v>281</v>
      </c>
      <c r="B38" s="9"/>
      <c r="C38" s="9"/>
      <c r="D38" s="9"/>
      <c r="E38" s="10" t="s">
        <v>426</v>
      </c>
      <c r="F38" s="9"/>
      <c r="G38" s="9"/>
      <c r="H38" s="9"/>
      <c r="I38" s="9"/>
      <c r="J38" s="11"/>
      <c r="K38" s="12"/>
      <c r="L38" s="80"/>
      <c r="M38" s="80"/>
      <c r="N38" s="218"/>
      <c r="O38" s="220"/>
      <c r="P38" s="226"/>
      <c r="Q38" s="229"/>
    </row>
    <row r="39" spans="1:17">
      <c r="A39" s="8" t="s">
        <v>279</v>
      </c>
      <c r="B39" s="9"/>
      <c r="C39" s="9" t="s">
        <v>280</v>
      </c>
      <c r="D39" s="9"/>
      <c r="E39" s="10" t="s">
        <v>426</v>
      </c>
      <c r="F39" s="10" t="s">
        <v>426</v>
      </c>
      <c r="G39" s="9"/>
      <c r="H39" s="9"/>
      <c r="I39" s="9"/>
      <c r="J39" s="11"/>
      <c r="K39" s="12"/>
      <c r="L39" s="80" t="s">
        <v>1014</v>
      </c>
      <c r="M39" s="80" t="s">
        <v>973</v>
      </c>
      <c r="N39" s="218"/>
      <c r="O39" s="220"/>
      <c r="P39" s="226"/>
      <c r="Q39" s="229"/>
    </row>
    <row r="40" spans="1:17">
      <c r="A40" s="8" t="s">
        <v>374</v>
      </c>
      <c r="B40" s="9"/>
      <c r="C40" s="9"/>
      <c r="D40" s="9"/>
      <c r="E40" s="10" t="s">
        <v>426</v>
      </c>
      <c r="F40" s="9"/>
      <c r="G40" s="9"/>
      <c r="H40" s="9"/>
      <c r="I40" s="9"/>
      <c r="J40" s="11"/>
      <c r="K40" s="12"/>
      <c r="L40" s="80"/>
      <c r="M40" s="80"/>
      <c r="N40" s="218"/>
      <c r="O40" s="220"/>
      <c r="P40" s="226"/>
      <c r="Q40" s="229"/>
    </row>
    <row r="41" spans="1:17">
      <c r="A41" s="8" t="s">
        <v>378</v>
      </c>
      <c r="B41" s="9"/>
      <c r="C41" s="9"/>
      <c r="D41" s="9"/>
      <c r="E41" s="10" t="s">
        <v>426</v>
      </c>
      <c r="F41" s="9"/>
      <c r="G41" s="9"/>
      <c r="H41" s="9"/>
      <c r="I41" s="9"/>
      <c r="J41" s="11"/>
      <c r="K41" s="12"/>
      <c r="L41" s="80"/>
      <c r="M41" s="80"/>
      <c r="N41" s="218"/>
      <c r="O41" s="220"/>
      <c r="P41" s="226"/>
      <c r="Q41" s="229"/>
    </row>
    <row r="42" spans="1:17">
      <c r="A42" s="8" t="s">
        <v>376</v>
      </c>
      <c r="B42" s="9"/>
      <c r="C42" s="9"/>
      <c r="D42" s="9"/>
      <c r="E42" s="10" t="s">
        <v>426</v>
      </c>
      <c r="F42" s="9"/>
      <c r="G42" s="9"/>
      <c r="H42" s="9"/>
      <c r="I42" s="9"/>
      <c r="J42" s="11"/>
      <c r="K42" s="12"/>
      <c r="L42" s="80"/>
      <c r="M42" s="80"/>
      <c r="N42" s="218"/>
      <c r="O42" s="220"/>
      <c r="P42" s="226"/>
      <c r="Q42" s="229"/>
    </row>
    <row r="43" spans="1:17">
      <c r="A43" s="8" t="s">
        <v>343</v>
      </c>
      <c r="B43" s="9"/>
      <c r="C43" s="9" t="s">
        <v>344</v>
      </c>
      <c r="D43" s="9"/>
      <c r="E43" s="10" t="s">
        <v>426</v>
      </c>
      <c r="F43" s="9"/>
      <c r="G43" s="9"/>
      <c r="H43" s="9"/>
      <c r="I43" s="9"/>
      <c r="J43" s="11"/>
      <c r="K43" s="12"/>
      <c r="L43" s="80" t="s">
        <v>1015</v>
      </c>
      <c r="M43" s="80" t="s">
        <v>1059</v>
      </c>
      <c r="N43" s="218"/>
      <c r="O43" s="220"/>
      <c r="P43" s="226"/>
      <c r="Q43" s="229"/>
    </row>
    <row r="44" spans="1:17">
      <c r="A44" s="8" t="s">
        <v>306</v>
      </c>
      <c r="B44" s="9"/>
      <c r="C44" s="9" t="s">
        <v>307</v>
      </c>
      <c r="D44" s="9"/>
      <c r="E44" s="10" t="s">
        <v>426</v>
      </c>
      <c r="F44" s="9"/>
      <c r="G44" s="9"/>
      <c r="H44" s="9"/>
      <c r="I44" s="9"/>
      <c r="J44" s="11"/>
      <c r="K44" s="12"/>
      <c r="L44" s="80" t="s">
        <v>902</v>
      </c>
      <c r="M44" s="80"/>
      <c r="N44" s="218"/>
      <c r="O44" s="220"/>
      <c r="P44" s="226"/>
      <c r="Q44" s="229"/>
    </row>
    <row r="45" spans="1:17">
      <c r="A45" s="8" t="s">
        <v>304</v>
      </c>
      <c r="B45" s="9"/>
      <c r="C45" s="9" t="s">
        <v>305</v>
      </c>
      <c r="D45" s="9"/>
      <c r="E45" s="10" t="s">
        <v>426</v>
      </c>
      <c r="F45" s="10" t="s">
        <v>426</v>
      </c>
      <c r="G45" s="9"/>
      <c r="H45" s="9"/>
      <c r="I45" s="9"/>
      <c r="J45" s="11"/>
      <c r="K45" s="12"/>
      <c r="L45" s="80" t="s">
        <v>1016</v>
      </c>
      <c r="M45" s="80"/>
      <c r="N45" s="218"/>
      <c r="O45" s="220"/>
      <c r="P45" s="226"/>
      <c r="Q45" s="229"/>
    </row>
    <row r="46" spans="1:17">
      <c r="A46" s="8" t="s">
        <v>315</v>
      </c>
      <c r="B46" s="9"/>
      <c r="C46" s="9" t="s">
        <v>316</v>
      </c>
      <c r="D46" s="9"/>
      <c r="E46" s="10" t="s">
        <v>426</v>
      </c>
      <c r="F46" s="9"/>
      <c r="G46" s="9"/>
      <c r="H46" s="9"/>
      <c r="I46" s="9"/>
      <c r="J46" s="11"/>
      <c r="K46" s="12"/>
      <c r="L46" s="80" t="s">
        <v>1017</v>
      </c>
      <c r="M46" s="80"/>
      <c r="N46" s="218"/>
      <c r="O46" s="220"/>
      <c r="P46" s="226"/>
      <c r="Q46" s="229"/>
    </row>
    <row r="47" spans="1:17">
      <c r="A47" s="8" t="s">
        <v>290</v>
      </c>
      <c r="B47" s="9"/>
      <c r="C47" s="9" t="s">
        <v>291</v>
      </c>
      <c r="D47" s="9"/>
      <c r="E47" s="10" t="s">
        <v>426</v>
      </c>
      <c r="F47" s="9"/>
      <c r="G47" s="9"/>
      <c r="H47" s="9"/>
      <c r="I47" s="9"/>
      <c r="J47" s="11"/>
      <c r="K47" s="12"/>
      <c r="L47" s="80" t="s">
        <v>1018</v>
      </c>
      <c r="M47" s="80"/>
      <c r="N47" s="218"/>
      <c r="O47" s="220"/>
      <c r="P47" s="226"/>
      <c r="Q47" s="229"/>
    </row>
    <row r="48" spans="1:17">
      <c r="A48" s="8" t="s">
        <v>377</v>
      </c>
      <c r="B48" s="9"/>
      <c r="C48" s="9"/>
      <c r="D48" s="9"/>
      <c r="E48" s="10" t="s">
        <v>426</v>
      </c>
      <c r="F48" s="9"/>
      <c r="G48" s="9"/>
      <c r="H48" s="9"/>
      <c r="I48" s="9"/>
      <c r="J48" s="11"/>
      <c r="K48" s="12"/>
      <c r="L48" s="80"/>
      <c r="M48" s="80"/>
      <c r="N48" s="218"/>
      <c r="O48" s="220"/>
      <c r="P48" s="226"/>
      <c r="Q48" s="229"/>
    </row>
    <row r="49" spans="1:17">
      <c r="A49" s="8" t="s">
        <v>372</v>
      </c>
      <c r="B49" s="9"/>
      <c r="C49" s="9" t="s">
        <v>373</v>
      </c>
      <c r="D49" s="9"/>
      <c r="E49" s="10" t="s">
        <v>426</v>
      </c>
      <c r="F49" s="10" t="s">
        <v>426</v>
      </c>
      <c r="G49" s="9"/>
      <c r="H49" s="9"/>
      <c r="I49" s="9"/>
      <c r="J49" s="11"/>
      <c r="K49" s="12"/>
      <c r="L49" s="80" t="s">
        <v>1019</v>
      </c>
      <c r="M49" s="80" t="s">
        <v>1053</v>
      </c>
      <c r="N49" s="218"/>
      <c r="O49" s="220"/>
      <c r="P49" s="226"/>
      <c r="Q49" s="229"/>
    </row>
    <row r="50" spans="1:17">
      <c r="A50" s="8" t="s">
        <v>295</v>
      </c>
      <c r="B50" s="9"/>
      <c r="C50" s="9" t="s">
        <v>296</v>
      </c>
      <c r="D50" s="9"/>
      <c r="E50" s="10" t="s">
        <v>426</v>
      </c>
      <c r="F50" s="9"/>
      <c r="G50" s="9"/>
      <c r="H50" s="9"/>
      <c r="I50" s="9"/>
      <c r="J50" s="11"/>
      <c r="K50" s="12"/>
      <c r="L50" s="80" t="s">
        <v>1020</v>
      </c>
      <c r="M50" s="80"/>
      <c r="N50" s="218"/>
      <c r="O50" s="220"/>
      <c r="P50" s="226"/>
      <c r="Q50" s="229"/>
    </row>
    <row r="51" spans="1:17">
      <c r="A51" s="8" t="s">
        <v>365</v>
      </c>
      <c r="B51" s="9"/>
      <c r="C51" s="9" t="s">
        <v>366</v>
      </c>
      <c r="D51" s="9"/>
      <c r="E51" s="10" t="s">
        <v>426</v>
      </c>
      <c r="F51" s="9"/>
      <c r="G51" s="9"/>
      <c r="H51" s="9"/>
      <c r="I51" s="9"/>
      <c r="J51" s="11"/>
      <c r="K51" s="12"/>
      <c r="L51" s="80" t="s">
        <v>1021</v>
      </c>
      <c r="M51" s="80"/>
      <c r="N51" s="218"/>
      <c r="O51" s="220"/>
      <c r="P51" s="226"/>
      <c r="Q51" s="229"/>
    </row>
    <row r="52" spans="1:17">
      <c r="A52" s="8" t="s">
        <v>317</v>
      </c>
      <c r="B52" s="9"/>
      <c r="C52" s="9" t="s">
        <v>318</v>
      </c>
      <c r="D52" s="9"/>
      <c r="E52" s="10" t="s">
        <v>426</v>
      </c>
      <c r="F52" s="9"/>
      <c r="G52" s="9"/>
      <c r="H52" s="9"/>
      <c r="I52" s="9"/>
      <c r="J52" s="11"/>
      <c r="K52" s="12"/>
      <c r="L52" s="80" t="s">
        <v>1022</v>
      </c>
      <c r="M52" s="80"/>
      <c r="N52" s="218"/>
      <c r="O52" s="220"/>
      <c r="P52" s="226"/>
      <c r="Q52" s="229"/>
    </row>
    <row r="53" spans="1:17">
      <c r="A53" s="8" t="s">
        <v>324</v>
      </c>
      <c r="B53" s="9"/>
      <c r="C53" s="9" t="s">
        <v>325</v>
      </c>
      <c r="D53" s="9"/>
      <c r="E53" s="10" t="s">
        <v>426</v>
      </c>
      <c r="F53" s="9"/>
      <c r="G53" s="9"/>
      <c r="H53" s="9"/>
      <c r="I53" s="9"/>
      <c r="J53" s="11"/>
      <c r="K53" s="12"/>
      <c r="L53" s="80" t="s">
        <v>943</v>
      </c>
      <c r="M53" s="80" t="s">
        <v>997</v>
      </c>
      <c r="N53" s="218"/>
      <c r="O53" s="220"/>
      <c r="P53" s="226"/>
      <c r="Q53" s="229"/>
    </row>
    <row r="54" spans="1:17">
      <c r="A54" s="8" t="s">
        <v>303</v>
      </c>
      <c r="B54" s="9"/>
      <c r="C54" s="9"/>
      <c r="D54" s="9"/>
      <c r="E54" s="10" t="s">
        <v>426</v>
      </c>
      <c r="F54" s="9"/>
      <c r="G54" s="9"/>
      <c r="H54" s="9"/>
      <c r="I54" s="9"/>
      <c r="J54" s="11"/>
      <c r="K54" s="12"/>
      <c r="L54" s="80"/>
      <c r="M54" s="80"/>
      <c r="N54" s="218"/>
      <c r="O54" s="220"/>
      <c r="P54" s="226"/>
      <c r="Q54" s="229"/>
    </row>
    <row r="55" spans="1:17">
      <c r="A55" s="8" t="s">
        <v>375</v>
      </c>
      <c r="B55" s="9"/>
      <c r="C55" s="9"/>
      <c r="D55" s="9"/>
      <c r="E55" s="10" t="s">
        <v>426</v>
      </c>
      <c r="F55" s="9"/>
      <c r="G55" s="9"/>
      <c r="H55" s="9"/>
      <c r="I55" s="9"/>
      <c r="J55" s="11"/>
      <c r="K55" s="12"/>
      <c r="L55" s="80"/>
      <c r="M55" s="80"/>
      <c r="N55" s="218"/>
      <c r="O55" s="220"/>
      <c r="P55" s="226"/>
      <c r="Q55" s="229"/>
    </row>
    <row r="56" spans="1:17">
      <c r="A56" s="8" t="s">
        <v>308</v>
      </c>
      <c r="B56" s="9"/>
      <c r="C56" s="9" t="s">
        <v>309</v>
      </c>
      <c r="D56" s="9"/>
      <c r="E56" s="10" t="s">
        <v>426</v>
      </c>
      <c r="F56" s="9"/>
      <c r="G56" s="9"/>
      <c r="H56" s="9"/>
      <c r="I56" s="9"/>
      <c r="J56" s="11"/>
      <c r="K56" s="12"/>
      <c r="L56" s="80" t="s">
        <v>1023</v>
      </c>
      <c r="M56" s="80" t="s">
        <v>997</v>
      </c>
      <c r="N56" s="218"/>
      <c r="O56" s="220"/>
      <c r="P56" s="226"/>
      <c r="Q56" s="229"/>
    </row>
    <row r="57" spans="1:17">
      <c r="A57" s="8" t="s">
        <v>367</v>
      </c>
      <c r="B57" s="9"/>
      <c r="C57" s="9" t="s">
        <v>368</v>
      </c>
      <c r="D57" s="9"/>
      <c r="E57" s="10" t="s">
        <v>426</v>
      </c>
      <c r="F57" s="10" t="s">
        <v>426</v>
      </c>
      <c r="G57" s="9"/>
      <c r="H57" s="9"/>
      <c r="I57" s="9"/>
      <c r="J57" s="11"/>
      <c r="K57" s="12"/>
      <c r="L57" s="80" t="s">
        <v>1027</v>
      </c>
      <c r="M57" s="80"/>
      <c r="N57" s="218"/>
      <c r="O57" s="220"/>
      <c r="P57" s="226"/>
      <c r="Q57" s="229"/>
    </row>
    <row r="58" spans="1:17">
      <c r="A58" s="8" t="s">
        <v>341</v>
      </c>
      <c r="B58" s="9"/>
      <c r="C58" s="9" t="s">
        <v>342</v>
      </c>
      <c r="D58" s="9"/>
      <c r="E58" s="10" t="s">
        <v>426</v>
      </c>
      <c r="F58" s="10" t="s">
        <v>426</v>
      </c>
      <c r="G58" s="9"/>
      <c r="H58" s="9"/>
      <c r="I58" s="9"/>
      <c r="J58" s="11"/>
      <c r="K58" s="12"/>
      <c r="L58" s="80" t="s">
        <v>1028</v>
      </c>
      <c r="M58" s="80" t="s">
        <v>1029</v>
      </c>
      <c r="N58" s="218"/>
      <c r="O58" s="220"/>
      <c r="P58" s="226"/>
      <c r="Q58" s="229"/>
    </row>
    <row r="59" spans="1:17">
      <c r="A59" s="8" t="s">
        <v>379</v>
      </c>
      <c r="B59" s="9"/>
      <c r="C59" s="9"/>
      <c r="D59" s="9"/>
      <c r="E59" s="10" t="s">
        <v>426</v>
      </c>
      <c r="F59" s="9"/>
      <c r="G59" s="9"/>
      <c r="H59" s="9"/>
      <c r="I59" s="9"/>
      <c r="J59" s="11"/>
      <c r="K59" s="12"/>
      <c r="L59" s="80"/>
      <c r="M59" s="80"/>
      <c r="N59" s="218"/>
      <c r="O59" s="220"/>
      <c r="P59" s="226"/>
      <c r="Q59" s="229"/>
    </row>
    <row r="60" spans="1:17">
      <c r="A60" s="8" t="s">
        <v>335</v>
      </c>
      <c r="B60" s="9"/>
      <c r="C60" s="9" t="s">
        <v>336</v>
      </c>
      <c r="D60" s="9" t="s">
        <v>337</v>
      </c>
      <c r="E60" s="10" t="s">
        <v>586</v>
      </c>
      <c r="F60" s="9"/>
      <c r="G60" s="9"/>
      <c r="H60" s="9"/>
      <c r="I60" s="9"/>
      <c r="J60" s="11"/>
      <c r="K60" s="12"/>
      <c r="L60" s="80" t="s">
        <v>1112</v>
      </c>
      <c r="M60" s="80" t="s">
        <v>1030</v>
      </c>
      <c r="N60" s="218"/>
      <c r="O60" s="220"/>
      <c r="P60" s="226"/>
      <c r="Q60" s="229"/>
    </row>
    <row r="61" spans="1:17">
      <c r="A61" s="8" t="s">
        <v>259</v>
      </c>
      <c r="B61" s="9"/>
      <c r="C61" s="9" t="s">
        <v>260</v>
      </c>
      <c r="D61" s="11" t="s">
        <v>1033</v>
      </c>
      <c r="E61" s="10" t="s">
        <v>586</v>
      </c>
      <c r="F61" s="9"/>
      <c r="G61" s="9"/>
      <c r="H61" s="9"/>
      <c r="I61" s="9"/>
      <c r="J61" s="11"/>
      <c r="K61" s="12"/>
      <c r="L61" s="80" t="s">
        <v>1034</v>
      </c>
      <c r="M61" s="80" t="s">
        <v>1036</v>
      </c>
      <c r="N61" s="218"/>
      <c r="O61" s="220"/>
      <c r="P61" s="226"/>
      <c r="Q61" s="229"/>
    </row>
    <row r="62" spans="1:17">
      <c r="A62" s="82" t="s">
        <v>297</v>
      </c>
      <c r="B62" s="83"/>
      <c r="C62" s="83" t="s">
        <v>298</v>
      </c>
      <c r="D62" s="83" t="s">
        <v>299</v>
      </c>
      <c r="E62" s="10" t="s">
        <v>586</v>
      </c>
      <c r="F62" s="9"/>
      <c r="G62" s="9"/>
      <c r="H62" s="9"/>
      <c r="I62" s="9"/>
      <c r="J62" s="11"/>
      <c r="K62" s="12"/>
      <c r="L62" s="80" t="s">
        <v>1032</v>
      </c>
      <c r="M62" s="80" t="s">
        <v>995</v>
      </c>
      <c r="N62" s="218"/>
      <c r="O62" s="220"/>
      <c r="P62" s="226"/>
      <c r="Q62" s="229"/>
    </row>
    <row r="63" spans="1:17">
      <c r="A63" s="8" t="s">
        <v>264</v>
      </c>
      <c r="B63" s="9"/>
      <c r="C63" s="9" t="s">
        <v>265</v>
      </c>
      <c r="D63" s="9" t="s">
        <v>266</v>
      </c>
      <c r="E63" s="10" t="s">
        <v>586</v>
      </c>
      <c r="F63" s="9"/>
      <c r="G63" s="9"/>
      <c r="H63" s="9"/>
      <c r="I63" s="9"/>
      <c r="J63" s="11"/>
      <c r="K63" s="12"/>
      <c r="L63" s="80" t="s">
        <v>1035</v>
      </c>
      <c r="M63" s="80" t="s">
        <v>1036</v>
      </c>
      <c r="N63" s="218"/>
      <c r="O63" s="220"/>
      <c r="P63" s="226"/>
      <c r="Q63" s="229"/>
    </row>
    <row r="64" spans="1:17">
      <c r="A64" s="8" t="s">
        <v>360</v>
      </c>
      <c r="B64" s="9"/>
      <c r="C64" s="9" t="s">
        <v>361</v>
      </c>
      <c r="D64" s="9" t="s">
        <v>362</v>
      </c>
      <c r="E64" s="10" t="s">
        <v>586</v>
      </c>
      <c r="F64" s="9"/>
      <c r="G64" s="9"/>
      <c r="H64" s="9"/>
      <c r="I64" s="9"/>
      <c r="J64" s="11"/>
      <c r="K64" s="12"/>
      <c r="L64" s="80" t="s">
        <v>1037</v>
      </c>
      <c r="M64" s="80" t="s">
        <v>1036</v>
      </c>
      <c r="N64" s="218"/>
      <c r="O64" s="220"/>
      <c r="P64" s="226"/>
      <c r="Q64" s="229"/>
    </row>
    <row r="65" spans="1:17">
      <c r="A65" s="8" t="s">
        <v>271</v>
      </c>
      <c r="B65" s="9"/>
      <c r="C65" s="9" t="s">
        <v>272</v>
      </c>
      <c r="D65" s="9"/>
      <c r="E65" s="10" t="s">
        <v>586</v>
      </c>
      <c r="F65" s="9"/>
      <c r="G65" s="9"/>
      <c r="H65" s="9"/>
      <c r="I65" s="9"/>
      <c r="J65" s="11"/>
      <c r="K65" s="12"/>
      <c r="L65" s="80" t="s">
        <v>1038</v>
      </c>
      <c r="M65" s="80"/>
      <c r="N65" s="218"/>
      <c r="O65" s="220"/>
      <c r="P65" s="226"/>
      <c r="Q65" s="229"/>
    </row>
    <row r="66" spans="1:17">
      <c r="A66" s="8" t="s">
        <v>390</v>
      </c>
      <c r="B66" s="9"/>
      <c r="C66" s="9" t="s">
        <v>391</v>
      </c>
      <c r="D66" s="9" t="s">
        <v>392</v>
      </c>
      <c r="E66" s="9"/>
      <c r="F66" s="10" t="s">
        <v>426</v>
      </c>
      <c r="G66" s="9"/>
      <c r="H66" s="9"/>
      <c r="I66" s="9"/>
      <c r="J66" s="11"/>
      <c r="K66" s="12"/>
      <c r="L66" s="80" t="s">
        <v>1086</v>
      </c>
      <c r="M66" s="80" t="s">
        <v>949</v>
      </c>
      <c r="N66" s="218"/>
      <c r="O66" s="220"/>
      <c r="P66" s="226"/>
      <c r="Q66" s="229"/>
    </row>
    <row r="67" spans="1:17">
      <c r="A67" s="8" t="s">
        <v>387</v>
      </c>
      <c r="B67" s="9"/>
      <c r="C67" s="9" t="s">
        <v>388</v>
      </c>
      <c r="D67" s="9" t="s">
        <v>389</v>
      </c>
      <c r="E67" s="9"/>
      <c r="F67" s="10" t="s">
        <v>426</v>
      </c>
      <c r="G67" s="9"/>
      <c r="H67" s="9"/>
      <c r="I67" s="9"/>
      <c r="J67" s="11"/>
      <c r="K67" s="12"/>
      <c r="L67" s="80" t="s">
        <v>1039</v>
      </c>
      <c r="M67" s="80" t="s">
        <v>980</v>
      </c>
      <c r="N67" s="218"/>
      <c r="O67" s="220"/>
      <c r="P67" s="226"/>
      <c r="Q67" s="229"/>
    </row>
    <row r="68" spans="1:17">
      <c r="A68" s="8" t="s">
        <v>399</v>
      </c>
      <c r="B68" s="9"/>
      <c r="C68" s="9" t="s">
        <v>400</v>
      </c>
      <c r="D68" s="9" t="s">
        <v>401</v>
      </c>
      <c r="E68" s="9"/>
      <c r="F68" s="10" t="s">
        <v>426</v>
      </c>
      <c r="G68" s="9"/>
      <c r="H68" s="9"/>
      <c r="I68" s="9"/>
      <c r="J68" s="11"/>
      <c r="K68" s="12"/>
      <c r="L68" s="80" t="s">
        <v>1040</v>
      </c>
      <c r="M68" s="80" t="s">
        <v>995</v>
      </c>
      <c r="N68" s="218"/>
      <c r="O68" s="220"/>
      <c r="P68" s="226"/>
      <c r="Q68" s="229"/>
    </row>
    <row r="69" spans="1:17">
      <c r="A69" s="82" t="s">
        <v>404</v>
      </c>
      <c r="B69" s="9"/>
      <c r="C69" s="83" t="s">
        <v>405</v>
      </c>
      <c r="D69" s="83" t="s">
        <v>406</v>
      </c>
      <c r="E69" s="9"/>
      <c r="F69" s="10" t="s">
        <v>426</v>
      </c>
      <c r="G69" s="9"/>
      <c r="H69" s="9"/>
      <c r="I69" s="9"/>
      <c r="J69" s="11"/>
      <c r="K69" s="12"/>
      <c r="L69" s="80" t="s">
        <v>1041</v>
      </c>
      <c r="M69" s="80" t="s">
        <v>997</v>
      </c>
      <c r="N69" s="218"/>
      <c r="O69" s="220"/>
      <c r="P69" s="226"/>
      <c r="Q69" s="229"/>
    </row>
    <row r="70" spans="1:17">
      <c r="A70" s="8" t="s">
        <v>382</v>
      </c>
      <c r="B70" s="9"/>
      <c r="C70" s="9" t="s">
        <v>383</v>
      </c>
      <c r="D70" s="9" t="s">
        <v>384</v>
      </c>
      <c r="E70" s="9"/>
      <c r="F70" s="10" t="s">
        <v>426</v>
      </c>
      <c r="G70" s="9"/>
      <c r="H70" s="9"/>
      <c r="I70" s="9"/>
      <c r="J70" s="11"/>
      <c r="K70" s="12"/>
      <c r="L70" s="80" t="s">
        <v>1042</v>
      </c>
      <c r="M70" s="80" t="s">
        <v>994</v>
      </c>
      <c r="N70" s="218"/>
      <c r="O70" s="220"/>
      <c r="P70" s="226"/>
      <c r="Q70" s="229"/>
    </row>
    <row r="71" spans="1:17">
      <c r="A71" s="8" t="s">
        <v>407</v>
      </c>
      <c r="B71" s="9"/>
      <c r="C71" s="9"/>
      <c r="D71" s="9"/>
      <c r="E71" s="9"/>
      <c r="F71" s="10" t="s">
        <v>426</v>
      </c>
      <c r="G71" s="9"/>
      <c r="H71" s="9"/>
      <c r="I71" s="9"/>
      <c r="J71" s="11"/>
      <c r="K71" s="12"/>
      <c r="L71" s="80"/>
      <c r="M71" s="80"/>
      <c r="N71" s="218"/>
      <c r="O71" s="220"/>
      <c r="P71" s="226"/>
      <c r="Q71" s="229"/>
    </row>
    <row r="72" spans="1:17" s="109" customFormat="1">
      <c r="A72" s="82" t="s">
        <v>402</v>
      </c>
      <c r="B72" s="83"/>
      <c r="C72" s="83" t="s">
        <v>403</v>
      </c>
      <c r="D72" s="11"/>
      <c r="E72" s="11"/>
      <c r="F72" s="36" t="s">
        <v>426</v>
      </c>
      <c r="G72" s="11"/>
      <c r="H72" s="11"/>
      <c r="I72" s="11"/>
      <c r="J72" s="11"/>
      <c r="K72" s="68"/>
      <c r="L72" s="108" t="s">
        <v>1043</v>
      </c>
      <c r="M72" s="108" t="s">
        <v>1029</v>
      </c>
      <c r="N72" s="218"/>
      <c r="O72" s="220"/>
      <c r="P72" s="226"/>
      <c r="Q72" s="229"/>
    </row>
    <row r="73" spans="1:17">
      <c r="A73" s="8" t="s">
        <v>393</v>
      </c>
      <c r="B73" s="9"/>
      <c r="C73" s="9" t="s">
        <v>394</v>
      </c>
      <c r="D73" s="9"/>
      <c r="E73" s="9"/>
      <c r="F73" s="10" t="s">
        <v>426</v>
      </c>
      <c r="G73" s="9"/>
      <c r="H73" s="9"/>
      <c r="I73" s="9"/>
      <c r="J73" s="11"/>
      <c r="K73" s="12"/>
      <c r="L73" s="80" t="s">
        <v>1044</v>
      </c>
      <c r="M73" s="80" t="s">
        <v>1026</v>
      </c>
      <c r="N73" s="218"/>
      <c r="O73" s="220"/>
      <c r="P73" s="226"/>
      <c r="Q73" s="229"/>
    </row>
    <row r="74" spans="1:17">
      <c r="A74" s="8" t="s">
        <v>397</v>
      </c>
      <c r="B74" s="9"/>
      <c r="C74" s="9" t="s">
        <v>398</v>
      </c>
      <c r="D74" s="9"/>
      <c r="E74" s="9"/>
      <c r="F74" s="10" t="s">
        <v>426</v>
      </c>
      <c r="G74" s="9"/>
      <c r="H74" s="9"/>
      <c r="I74" s="9"/>
      <c r="J74" s="11"/>
      <c r="K74" s="12"/>
      <c r="L74" s="80" t="s">
        <v>1045</v>
      </c>
      <c r="M74" s="80"/>
      <c r="N74" s="218"/>
      <c r="O74" s="220"/>
      <c r="P74" s="226"/>
      <c r="Q74" s="229"/>
    </row>
    <row r="75" spans="1:17">
      <c r="A75" s="8" t="s">
        <v>380</v>
      </c>
      <c r="B75" s="9"/>
      <c r="C75" s="9" t="s">
        <v>381</v>
      </c>
      <c r="D75" s="9"/>
      <c r="E75" s="9"/>
      <c r="F75" s="10" t="s">
        <v>426</v>
      </c>
      <c r="G75" s="9"/>
      <c r="H75" s="9"/>
      <c r="I75" s="9"/>
      <c r="J75" s="11"/>
      <c r="K75" s="12"/>
      <c r="L75" s="80" t="s">
        <v>1046</v>
      </c>
      <c r="M75" s="80"/>
      <c r="N75" s="218"/>
      <c r="O75" s="220"/>
      <c r="P75" s="226"/>
      <c r="Q75" s="229"/>
    </row>
    <row r="76" spans="1:17">
      <c r="A76" s="8" t="s">
        <v>385</v>
      </c>
      <c r="B76" s="9"/>
      <c r="C76" s="9" t="s">
        <v>386</v>
      </c>
      <c r="D76" s="9"/>
      <c r="E76" s="9"/>
      <c r="F76" s="10" t="s">
        <v>426</v>
      </c>
      <c r="G76" s="9"/>
      <c r="H76" s="9"/>
      <c r="I76" s="9"/>
      <c r="J76" s="11"/>
      <c r="K76" s="12"/>
      <c r="L76" s="80" t="s">
        <v>1047</v>
      </c>
      <c r="M76" s="80"/>
      <c r="N76" s="218"/>
      <c r="O76" s="220"/>
      <c r="P76" s="226"/>
      <c r="Q76" s="229"/>
    </row>
    <row r="77" spans="1:17">
      <c r="A77" s="8" t="s">
        <v>874</v>
      </c>
      <c r="B77" s="9"/>
      <c r="C77" s="9" t="s">
        <v>875</v>
      </c>
      <c r="D77" s="9"/>
      <c r="E77" s="9"/>
      <c r="F77" s="10" t="s">
        <v>426</v>
      </c>
      <c r="G77" s="9"/>
      <c r="H77" s="9"/>
      <c r="I77" s="9"/>
      <c r="J77" s="11"/>
      <c r="K77" s="12"/>
      <c r="L77" s="80" t="s">
        <v>1048</v>
      </c>
      <c r="M77" s="80"/>
      <c r="N77" s="218"/>
      <c r="O77" s="220"/>
      <c r="P77" s="226"/>
      <c r="Q77" s="229"/>
    </row>
    <row r="78" spans="1:17">
      <c r="A78" s="8" t="s">
        <v>395</v>
      </c>
      <c r="B78" s="9"/>
      <c r="C78" s="9" t="s">
        <v>396</v>
      </c>
      <c r="D78" s="9"/>
      <c r="E78" s="9"/>
      <c r="F78" s="10" t="s">
        <v>586</v>
      </c>
      <c r="G78" s="9"/>
      <c r="H78" s="9"/>
      <c r="I78" s="9"/>
      <c r="J78" s="11"/>
      <c r="K78" s="12"/>
      <c r="L78" s="80" t="s">
        <v>1049</v>
      </c>
      <c r="M78" s="80"/>
      <c r="N78" s="218"/>
      <c r="O78" s="220"/>
      <c r="P78" s="226"/>
      <c r="Q78" s="229"/>
    </row>
    <row r="79" spans="1:17">
      <c r="A79" s="82" t="s">
        <v>871</v>
      </c>
      <c r="B79" s="9"/>
      <c r="C79" s="83" t="s">
        <v>872</v>
      </c>
      <c r="D79" s="83" t="s">
        <v>873</v>
      </c>
      <c r="E79" s="9"/>
      <c r="F79" s="10" t="s">
        <v>586</v>
      </c>
      <c r="G79" s="9"/>
      <c r="H79" s="9"/>
      <c r="I79" s="9"/>
      <c r="J79" s="11"/>
      <c r="K79" s="12"/>
      <c r="L79" s="80" t="s">
        <v>1061</v>
      </c>
      <c r="M79" s="80" t="s">
        <v>1104</v>
      </c>
      <c r="N79" s="218"/>
      <c r="O79" s="220"/>
      <c r="P79" s="226"/>
      <c r="Q79" s="229"/>
    </row>
    <row r="80" spans="1:17">
      <c r="A80" s="8" t="s">
        <v>410</v>
      </c>
      <c r="B80" s="9"/>
      <c r="C80" s="9" t="s">
        <v>411</v>
      </c>
      <c r="D80" s="9" t="s">
        <v>412</v>
      </c>
      <c r="E80" s="9"/>
      <c r="F80" s="9"/>
      <c r="G80" s="10" t="s">
        <v>426</v>
      </c>
      <c r="H80" s="9"/>
      <c r="I80" s="9"/>
      <c r="J80" s="11"/>
      <c r="K80" s="12"/>
      <c r="L80" s="80" t="s">
        <v>1050</v>
      </c>
      <c r="M80" s="80" t="s">
        <v>1051</v>
      </c>
      <c r="N80" s="218"/>
      <c r="O80" s="210" t="s">
        <v>1008</v>
      </c>
      <c r="P80" s="226"/>
      <c r="Q80" s="209" t="s">
        <v>1150</v>
      </c>
    </row>
    <row r="81" spans="1:17">
      <c r="A81" s="8" t="s">
        <v>419</v>
      </c>
      <c r="B81" s="9"/>
      <c r="C81" s="9" t="s">
        <v>420</v>
      </c>
      <c r="D81" s="9" t="s">
        <v>421</v>
      </c>
      <c r="E81" s="9"/>
      <c r="F81" s="9"/>
      <c r="G81" s="10" t="s">
        <v>426</v>
      </c>
      <c r="H81" s="9"/>
      <c r="I81" s="9"/>
      <c r="J81" s="11"/>
      <c r="K81" s="12"/>
      <c r="L81" s="80" t="s">
        <v>1052</v>
      </c>
      <c r="M81" s="80" t="s">
        <v>1026</v>
      </c>
      <c r="N81" s="218"/>
      <c r="O81" s="210"/>
      <c r="P81" s="226"/>
      <c r="Q81" s="210"/>
    </row>
    <row r="82" spans="1:17">
      <c r="A82" s="8" t="s">
        <v>413</v>
      </c>
      <c r="B82" s="9"/>
      <c r="C82" s="9" t="s">
        <v>414</v>
      </c>
      <c r="D82" s="9" t="s">
        <v>415</v>
      </c>
      <c r="E82" s="9"/>
      <c r="F82" s="9"/>
      <c r="G82" s="10" t="s">
        <v>426</v>
      </c>
      <c r="H82" s="9"/>
      <c r="I82" s="9"/>
      <c r="J82" s="11"/>
      <c r="K82" s="12"/>
      <c r="L82" s="80" t="s">
        <v>1060</v>
      </c>
      <c r="M82" s="80" t="s">
        <v>1062</v>
      </c>
      <c r="N82" s="218"/>
      <c r="O82" s="210"/>
      <c r="P82" s="226"/>
      <c r="Q82" s="210"/>
    </row>
    <row r="83" spans="1:17">
      <c r="A83" s="8" t="s">
        <v>416</v>
      </c>
      <c r="B83" s="9"/>
      <c r="C83" s="9" t="s">
        <v>347</v>
      </c>
      <c r="D83" s="9" t="s">
        <v>348</v>
      </c>
      <c r="E83" s="9"/>
      <c r="F83" s="9"/>
      <c r="G83" s="10" t="s">
        <v>426</v>
      </c>
      <c r="H83" s="9"/>
      <c r="I83" s="9"/>
      <c r="J83" s="11"/>
      <c r="K83" s="12"/>
      <c r="L83" s="80" t="s">
        <v>971</v>
      </c>
      <c r="M83" s="80" t="s">
        <v>1055</v>
      </c>
      <c r="N83" s="218"/>
      <c r="O83" s="210"/>
      <c r="P83" s="226"/>
      <c r="Q83" s="210"/>
    </row>
    <row r="84" spans="1:17">
      <c r="A84" s="8" t="s">
        <v>424</v>
      </c>
      <c r="B84" s="9"/>
      <c r="C84" s="9" t="s">
        <v>425</v>
      </c>
      <c r="D84" s="9"/>
      <c r="E84" s="9"/>
      <c r="F84" s="9"/>
      <c r="G84" s="10" t="s">
        <v>426</v>
      </c>
      <c r="H84" s="9"/>
      <c r="I84" s="9"/>
      <c r="J84" s="11"/>
      <c r="K84" s="12"/>
      <c r="L84" s="80" t="s">
        <v>1063</v>
      </c>
      <c r="M84" s="80" t="s">
        <v>973</v>
      </c>
      <c r="N84" s="218"/>
      <c r="O84" s="210"/>
      <c r="P84" s="226"/>
      <c r="Q84" s="210"/>
    </row>
    <row r="85" spans="1:17">
      <c r="A85" s="8" t="s">
        <v>422</v>
      </c>
      <c r="B85" s="9"/>
      <c r="C85" s="9" t="s">
        <v>423</v>
      </c>
      <c r="D85" s="9"/>
      <c r="E85" s="9"/>
      <c r="F85" s="9"/>
      <c r="G85" s="10" t="s">
        <v>426</v>
      </c>
      <c r="H85" s="9"/>
      <c r="I85" s="9"/>
      <c r="J85" s="11"/>
      <c r="K85" s="12"/>
      <c r="L85" s="80" t="s">
        <v>1064</v>
      </c>
      <c r="M85" s="80" t="s">
        <v>1026</v>
      </c>
      <c r="N85" s="218"/>
      <c r="O85" s="210"/>
      <c r="P85" s="226"/>
      <c r="Q85" s="210"/>
    </row>
    <row r="86" spans="1:17">
      <c r="A86" s="8" t="s">
        <v>417</v>
      </c>
      <c r="B86" s="9"/>
      <c r="C86" s="9" t="s">
        <v>418</v>
      </c>
      <c r="D86" s="9"/>
      <c r="E86" s="9"/>
      <c r="F86" s="9"/>
      <c r="G86" s="10" t="s">
        <v>426</v>
      </c>
      <c r="H86" s="9"/>
      <c r="I86" s="9"/>
      <c r="J86" s="11"/>
      <c r="K86" s="12"/>
      <c r="L86" s="80" t="s">
        <v>1065</v>
      </c>
      <c r="M86" s="80" t="s">
        <v>1062</v>
      </c>
      <c r="N86" s="218"/>
      <c r="O86" s="210"/>
      <c r="P86" s="226"/>
      <c r="Q86" s="210"/>
    </row>
    <row r="87" spans="1:17">
      <c r="A87" s="82" t="s">
        <v>239</v>
      </c>
      <c r="B87" s="9"/>
      <c r="C87" s="83" t="s">
        <v>240</v>
      </c>
      <c r="D87" s="83" t="s">
        <v>241</v>
      </c>
      <c r="E87" s="9"/>
      <c r="F87" s="9"/>
      <c r="G87" s="9"/>
      <c r="H87" s="10" t="s">
        <v>426</v>
      </c>
      <c r="I87" s="9"/>
      <c r="J87" s="11"/>
      <c r="K87" s="12"/>
      <c r="L87" s="80" t="s">
        <v>1066</v>
      </c>
      <c r="M87" s="80" t="s">
        <v>997</v>
      </c>
      <c r="N87" s="218"/>
      <c r="O87" s="221" t="s">
        <v>1008</v>
      </c>
      <c r="P87" s="226"/>
      <c r="Q87" s="211"/>
    </row>
    <row r="88" spans="1:17">
      <c r="A88" s="8" t="s">
        <v>229</v>
      </c>
      <c r="B88" s="9"/>
      <c r="C88" s="9" t="s">
        <v>230</v>
      </c>
      <c r="D88" s="9" t="s">
        <v>231</v>
      </c>
      <c r="E88" s="9"/>
      <c r="F88" s="9"/>
      <c r="G88" s="9"/>
      <c r="H88" s="10" t="s">
        <v>426</v>
      </c>
      <c r="I88" s="9"/>
      <c r="J88" s="11"/>
      <c r="K88" s="12"/>
      <c r="L88" s="80" t="s">
        <v>1067</v>
      </c>
      <c r="M88" s="80" t="s">
        <v>1056</v>
      </c>
      <c r="N88" s="218"/>
      <c r="O88" s="221"/>
      <c r="P88" s="226"/>
      <c r="Q88" s="211"/>
    </row>
    <row r="89" spans="1:17">
      <c r="A89" s="8" t="s">
        <v>232</v>
      </c>
      <c r="B89" s="9"/>
      <c r="C89" s="9" t="s">
        <v>233</v>
      </c>
      <c r="D89" s="9"/>
      <c r="E89" s="9"/>
      <c r="F89" s="9"/>
      <c r="G89" s="9"/>
      <c r="H89" s="10" t="s">
        <v>426</v>
      </c>
      <c r="I89" s="9"/>
      <c r="J89" s="11"/>
      <c r="K89" s="12"/>
      <c r="L89" s="80" t="s">
        <v>1068</v>
      </c>
      <c r="M89" s="80" t="s">
        <v>980</v>
      </c>
      <c r="N89" s="218"/>
      <c r="O89" s="221"/>
      <c r="P89" s="226"/>
      <c r="Q89" s="211"/>
    </row>
    <row r="90" spans="1:17">
      <c r="A90" s="8" t="s">
        <v>234</v>
      </c>
      <c r="B90" s="9"/>
      <c r="C90" s="9" t="s">
        <v>235</v>
      </c>
      <c r="D90" s="9" t="s">
        <v>236</v>
      </c>
      <c r="E90" s="9"/>
      <c r="F90" s="9"/>
      <c r="G90" s="9"/>
      <c r="H90" s="10" t="s">
        <v>586</v>
      </c>
      <c r="I90" s="9"/>
      <c r="J90" s="11"/>
      <c r="K90" s="12"/>
      <c r="L90" s="80" t="s">
        <v>1069</v>
      </c>
      <c r="M90" s="80" t="s">
        <v>1056</v>
      </c>
      <c r="N90" s="218"/>
      <c r="O90" s="221"/>
      <c r="P90" s="226"/>
      <c r="Q90" s="211"/>
    </row>
    <row r="91" spans="1:17">
      <c r="A91" s="8" t="s">
        <v>237</v>
      </c>
      <c r="B91" s="9"/>
      <c r="C91" s="9" t="s">
        <v>238</v>
      </c>
      <c r="D91" s="9"/>
      <c r="E91" s="9"/>
      <c r="F91" s="9"/>
      <c r="G91" s="9"/>
      <c r="H91" s="10" t="s">
        <v>586</v>
      </c>
      <c r="I91" s="9"/>
      <c r="J91" s="11"/>
      <c r="K91" s="12"/>
      <c r="L91" s="80" t="s">
        <v>1070</v>
      </c>
      <c r="M91" s="80" t="s">
        <v>1056</v>
      </c>
      <c r="N91" s="218"/>
      <c r="O91" s="221"/>
      <c r="P91" s="226"/>
      <c r="Q91" s="211"/>
    </row>
    <row r="92" spans="1:17">
      <c r="A92" s="8" t="s">
        <v>408</v>
      </c>
      <c r="B92" s="9"/>
      <c r="C92" s="9" t="s">
        <v>409</v>
      </c>
      <c r="D92" s="9"/>
      <c r="E92" s="9"/>
      <c r="F92" s="9"/>
      <c r="G92" s="9"/>
      <c r="H92" s="9"/>
      <c r="I92" s="10" t="s">
        <v>426</v>
      </c>
      <c r="J92" s="11"/>
      <c r="K92" s="12"/>
      <c r="L92" s="80" t="s">
        <v>1071</v>
      </c>
      <c r="M92" s="80" t="s">
        <v>1072</v>
      </c>
      <c r="N92" s="218"/>
      <c r="O92" s="102"/>
      <c r="P92" s="226"/>
      <c r="Q92" s="12"/>
    </row>
    <row r="93" spans="1:17">
      <c r="A93" s="8" t="s">
        <v>602</v>
      </c>
      <c r="B93" s="9"/>
      <c r="C93" s="9" t="s">
        <v>603</v>
      </c>
      <c r="D93" s="11" t="s">
        <v>895</v>
      </c>
      <c r="E93" s="9"/>
      <c r="F93" s="9"/>
      <c r="G93" s="9"/>
      <c r="H93" s="9"/>
      <c r="I93" s="9"/>
      <c r="J93" s="10" t="s">
        <v>426</v>
      </c>
      <c r="K93" s="12"/>
      <c r="L93" s="80" t="s">
        <v>1073</v>
      </c>
      <c r="M93" s="80"/>
      <c r="N93" s="218"/>
      <c r="O93" s="213" t="s">
        <v>1009</v>
      </c>
      <c r="P93" s="226"/>
      <c r="Q93" s="212" t="s">
        <v>1151</v>
      </c>
    </row>
    <row r="94" spans="1:17">
      <c r="A94" s="8" t="s">
        <v>876</v>
      </c>
      <c r="B94" s="9"/>
      <c r="C94" s="9" t="s">
        <v>877</v>
      </c>
      <c r="D94" s="9" t="s">
        <v>878</v>
      </c>
      <c r="E94" s="9"/>
      <c r="F94" s="9"/>
      <c r="G94" s="9"/>
      <c r="H94" s="9"/>
      <c r="I94" s="9"/>
      <c r="J94" s="10" t="s">
        <v>426</v>
      </c>
      <c r="K94" s="12"/>
      <c r="L94" s="80" t="s">
        <v>1074</v>
      </c>
      <c r="M94" s="80" t="s">
        <v>982</v>
      </c>
      <c r="N94" s="218"/>
      <c r="O94" s="213"/>
      <c r="P94" s="226"/>
      <c r="Q94" s="213"/>
    </row>
    <row r="95" spans="1:17">
      <c r="A95" s="8" t="s">
        <v>881</v>
      </c>
      <c r="B95" s="9"/>
      <c r="C95" s="9" t="s">
        <v>882</v>
      </c>
      <c r="D95" s="9" t="s">
        <v>883</v>
      </c>
      <c r="E95" s="9"/>
      <c r="F95" s="9"/>
      <c r="G95" s="9"/>
      <c r="H95" s="9"/>
      <c r="I95" s="9"/>
      <c r="J95" s="10" t="s">
        <v>426</v>
      </c>
      <c r="K95" s="12"/>
      <c r="L95" s="80" t="s">
        <v>1075</v>
      </c>
      <c r="M95" s="80" t="s">
        <v>982</v>
      </c>
      <c r="N95" s="218"/>
      <c r="O95" s="213"/>
      <c r="P95" s="226"/>
      <c r="Q95" s="213"/>
    </row>
    <row r="96" spans="1:17">
      <c r="A96" s="8" t="s">
        <v>592</v>
      </c>
      <c r="B96" s="9"/>
      <c r="C96" s="9"/>
      <c r="D96" s="9"/>
      <c r="E96" s="9"/>
      <c r="F96" s="9"/>
      <c r="G96" s="9"/>
      <c r="H96" s="9"/>
      <c r="I96" s="9"/>
      <c r="J96" s="10" t="s">
        <v>426</v>
      </c>
      <c r="K96" s="12"/>
      <c r="L96" s="80"/>
      <c r="M96" s="80"/>
      <c r="N96" s="218"/>
      <c r="O96" s="213"/>
      <c r="P96" s="226"/>
      <c r="Q96" s="213"/>
    </row>
    <row r="97" spans="1:17">
      <c r="A97" s="8" t="s">
        <v>600</v>
      </c>
      <c r="B97" s="9"/>
      <c r="C97" s="9" t="s">
        <v>601</v>
      </c>
      <c r="D97" s="9"/>
      <c r="E97" s="9"/>
      <c r="F97" s="9"/>
      <c r="G97" s="9"/>
      <c r="H97" s="9"/>
      <c r="I97" s="9"/>
      <c r="J97" s="10" t="s">
        <v>426</v>
      </c>
      <c r="K97" s="12"/>
      <c r="L97" s="80" t="s">
        <v>1076</v>
      </c>
      <c r="M97" s="80"/>
      <c r="N97" s="218"/>
      <c r="O97" s="213"/>
      <c r="P97" s="226"/>
      <c r="Q97" s="213"/>
    </row>
    <row r="98" spans="1:17">
      <c r="A98" s="8" t="s">
        <v>604</v>
      </c>
      <c r="B98" s="9"/>
      <c r="C98" s="9"/>
      <c r="D98" s="9"/>
      <c r="E98" s="9"/>
      <c r="F98" s="9"/>
      <c r="G98" s="9"/>
      <c r="H98" s="9"/>
      <c r="I98" s="9"/>
      <c r="J98" s="10" t="s">
        <v>426</v>
      </c>
      <c r="K98" s="12"/>
      <c r="L98" s="80"/>
      <c r="M98" s="80"/>
      <c r="N98" s="218"/>
      <c r="O98" s="213"/>
      <c r="P98" s="226"/>
      <c r="Q98" s="213"/>
    </row>
    <row r="99" spans="1:17">
      <c r="A99" s="8" t="s">
        <v>605</v>
      </c>
      <c r="B99" s="9"/>
      <c r="C99" s="9" t="s">
        <v>606</v>
      </c>
      <c r="D99" s="9"/>
      <c r="E99" s="9"/>
      <c r="F99" s="9"/>
      <c r="G99" s="9"/>
      <c r="H99" s="9"/>
      <c r="I99" s="9"/>
      <c r="J99" s="10" t="s">
        <v>426</v>
      </c>
      <c r="K99" s="12"/>
      <c r="L99" s="80" t="s">
        <v>1077</v>
      </c>
      <c r="M99" s="80"/>
      <c r="N99" s="218"/>
      <c r="O99" s="213"/>
      <c r="P99" s="226"/>
      <c r="Q99" s="213"/>
    </row>
    <row r="100" spans="1:17">
      <c r="A100" s="8" t="s">
        <v>593</v>
      </c>
      <c r="B100" s="9"/>
      <c r="C100" s="9" t="s">
        <v>594</v>
      </c>
      <c r="D100" s="9" t="s">
        <v>595</v>
      </c>
      <c r="E100" s="9"/>
      <c r="F100" s="9"/>
      <c r="G100" s="9"/>
      <c r="H100" s="9"/>
      <c r="I100" s="9"/>
      <c r="J100" s="10" t="s">
        <v>586</v>
      </c>
      <c r="K100" s="12"/>
      <c r="L100" s="80" t="s">
        <v>1078</v>
      </c>
      <c r="M100" s="80" t="s">
        <v>973</v>
      </c>
      <c r="N100" s="218"/>
      <c r="O100" s="213"/>
      <c r="P100" s="226"/>
      <c r="Q100" s="213"/>
    </row>
    <row r="101" spans="1:17">
      <c r="A101" s="8" t="s">
        <v>596</v>
      </c>
      <c r="B101" s="9"/>
      <c r="C101" s="9" t="s">
        <v>597</v>
      </c>
      <c r="D101" s="9" t="s">
        <v>598</v>
      </c>
      <c r="E101" s="9"/>
      <c r="F101" s="9"/>
      <c r="G101" s="9"/>
      <c r="H101" s="9"/>
      <c r="I101" s="9"/>
      <c r="J101" s="10" t="s">
        <v>586</v>
      </c>
      <c r="K101" s="12"/>
      <c r="L101" s="80" t="s">
        <v>1079</v>
      </c>
      <c r="M101" s="80" t="s">
        <v>1053</v>
      </c>
      <c r="N101" s="218"/>
      <c r="O101" s="213"/>
      <c r="P101" s="226"/>
      <c r="Q101" s="213"/>
    </row>
    <row r="102" spans="1:17">
      <c r="A102" s="8" t="s">
        <v>588</v>
      </c>
      <c r="B102" s="9"/>
      <c r="C102" s="9" t="s">
        <v>589</v>
      </c>
      <c r="D102" s="9" t="s">
        <v>590</v>
      </c>
      <c r="E102" s="9"/>
      <c r="F102" s="9"/>
      <c r="G102" s="9"/>
      <c r="H102" s="9"/>
      <c r="I102" s="9"/>
      <c r="J102" s="10" t="s">
        <v>586</v>
      </c>
      <c r="K102" s="12"/>
      <c r="L102" s="80" t="s">
        <v>1080</v>
      </c>
      <c r="M102" s="80" t="s">
        <v>1081</v>
      </c>
      <c r="N102" s="218"/>
      <c r="O102" s="213"/>
      <c r="P102" s="226"/>
      <c r="Q102" s="213"/>
    </row>
    <row r="103" spans="1:17">
      <c r="A103" s="8" t="s">
        <v>608</v>
      </c>
      <c r="B103" s="9" t="s">
        <v>1090</v>
      </c>
      <c r="C103" s="9" t="s">
        <v>609</v>
      </c>
      <c r="D103" s="9" t="s">
        <v>610</v>
      </c>
      <c r="E103" s="9"/>
      <c r="F103" s="9"/>
      <c r="G103" s="9"/>
      <c r="H103" s="9"/>
      <c r="I103" s="9"/>
      <c r="J103" s="10" t="s">
        <v>586</v>
      </c>
      <c r="K103" s="12"/>
      <c r="L103" s="80" t="s">
        <v>1082</v>
      </c>
      <c r="M103" s="80" t="s">
        <v>1083</v>
      </c>
      <c r="N103" s="218"/>
      <c r="O103" s="213"/>
      <c r="P103" s="226"/>
      <c r="Q103" s="213"/>
    </row>
    <row r="104" spans="1:17">
      <c r="A104" s="8" t="s">
        <v>585</v>
      </c>
      <c r="B104" s="9"/>
      <c r="C104" s="9"/>
      <c r="D104" s="9"/>
      <c r="E104" s="9"/>
      <c r="F104" s="9"/>
      <c r="G104" s="9"/>
      <c r="H104" s="9"/>
      <c r="I104" s="9"/>
      <c r="J104" s="10" t="s">
        <v>586</v>
      </c>
      <c r="K104" s="12"/>
      <c r="L104" s="80"/>
      <c r="M104" s="80"/>
      <c r="N104" s="218"/>
      <c r="O104" s="213"/>
      <c r="P104" s="226"/>
      <c r="Q104" s="213"/>
    </row>
    <row r="105" spans="1:17">
      <c r="A105" s="8" t="s">
        <v>587</v>
      </c>
      <c r="B105" s="9"/>
      <c r="C105" s="9"/>
      <c r="D105" s="9"/>
      <c r="E105" s="9"/>
      <c r="F105" s="9"/>
      <c r="G105" s="9"/>
      <c r="H105" s="9"/>
      <c r="I105" s="9"/>
      <c r="J105" s="10" t="s">
        <v>586</v>
      </c>
      <c r="K105" s="12"/>
      <c r="L105" s="80"/>
      <c r="M105" s="80"/>
      <c r="N105" s="218"/>
      <c r="O105" s="213"/>
      <c r="P105" s="226"/>
      <c r="Q105" s="213"/>
    </row>
    <row r="106" spans="1:17">
      <c r="A106" s="8" t="s">
        <v>879</v>
      </c>
      <c r="B106" s="9"/>
      <c r="C106" s="9" t="s">
        <v>880</v>
      </c>
      <c r="D106" s="9"/>
      <c r="E106" s="9"/>
      <c r="F106" s="9"/>
      <c r="G106" s="9"/>
      <c r="H106" s="9"/>
      <c r="I106" s="9"/>
      <c r="J106" s="10" t="s">
        <v>586</v>
      </c>
      <c r="K106" s="12"/>
      <c r="L106" s="80" t="s">
        <v>1084</v>
      </c>
      <c r="M106" s="80" t="s">
        <v>1081</v>
      </c>
      <c r="N106" s="218"/>
      <c r="O106" s="213"/>
      <c r="P106" s="226"/>
      <c r="Q106" s="213"/>
    </row>
    <row r="107" spans="1:17">
      <c r="A107" s="8" t="s">
        <v>884</v>
      </c>
      <c r="B107" s="9" t="s">
        <v>1092</v>
      </c>
      <c r="C107" s="9" t="s">
        <v>885</v>
      </c>
      <c r="D107" s="9"/>
      <c r="E107" s="9"/>
      <c r="F107" s="9"/>
      <c r="G107" s="9"/>
      <c r="H107" s="9"/>
      <c r="I107" s="9"/>
      <c r="J107" s="10" t="s">
        <v>586</v>
      </c>
      <c r="K107" s="12"/>
      <c r="L107" s="80" t="s">
        <v>1093</v>
      </c>
      <c r="M107" s="80" t="s">
        <v>1053</v>
      </c>
      <c r="N107" s="218"/>
      <c r="O107" s="213"/>
      <c r="P107" s="226"/>
      <c r="Q107" s="213"/>
    </row>
    <row r="108" spans="1:17">
      <c r="A108" s="8" t="s">
        <v>607</v>
      </c>
      <c r="B108" s="9"/>
      <c r="C108" s="9"/>
      <c r="D108" s="9"/>
      <c r="E108" s="9"/>
      <c r="F108" s="9"/>
      <c r="G108" s="9"/>
      <c r="H108" s="9"/>
      <c r="I108" s="9"/>
      <c r="J108" s="11"/>
      <c r="K108" s="13" t="s">
        <v>426</v>
      </c>
      <c r="L108" s="80"/>
      <c r="M108" s="80"/>
      <c r="N108" s="218"/>
      <c r="O108" s="214"/>
      <c r="P108" s="226"/>
      <c r="Q108" s="214"/>
    </row>
    <row r="109" spans="1:17">
      <c r="A109" s="14" t="s">
        <v>612</v>
      </c>
      <c r="B109" s="15"/>
      <c r="C109" s="15" t="s">
        <v>613</v>
      </c>
      <c r="D109" s="15" t="s">
        <v>614</v>
      </c>
      <c r="E109" s="15"/>
      <c r="F109" s="15"/>
      <c r="G109" s="15"/>
      <c r="H109" s="15"/>
      <c r="I109" s="15"/>
      <c r="J109" s="16"/>
      <c r="K109" s="17" t="s">
        <v>586</v>
      </c>
      <c r="L109" s="81" t="s">
        <v>1085</v>
      </c>
      <c r="M109" s="81" t="s">
        <v>1030</v>
      </c>
      <c r="N109" s="219"/>
      <c r="O109" s="215"/>
      <c r="P109" s="227"/>
      <c r="Q109" s="215"/>
    </row>
  </sheetData>
  <sortState xmlns:xlrd2="http://schemas.microsoft.com/office/spreadsheetml/2017/richdata2" ref="A36:M59">
    <sortCondition ref="D36:D59"/>
  </sortState>
  <mergeCells count="18">
    <mergeCell ref="P4:P109"/>
    <mergeCell ref="Q4:Q79"/>
    <mergeCell ref="Q80:Q86"/>
    <mergeCell ref="Q87:Q91"/>
    <mergeCell ref="Q93:Q107"/>
    <mergeCell ref="Q108:Q109"/>
    <mergeCell ref="A1:Q1"/>
    <mergeCell ref="N4:N109"/>
    <mergeCell ref="O4:O79"/>
    <mergeCell ref="O80:O86"/>
    <mergeCell ref="O87:O91"/>
    <mergeCell ref="O93:O107"/>
    <mergeCell ref="O108:O109"/>
    <mergeCell ref="L2:L3"/>
    <mergeCell ref="E2:K2"/>
    <mergeCell ref="D2:D3"/>
    <mergeCell ref="C2:C3"/>
    <mergeCell ref="A2:A3"/>
  </mergeCells>
  <pageMargins left="0.75" right="0.75" top="1" bottom="1" header="0.5" footer="0.5"/>
  <pageSetup paperSize="9" orientation="portrait" horizontalDpi="4294967292" verticalDpi="4294967292" r:id="rId1"/>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kument" ma:contentTypeID="0x010100BC50F8B6E2B1CA4195285C82A0441A46" ma:contentTypeVersion="13" ma:contentTypeDescription="Skapa ett nytt dokument." ma:contentTypeScope="" ma:versionID="23f14f67f5042c7c074f143553cf0dc3">
  <xsd:schema xmlns:xsd="http://www.w3.org/2001/XMLSchema" xmlns:xs="http://www.w3.org/2001/XMLSchema" xmlns:p="http://schemas.microsoft.com/office/2006/metadata/properties" xmlns:ns3="eeb73ef0-171b-431f-9f6c-1d6ec9393abd" xmlns:ns4="609f5bf7-f9f4-4529-974b-ffe2f08aeeaa" targetNamespace="http://schemas.microsoft.com/office/2006/metadata/properties" ma:root="true" ma:fieldsID="bee81eaca62d32ec88ad1db0f31c8dd0" ns3:_="" ns4:_="">
    <xsd:import namespace="eeb73ef0-171b-431f-9f6c-1d6ec9393abd"/>
    <xsd:import namespace="609f5bf7-f9f4-4529-974b-ffe2f08aeeaa"/>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AutoKeyPoints" minOccurs="0"/>
                <xsd:element ref="ns3:MediaServiceKeyPoints" minOccurs="0"/>
                <xsd:element ref="ns3:MediaServiceGenerationTime" minOccurs="0"/>
                <xsd:element ref="ns3:MediaServiceEventHashCode" minOccurs="0"/>
                <xsd:element ref="ns3:MediaServiceDateTaken" minOccurs="0"/>
                <xsd:element ref="ns3:MediaServiceOCR" minOccurs="0"/>
                <xsd:element ref="ns3:MediaServiceLocation"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eb73ef0-171b-431f-9f6c-1d6ec9393ab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MediaServiceAutoTags" ma:internalName="MediaServiceAutoTags" ma:readOnly="true">
      <xsd:simpleType>
        <xsd:restriction base="dms:Text"/>
      </xsd:simpleType>
    </xsd:element>
    <xsd:element name="MediaServiceAutoKeyPoints" ma:index="11" nillable="true" ma:displayName="MediaServiceAutoKeyPoints" ma:hidden="true" ma:internalName="MediaServiceAutoKeyPoints" ma:readOnly="true">
      <xsd:simpleType>
        <xsd:restriction base="dms:Note"/>
      </xsd:simpleType>
    </xsd:element>
    <xsd:element name="MediaServiceKeyPoints" ma:index="12" nillable="true" ma:displayName="KeyPoints" ma:internalName="MediaServiceKeyPoints" ma:readOnly="true">
      <xsd:simpleType>
        <xsd:restriction base="dms:Note">
          <xsd:maxLength value="255"/>
        </xsd:restriction>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DateTaken" ma:index="15" nillable="true" ma:displayName="MediaServiceDateTaken" ma:hidden="true" ma:internalName="MediaServiceDateTaken"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Location" ma:index="17"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609f5bf7-f9f4-4529-974b-ffe2f08aeeaa" elementFormDefault="qualified">
    <xsd:import namespace="http://schemas.microsoft.com/office/2006/documentManagement/types"/>
    <xsd:import namespace="http://schemas.microsoft.com/office/infopath/2007/PartnerControls"/>
    <xsd:element name="SharedWithUsers" ma:index="18" nillable="true" ma:displayName="Delat med"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Delat med information" ma:internalName="SharedWithDetails" ma:readOnly="true">
      <xsd:simpleType>
        <xsd:restriction base="dms:Note">
          <xsd:maxLength value="255"/>
        </xsd:restriction>
      </xsd:simpleType>
    </xsd:element>
    <xsd:element name="SharingHintHash" ma:index="20" nillable="true" ma:displayName="Delar tips,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nehållstyp"/>
        <xsd:element ref="dc:title" minOccurs="0" maxOccurs="1" ma:index="4" ma:displayName="Rubrik"/>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1F6727B3-C2D1-4B33-8392-34F52DC5FB8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eb73ef0-171b-431f-9f6c-1d6ec9393abd"/>
    <ds:schemaRef ds:uri="609f5bf7-f9f4-4529-974b-ffe2f08aeea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60020368-F88E-4AA1-B458-2874FAD65EC3}">
  <ds:schemaRefs>
    <ds:schemaRef ds:uri="http://schemas.microsoft.com/sharepoint/v3/contenttype/forms"/>
  </ds:schemaRefs>
</ds:datastoreItem>
</file>

<file path=customXml/itemProps3.xml><?xml version="1.0" encoding="utf-8"?>
<ds:datastoreItem xmlns:ds="http://schemas.openxmlformats.org/officeDocument/2006/customXml" ds:itemID="{F0EF13EF-22EF-470E-8523-01A350A2750C}">
  <ds:schemaRefs>
    <ds:schemaRef ds:uri="http://purl.org/dc/terms/"/>
    <ds:schemaRef ds:uri="http://www.w3.org/XML/1998/namespace"/>
    <ds:schemaRef ds:uri="http://schemas.microsoft.com/office/2006/documentManagement/types"/>
    <ds:schemaRef ds:uri="http://purl.org/dc/dcmitype/"/>
    <ds:schemaRef ds:uri="http://schemas.microsoft.com/office/2006/metadata/properties"/>
    <ds:schemaRef ds:uri="eeb73ef0-171b-431f-9f6c-1d6ec9393abd"/>
    <ds:schemaRef ds:uri="http://schemas.microsoft.com/office/infopath/2007/PartnerControls"/>
    <ds:schemaRef ds:uri="http://schemas.openxmlformats.org/package/2006/metadata/core-properties"/>
    <ds:schemaRef ds:uri="609f5bf7-f9f4-4529-974b-ffe2f08aeeaa"/>
    <ds:schemaRef ds:uri="http://purl.org/dc/elements/1.1/"/>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Table S5</vt:lpstr>
      <vt:lpstr>Table S6</vt:lpstr>
      <vt:lpstr>Table S7</vt:lpstr>
      <vt:lpstr>Table S8</vt:lpstr>
      <vt:lpstr> Table S9</vt:lpstr>
      <vt:lpstr>'Table S6'!tissue_specificity_malactin_proteins</vt:lpstr>
    </vt:vector>
  </TitlesOfParts>
  <Company>UPS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kash Kumar</dc:creator>
  <cp:lastModifiedBy>Ewa Mellerowicz</cp:lastModifiedBy>
  <dcterms:created xsi:type="dcterms:W3CDTF">2019-01-15T16:46:52Z</dcterms:created>
  <dcterms:modified xsi:type="dcterms:W3CDTF">2020-10-21T19:23: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C50F8B6E2B1CA4195285C82A0441A46</vt:lpwstr>
  </property>
</Properties>
</file>